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4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hD\WP2 - Exercise &amp; LC\Draft manuscripts\1st CPET paper\Manuscript drafts\JAP submission\Resubmission\"/>
    </mc:Choice>
  </mc:AlternateContent>
  <xr:revisionPtr revIDLastSave="0" documentId="13_ncr:1_{1B50E30B-B2CC-4104-B62A-8DA3309FCAE5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Dataset 1 " sheetId="1" r:id="rId1"/>
    <sheet name="Dataset 2" sheetId="3" r:id="rId2"/>
    <sheet name="End-tidal data" sheetId="6" r:id="rId3"/>
    <sheet name="VT2 DATA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0" i="4" l="1"/>
</calcChain>
</file>

<file path=xl/sharedStrings.xml><?xml version="1.0" encoding="utf-8"?>
<sst xmlns="http://schemas.openxmlformats.org/spreadsheetml/2006/main" count="1901" uniqueCount="246">
  <si>
    <t>Age</t>
  </si>
  <si>
    <t>Height</t>
  </si>
  <si>
    <t>Weight</t>
  </si>
  <si>
    <t>Sex</t>
  </si>
  <si>
    <t>BMI</t>
  </si>
  <si>
    <t>Smoking_Status</t>
  </si>
  <si>
    <t>No._infections</t>
  </si>
  <si>
    <t>Days_since_firstinfection</t>
  </si>
  <si>
    <t>Days_since_lastinfection</t>
  </si>
  <si>
    <t>Strata</t>
  </si>
  <si>
    <t>Walk_distance</t>
  </si>
  <si>
    <t>Base_SBP</t>
  </si>
  <si>
    <t>Base_DBP</t>
  </si>
  <si>
    <t>Base_SPO2</t>
  </si>
  <si>
    <t>Base_HR</t>
  </si>
  <si>
    <t>Base_BR</t>
  </si>
  <si>
    <t>Base_Temp</t>
  </si>
  <si>
    <t>FEV1</t>
  </si>
  <si>
    <t>FVC</t>
  </si>
  <si>
    <t>FEV1_FVC</t>
  </si>
  <si>
    <t>PEF</t>
  </si>
  <si>
    <t>MIP</t>
  </si>
  <si>
    <t>MEP</t>
  </si>
  <si>
    <t>TUAG</t>
  </si>
  <si>
    <t>PreCOVIDHealth</t>
  </si>
  <si>
    <t>CurrentCOVIDHealth</t>
  </si>
  <si>
    <t>Base_SymptomRating</t>
  </si>
  <si>
    <t>Base_PCFS</t>
  </si>
  <si>
    <t>Base_SS</t>
  </si>
  <si>
    <t>Base_EQ5D5L</t>
  </si>
  <si>
    <t>Base_VAS</t>
  </si>
  <si>
    <t>Base_FAS</t>
  </si>
  <si>
    <t>Base_MFISPh</t>
  </si>
  <si>
    <t>Base_MFISC</t>
  </si>
  <si>
    <t>Base_MFISPs</t>
  </si>
  <si>
    <t>Base_MFIST</t>
  </si>
  <si>
    <t>Base_MRC</t>
  </si>
  <si>
    <t>Base_MoCA</t>
  </si>
  <si>
    <t>CPET1_Symptomrating</t>
  </si>
  <si>
    <t>CPET1_PCFS</t>
  </si>
  <si>
    <t>CPET1_SS</t>
  </si>
  <si>
    <t>CPET1_EQ5D5L</t>
  </si>
  <si>
    <t>CPET1_VAS</t>
  </si>
  <si>
    <t>CPET1_FAS</t>
  </si>
  <si>
    <t>CPET1_MFISPh</t>
  </si>
  <si>
    <t>CPET1_MFISC</t>
  </si>
  <si>
    <t>CPET1_MFISPs</t>
  </si>
  <si>
    <t>CPET1_MFIST</t>
  </si>
  <si>
    <t>CPET1_MRC</t>
  </si>
  <si>
    <t>CPET1_MoCA</t>
  </si>
  <si>
    <t>CPET2_SymptomRating</t>
  </si>
  <si>
    <t>CPET2_PCFS</t>
  </si>
  <si>
    <t>CPET2_SS</t>
  </si>
  <si>
    <t>CPET2_EQ5D5L</t>
  </si>
  <si>
    <t>CPET2_VAS</t>
  </si>
  <si>
    <t>CPET2_FAS</t>
  </si>
  <si>
    <t>CPET2_MFISPh</t>
  </si>
  <si>
    <t>CPET2_MFISC</t>
  </si>
  <si>
    <t>CPET2_MFISPs</t>
  </si>
  <si>
    <t>CPET2_MFIST</t>
  </si>
  <si>
    <t>CPET2_MRC</t>
  </si>
  <si>
    <t>CPET2_MoCA</t>
  </si>
  <si>
    <t>CPET1_SBP</t>
  </si>
  <si>
    <t>CPET1_DBP</t>
  </si>
  <si>
    <t>CPET1_SP02</t>
  </si>
  <si>
    <t>CPET1_HR</t>
  </si>
  <si>
    <t>CPET1_BR</t>
  </si>
  <si>
    <t>CPET1_Temp</t>
  </si>
  <si>
    <t>CPET2_SBP</t>
  </si>
  <si>
    <t>CPET2_DBP</t>
  </si>
  <si>
    <t>CPET2_SP02</t>
  </si>
  <si>
    <t>CPET2_HR</t>
  </si>
  <si>
    <t>CPET2_BR</t>
  </si>
  <si>
    <t>CPET2_Temp</t>
  </si>
  <si>
    <t>Cough</t>
  </si>
  <si>
    <t>Fatigue</t>
  </si>
  <si>
    <t>Chest_Pain</t>
  </si>
  <si>
    <t>Chest_Tightness</t>
  </si>
  <si>
    <t>Memory_loss</t>
  </si>
  <si>
    <t>Concentration</t>
  </si>
  <si>
    <t>Difficulty_sleeping</t>
  </si>
  <si>
    <t>Dizziness</t>
  </si>
  <si>
    <t>Pins_Needles</t>
  </si>
  <si>
    <t>Joint_pain</t>
  </si>
  <si>
    <t>Depression</t>
  </si>
  <si>
    <t>Anxiety</t>
  </si>
  <si>
    <t>Tinnitus_Earache</t>
  </si>
  <si>
    <t>Palpitations</t>
  </si>
  <si>
    <t>Nausea</t>
  </si>
  <si>
    <t>Diarrhoea</t>
  </si>
  <si>
    <t>Stomach_ache</t>
  </si>
  <si>
    <t>Loss_of_appetite</t>
  </si>
  <si>
    <t>Temperature</t>
  </si>
  <si>
    <t>Headache</t>
  </si>
  <si>
    <t>Sore_throat</t>
  </si>
  <si>
    <t>Loss_of_smell</t>
  </si>
  <si>
    <t>Loss_of_taste</t>
  </si>
  <si>
    <t>Rashes</t>
  </si>
  <si>
    <t>N</t>
  </si>
  <si>
    <t>Y</t>
  </si>
  <si>
    <t>STATURE</t>
  </si>
  <si>
    <t>BODY_MASS</t>
  </si>
  <si>
    <t>AGE</t>
  </si>
  <si>
    <t>Vaccinated</t>
  </si>
  <si>
    <t>VO2_Lmin_CPET_1_REST</t>
  </si>
  <si>
    <t>VO2_mlkg_CPET_1_REST</t>
  </si>
  <si>
    <t>VO2_HR_CPET_1_REST</t>
  </si>
  <si>
    <t>HR_CPET_1_REST</t>
  </si>
  <si>
    <t>VE_VO2_CPET_1_REST</t>
  </si>
  <si>
    <t>VE_VCO2_CPET_1_REST</t>
  </si>
  <si>
    <t>RER_CPET_1_REST</t>
  </si>
  <si>
    <t>VE_CPET_1_REST</t>
  </si>
  <si>
    <t>BF_CPET_1_REST</t>
  </si>
  <si>
    <t>VCO2_Lmin_CPET_1_REST</t>
  </si>
  <si>
    <t>Lactate_CPET_1_REST</t>
  </si>
  <si>
    <t>VO2_Lmin_CPET_1_VT1</t>
  </si>
  <si>
    <t>VO2_mlkg_CPET_1_VT1</t>
  </si>
  <si>
    <t>VO2_HR_CPET_1_VT1</t>
  </si>
  <si>
    <t>HR_CPET_1_VT1</t>
  </si>
  <si>
    <t>WR_CPET_1_VT1</t>
  </si>
  <si>
    <t>VE_VO2_CPET_1_VT1</t>
  </si>
  <si>
    <t>VE_VCO2_CPET_1_VT1</t>
  </si>
  <si>
    <t>RER_CPET_1_VT1</t>
  </si>
  <si>
    <t>VE_CPET_1_VT1</t>
  </si>
  <si>
    <t>BF_CPET_1_VT1</t>
  </si>
  <si>
    <t>VCO2_Lmin_CPET_1_VT1</t>
  </si>
  <si>
    <t>Borg_CPET_1_VT1</t>
  </si>
  <si>
    <t>VO2_Lmin_CPET_1_VT2</t>
  </si>
  <si>
    <t>VO2_mlkg_CPET_1_VT2</t>
  </si>
  <si>
    <t>VO2_HR_CPET_1_VT2</t>
  </si>
  <si>
    <t>HR_CPET_1_VT2</t>
  </si>
  <si>
    <t>WR_CPET_1_VT2</t>
  </si>
  <si>
    <t>VE_VO2_CPET_1_VT2</t>
  </si>
  <si>
    <t>VE_VCO2_CPET_1_VT2</t>
  </si>
  <si>
    <t>RER_CPET_1_VT2</t>
  </si>
  <si>
    <t>VE_CPET_1_VT2</t>
  </si>
  <si>
    <t>BF_CPET_1_VT2</t>
  </si>
  <si>
    <t>VCO2_Lmin_CPET_1_VT2</t>
  </si>
  <si>
    <t>Borg_CPET_1_VT2</t>
  </si>
  <si>
    <t>VO2_Lmin_CPET_1_PEAK</t>
  </si>
  <si>
    <t>VO2_mlkg_CPET_1_PEAK</t>
  </si>
  <si>
    <t>VO2_HR_CPET_1_PEAK</t>
  </si>
  <si>
    <t>HR_CPET_1_PEAK</t>
  </si>
  <si>
    <t>WR_CPET_1_PEAK</t>
  </si>
  <si>
    <t>VE_VO2_CPET_1_PEAK</t>
  </si>
  <si>
    <t>VE_VCO2_CPET_1_PEAK</t>
  </si>
  <si>
    <t>RER_CPET_1_PEAK</t>
  </si>
  <si>
    <t>VE_CPET_1_PEAK</t>
  </si>
  <si>
    <t>BF_CPET_1_PEAK</t>
  </si>
  <si>
    <t>VCO2_Lmin_CPET_1_PEAK</t>
  </si>
  <si>
    <t>Lactate_CPET_1_PEAK</t>
  </si>
  <si>
    <t>Borg_CPET_1_PEAK</t>
  </si>
  <si>
    <t>VO2_Lmin_CPET_2_REST</t>
  </si>
  <si>
    <t>VO2_mlkg_CPET_2_REST</t>
  </si>
  <si>
    <t>VO2_HR_CPET_2_REST</t>
  </si>
  <si>
    <t>HR_CPET_2_REST</t>
  </si>
  <si>
    <t>VE_VO2_CPET_2_REST</t>
  </si>
  <si>
    <t>VE_VCO2_CPET_2_REST</t>
  </si>
  <si>
    <t>RER_CPET_2_REST</t>
  </si>
  <si>
    <t>VE_CPET_2_REST</t>
  </si>
  <si>
    <t>BF_CPET_2_REST</t>
  </si>
  <si>
    <t>VCO2_Lmin_CPET_2_REST</t>
  </si>
  <si>
    <t>Lactate_CPET_2_REST</t>
  </si>
  <si>
    <t>VO2_Lmin_CPET_2_VT1</t>
  </si>
  <si>
    <t>VO2_mlkg_CPET_2_VT1</t>
  </si>
  <si>
    <t>VO2_HR_CPET_2_VT1</t>
  </si>
  <si>
    <t>HR_CPET_2_VT1</t>
  </si>
  <si>
    <t>WR_CPET_2_VT1</t>
  </si>
  <si>
    <t>VE_VO2_CPET_2_VT1</t>
  </si>
  <si>
    <t>VE_VCO2_CPET_2_VT1</t>
  </si>
  <si>
    <t>RER_CPET_2_VT1</t>
  </si>
  <si>
    <t>VE_CPET_2_VT1</t>
  </si>
  <si>
    <t>BF_CPET_2_VT1</t>
  </si>
  <si>
    <t>VCO2_Lmin_CPET_2_VT1</t>
  </si>
  <si>
    <t>Borg_CPET_2_VT1</t>
  </si>
  <si>
    <t>VO2_Lmin_CPET_2_VT2</t>
  </si>
  <si>
    <t>VO2_mlkg_CPET_2_VT2</t>
  </si>
  <si>
    <t>VO2_HR_CPET_2_VT2</t>
  </si>
  <si>
    <t>HR_CPET_2_VT2</t>
  </si>
  <si>
    <t>WR_CPET_2_VT2</t>
  </si>
  <si>
    <t>VE_VO2_CPET_2_VT2</t>
  </si>
  <si>
    <t>VE_VCO2_CPET_2_VT2</t>
  </si>
  <si>
    <t>RER_CPET_2_VT2</t>
  </si>
  <si>
    <t>VE_CPET_2_VT2</t>
  </si>
  <si>
    <t>BF_CPET_2_VT2</t>
  </si>
  <si>
    <t>VCO2_Lmin_CPET_2_VT2</t>
  </si>
  <si>
    <t>Borg_CPET_2_VT2</t>
  </si>
  <si>
    <t>VO2_Lmin_CPET_2_PEAK</t>
  </si>
  <si>
    <t>VO2_mlkg_CPET_2_PEAK</t>
  </si>
  <si>
    <t>VO2_HR_CPET_2_PEAK</t>
  </si>
  <si>
    <t>HR_CPET_2_PEAK</t>
  </si>
  <si>
    <t>WR_CPET_2_PEAK</t>
  </si>
  <si>
    <t>VE_VO2_CPET_2_PEAK</t>
  </si>
  <si>
    <t>VE_VCO2_CPET_2_PEAK</t>
  </si>
  <si>
    <t>RER_CPET_2_PEAK</t>
  </si>
  <si>
    <t>VE_CPET_2_PEAK</t>
  </si>
  <si>
    <t>BF_CPET_2_PEAK</t>
  </si>
  <si>
    <t>VCO2_Lmin_CPET_2_PEAK</t>
  </si>
  <si>
    <t>Lactate_CPET_2_PEAK</t>
  </si>
  <si>
    <t>Borg_CPET_2_PEAK</t>
  </si>
  <si>
    <t>CPET1_peak_vo2</t>
  </si>
  <si>
    <t>CPET1_peak_vo2relative</t>
  </si>
  <si>
    <t>CPET1_peak_VO2HR</t>
  </si>
  <si>
    <t>CPET1_peak_HR</t>
  </si>
  <si>
    <t>CPET1_peak_WR</t>
  </si>
  <si>
    <t>CPET1_peak_VEV02</t>
  </si>
  <si>
    <t>CPET1_peak_VEVC02</t>
  </si>
  <si>
    <t>CPET1_peak_RER</t>
  </si>
  <si>
    <t>CPET1_peak_VE</t>
  </si>
  <si>
    <t>CPET1_peak_BF</t>
  </si>
  <si>
    <t>CPET1_peak_VCO2</t>
  </si>
  <si>
    <t>CPET1_peak_lactate</t>
  </si>
  <si>
    <t>CPET1_peak_RPE</t>
  </si>
  <si>
    <t>CPET2_peak_vo2</t>
  </si>
  <si>
    <t>CPET2_peak_vo2relative</t>
  </si>
  <si>
    <t>CPET2_peak_VO2HR</t>
  </si>
  <si>
    <t>CPET2_peak_HR</t>
  </si>
  <si>
    <t>CPET2_peak_WR</t>
  </si>
  <si>
    <t>CPET2_peak_VEV02</t>
  </si>
  <si>
    <t>CPET2_peak_VEVC02</t>
  </si>
  <si>
    <t>CPET2_peak_RER</t>
  </si>
  <si>
    <t>CPET2_peak_VE</t>
  </si>
  <si>
    <t>CPET2_peak_BF</t>
  </si>
  <si>
    <t>CPET2_peak_VCO2</t>
  </si>
  <si>
    <t>CPET2_peak_lactate</t>
  </si>
  <si>
    <t>CPET2_peak_RPE</t>
  </si>
  <si>
    <t>CPET1_Base_PetO2</t>
  </si>
  <si>
    <t>CPET1_VT1_PetO2</t>
  </si>
  <si>
    <t>CPET1_VT2_PetO2</t>
  </si>
  <si>
    <t>CPET1_Peak_PetO2</t>
  </si>
  <si>
    <t>CPET1_Base_PetCO2</t>
  </si>
  <si>
    <t>CPET1_VT1_PetCO2</t>
  </si>
  <si>
    <t>CPET1_VT2_PetCO2</t>
  </si>
  <si>
    <t>CPET1_Peak_PetCO2</t>
  </si>
  <si>
    <t>CPET2_Base_PetO2</t>
  </si>
  <si>
    <t>CPET2_VT1_PetO2</t>
  </si>
  <si>
    <t>CPET2_VT2_PetO2</t>
  </si>
  <si>
    <t>CPET2_Peak_PetO2</t>
  </si>
  <si>
    <t>CPET2_Base_PetCO2</t>
  </si>
  <si>
    <t>CPET2_VT1_PetCO2</t>
  </si>
  <si>
    <t>CPET2_VT2_PetCO2</t>
  </si>
  <si>
    <t>CPET2_Peak_PetCO2</t>
  </si>
  <si>
    <t>Peak_CPET1_PetO2</t>
  </si>
  <si>
    <t>Peak_CPET1_PetCO2</t>
  </si>
  <si>
    <t>Peak_CPET2_PetO2</t>
  </si>
  <si>
    <t>Peak_CPET2_PetC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2" borderId="0" xfId="0" applyFill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T69"/>
  <sheetViews>
    <sheetView topLeftCell="BN1" workbookViewId="0">
      <selection activeCell="BW8" sqref="BW8"/>
    </sheetView>
  </sheetViews>
  <sheetFormatPr defaultRowHeight="14.5" x14ac:dyDescent="0.35"/>
  <sheetData>
    <row r="1" spans="1:9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</row>
    <row r="2" spans="1:98" x14ac:dyDescent="0.35">
      <c r="A2" s="2">
        <v>53</v>
      </c>
      <c r="B2" s="2">
        <v>151</v>
      </c>
      <c r="C2" s="2">
        <v>74</v>
      </c>
      <c r="D2" s="2">
        <v>2</v>
      </c>
      <c r="E2" s="2">
        <v>32.454716900000001</v>
      </c>
      <c r="F2" s="4">
        <v>3</v>
      </c>
      <c r="G2" s="2">
        <v>2</v>
      </c>
      <c r="H2" s="2">
        <v>982</v>
      </c>
      <c r="I2" s="2">
        <v>155</v>
      </c>
      <c r="J2" s="2">
        <v>3</v>
      </c>
      <c r="K2" s="2">
        <v>533</v>
      </c>
      <c r="L2" s="2">
        <v>147</v>
      </c>
      <c r="M2" s="2">
        <v>92</v>
      </c>
      <c r="N2" s="2">
        <v>99</v>
      </c>
      <c r="O2" s="2">
        <v>55</v>
      </c>
      <c r="P2" s="2">
        <v>9</v>
      </c>
      <c r="Q2" s="2">
        <v>35.700000000000003</v>
      </c>
      <c r="R2" s="2">
        <v>2.4900000000000002</v>
      </c>
      <c r="S2" s="2">
        <v>3.11</v>
      </c>
      <c r="T2" s="2">
        <v>80</v>
      </c>
      <c r="U2" s="2">
        <v>368</v>
      </c>
      <c r="V2" s="2">
        <v>155</v>
      </c>
      <c r="W2" s="2">
        <v>174</v>
      </c>
      <c r="X2" s="2">
        <v>5.94</v>
      </c>
      <c r="Y2" s="2">
        <v>2</v>
      </c>
      <c r="Z2" s="2">
        <v>3</v>
      </c>
      <c r="AA2" s="2">
        <v>4</v>
      </c>
      <c r="AB2" s="2">
        <v>2</v>
      </c>
      <c r="AC2" s="2">
        <v>22</v>
      </c>
      <c r="AD2" s="2">
        <v>0.745</v>
      </c>
      <c r="AE2" s="2">
        <v>65</v>
      </c>
      <c r="AF2" s="2">
        <v>23</v>
      </c>
      <c r="AG2" s="2">
        <v>18</v>
      </c>
      <c r="AH2" s="2">
        <v>20</v>
      </c>
      <c r="AI2" s="2">
        <v>3</v>
      </c>
      <c r="AJ2" s="2">
        <v>41</v>
      </c>
      <c r="AK2" s="2">
        <v>2</v>
      </c>
      <c r="AL2" s="2">
        <v>28</v>
      </c>
      <c r="AM2" s="2">
        <v>5</v>
      </c>
      <c r="AN2" s="2">
        <v>2</v>
      </c>
      <c r="AO2" s="2">
        <v>18</v>
      </c>
      <c r="AP2" s="2">
        <v>0.745</v>
      </c>
      <c r="AQ2" s="2">
        <v>67</v>
      </c>
      <c r="AR2" s="2">
        <v>26</v>
      </c>
      <c r="AS2" s="2">
        <v>18</v>
      </c>
      <c r="AT2" s="2">
        <v>21</v>
      </c>
      <c r="AU2" s="2">
        <v>4</v>
      </c>
      <c r="AV2" s="2">
        <v>43</v>
      </c>
      <c r="AW2" s="2">
        <v>2</v>
      </c>
      <c r="AX2" s="2">
        <v>28</v>
      </c>
      <c r="AY2" s="2">
        <v>4</v>
      </c>
      <c r="AZ2" s="2">
        <v>2</v>
      </c>
      <c r="BA2" s="2">
        <v>20</v>
      </c>
      <c r="BB2" s="2">
        <v>0.75800000000000001</v>
      </c>
      <c r="BC2" s="2">
        <v>62</v>
      </c>
      <c r="BD2" s="2">
        <v>26</v>
      </c>
      <c r="BE2" s="2">
        <v>19</v>
      </c>
      <c r="BF2" s="2">
        <v>20</v>
      </c>
      <c r="BG2" s="2">
        <v>4</v>
      </c>
      <c r="BH2" s="2">
        <v>43</v>
      </c>
      <c r="BI2" s="2">
        <v>2</v>
      </c>
      <c r="BJ2" s="2">
        <v>28</v>
      </c>
      <c r="BK2" s="2">
        <v>123</v>
      </c>
      <c r="BL2" s="2">
        <v>85</v>
      </c>
      <c r="BM2" s="2">
        <v>98</v>
      </c>
      <c r="BN2" s="2">
        <v>60</v>
      </c>
      <c r="BO2" s="2">
        <v>12</v>
      </c>
      <c r="BP2" s="2">
        <v>35.9</v>
      </c>
      <c r="BQ2" s="2">
        <v>144</v>
      </c>
      <c r="BR2" s="2">
        <v>98</v>
      </c>
      <c r="BS2" s="2">
        <v>98</v>
      </c>
      <c r="BT2" s="2">
        <v>78</v>
      </c>
      <c r="BU2" s="2">
        <v>15</v>
      </c>
      <c r="BV2" s="2">
        <v>35.799999999999997</v>
      </c>
      <c r="BW2" t="s">
        <v>98</v>
      </c>
      <c r="BX2" t="s">
        <v>99</v>
      </c>
      <c r="BY2" t="s">
        <v>99</v>
      </c>
      <c r="BZ2" t="s">
        <v>99</v>
      </c>
      <c r="CA2" t="s">
        <v>99</v>
      </c>
      <c r="CB2" t="s">
        <v>99</v>
      </c>
      <c r="CC2" t="s">
        <v>98</v>
      </c>
      <c r="CD2" t="s">
        <v>98</v>
      </c>
      <c r="CE2" t="s">
        <v>99</v>
      </c>
      <c r="CF2" t="s">
        <v>99</v>
      </c>
      <c r="CG2" t="s">
        <v>98</v>
      </c>
      <c r="CH2" t="s">
        <v>98</v>
      </c>
      <c r="CI2" t="s">
        <v>98</v>
      </c>
      <c r="CJ2" t="s">
        <v>99</v>
      </c>
      <c r="CK2" t="s">
        <v>98</v>
      </c>
      <c r="CL2" t="s">
        <v>98</v>
      </c>
      <c r="CM2" t="s">
        <v>98</v>
      </c>
      <c r="CN2" t="s">
        <v>98</v>
      </c>
      <c r="CO2" t="s">
        <v>98</v>
      </c>
      <c r="CP2" t="s">
        <v>99</v>
      </c>
      <c r="CQ2" t="s">
        <v>98</v>
      </c>
      <c r="CR2" t="s">
        <v>99</v>
      </c>
      <c r="CS2" t="s">
        <v>99</v>
      </c>
      <c r="CT2" t="s">
        <v>98</v>
      </c>
    </row>
    <row r="3" spans="1:98" x14ac:dyDescent="0.35">
      <c r="A3" s="2">
        <v>56</v>
      </c>
      <c r="B3" s="2">
        <v>173</v>
      </c>
      <c r="C3" s="2">
        <v>59</v>
      </c>
      <c r="D3" s="2">
        <v>1</v>
      </c>
      <c r="E3" s="2">
        <v>19.713321530000002</v>
      </c>
      <c r="F3" s="4">
        <v>2</v>
      </c>
      <c r="G3" s="2">
        <v>1</v>
      </c>
      <c r="H3" s="2">
        <v>450</v>
      </c>
      <c r="I3" s="2">
        <v>450</v>
      </c>
      <c r="J3" s="2">
        <v>3</v>
      </c>
      <c r="K3" s="2">
        <v>586</v>
      </c>
      <c r="L3" s="2">
        <v>111</v>
      </c>
      <c r="M3" s="2">
        <v>75</v>
      </c>
      <c r="N3" s="2">
        <v>97</v>
      </c>
      <c r="O3" s="2">
        <v>65</v>
      </c>
      <c r="P3" s="2">
        <v>15</v>
      </c>
      <c r="Q3" s="2">
        <v>35.299999999999997</v>
      </c>
      <c r="R3" s="2">
        <v>2.77</v>
      </c>
      <c r="S3" s="2">
        <v>3.91</v>
      </c>
      <c r="T3" s="2">
        <v>71</v>
      </c>
      <c r="U3" s="2">
        <v>466</v>
      </c>
      <c r="V3" s="2">
        <v>106</v>
      </c>
      <c r="W3" s="2">
        <v>145</v>
      </c>
      <c r="X3" s="2">
        <v>3.97</v>
      </c>
      <c r="Y3" s="2">
        <v>1</v>
      </c>
      <c r="Z3" s="2">
        <v>3</v>
      </c>
      <c r="AA3" s="2">
        <v>5</v>
      </c>
      <c r="AB3" s="2">
        <v>3</v>
      </c>
      <c r="AC3" s="2">
        <v>10</v>
      </c>
      <c r="AD3" s="2">
        <v>0.81599999999999995</v>
      </c>
      <c r="AE3" s="2">
        <v>72</v>
      </c>
      <c r="AF3" s="2">
        <v>21</v>
      </c>
      <c r="AG3" s="2">
        <v>22</v>
      </c>
      <c r="AH3" s="2">
        <v>18</v>
      </c>
      <c r="AI3" s="2">
        <v>4</v>
      </c>
      <c r="AJ3" s="2">
        <v>44</v>
      </c>
      <c r="AK3" s="2">
        <v>2</v>
      </c>
      <c r="AL3" s="2">
        <v>30</v>
      </c>
      <c r="AM3" s="2">
        <v>6</v>
      </c>
      <c r="AN3" s="2">
        <v>3</v>
      </c>
      <c r="AO3" s="2">
        <v>13</v>
      </c>
      <c r="AP3" s="2">
        <v>0.79600000000000004</v>
      </c>
      <c r="AQ3" s="2">
        <v>55</v>
      </c>
      <c r="AR3" s="2">
        <v>20</v>
      </c>
      <c r="AS3" s="2">
        <v>19</v>
      </c>
      <c r="AT3" s="2">
        <v>17</v>
      </c>
      <c r="AU3" s="2">
        <v>3</v>
      </c>
      <c r="AV3" s="2">
        <v>39</v>
      </c>
      <c r="AW3" s="2">
        <v>2</v>
      </c>
      <c r="AX3" s="2">
        <v>30</v>
      </c>
      <c r="AY3" s="2">
        <v>5</v>
      </c>
      <c r="AZ3" s="2">
        <v>3</v>
      </c>
      <c r="BA3" s="2">
        <v>13</v>
      </c>
      <c r="BB3" s="2">
        <v>0.79600000000000004</v>
      </c>
      <c r="BC3" s="2">
        <v>60</v>
      </c>
      <c r="BD3" s="2">
        <v>21</v>
      </c>
      <c r="BE3" s="2">
        <v>20</v>
      </c>
      <c r="BF3" s="2">
        <v>20</v>
      </c>
      <c r="BG3" s="2">
        <v>4</v>
      </c>
      <c r="BH3" s="2">
        <v>44</v>
      </c>
      <c r="BI3" s="2">
        <v>2</v>
      </c>
      <c r="BJ3" s="2">
        <v>29</v>
      </c>
      <c r="BK3" s="2">
        <v>111</v>
      </c>
      <c r="BL3" s="2">
        <v>64</v>
      </c>
      <c r="BM3" s="2">
        <v>96</v>
      </c>
      <c r="BN3" s="2">
        <v>71</v>
      </c>
      <c r="BO3" s="2">
        <v>12</v>
      </c>
      <c r="BP3" s="2">
        <v>34.700000000000003</v>
      </c>
      <c r="BQ3" s="2">
        <v>120</v>
      </c>
      <c r="BR3" s="2">
        <v>79</v>
      </c>
      <c r="BS3" s="2">
        <v>97</v>
      </c>
      <c r="BT3" s="2">
        <v>69</v>
      </c>
      <c r="BU3" s="2">
        <v>15</v>
      </c>
      <c r="BV3" s="2">
        <v>34.9</v>
      </c>
      <c r="BW3" t="s">
        <v>98</v>
      </c>
      <c r="BX3" t="s">
        <v>99</v>
      </c>
      <c r="BY3" t="s">
        <v>98</v>
      </c>
      <c r="BZ3" t="s">
        <v>98</v>
      </c>
      <c r="CA3" t="s">
        <v>98</v>
      </c>
      <c r="CB3" t="s">
        <v>99</v>
      </c>
      <c r="CC3" t="s">
        <v>99</v>
      </c>
      <c r="CD3" t="s">
        <v>98</v>
      </c>
      <c r="CE3" t="s">
        <v>99</v>
      </c>
      <c r="CF3" t="s">
        <v>98</v>
      </c>
      <c r="CG3" t="s">
        <v>98</v>
      </c>
      <c r="CH3" t="s">
        <v>99</v>
      </c>
      <c r="CI3" t="s">
        <v>99</v>
      </c>
      <c r="CJ3" t="s">
        <v>98</v>
      </c>
      <c r="CK3" t="s">
        <v>99</v>
      </c>
      <c r="CL3" t="s">
        <v>98</v>
      </c>
      <c r="CM3" t="s">
        <v>98</v>
      </c>
      <c r="CN3" t="s">
        <v>98</v>
      </c>
      <c r="CO3" t="s">
        <v>98</v>
      </c>
      <c r="CP3" t="s">
        <v>99</v>
      </c>
      <c r="CQ3" t="s">
        <v>98</v>
      </c>
      <c r="CR3" t="s">
        <v>98</v>
      </c>
      <c r="CS3" t="s">
        <v>98</v>
      </c>
      <c r="CT3" t="s">
        <v>98</v>
      </c>
    </row>
    <row r="4" spans="1:98" x14ac:dyDescent="0.35">
      <c r="A4" s="2">
        <v>53</v>
      </c>
      <c r="B4" s="2">
        <v>147.69999999999999</v>
      </c>
      <c r="C4" s="2">
        <v>68</v>
      </c>
      <c r="D4" s="2">
        <v>2</v>
      </c>
      <c r="E4" s="2">
        <v>31.170798099999999</v>
      </c>
      <c r="F4" s="4">
        <v>2</v>
      </c>
      <c r="G4" s="2">
        <v>2</v>
      </c>
      <c r="H4" s="2">
        <v>1201</v>
      </c>
      <c r="I4" s="2">
        <v>471</v>
      </c>
      <c r="J4" s="2">
        <v>3</v>
      </c>
      <c r="K4" s="2">
        <v>435</v>
      </c>
      <c r="L4" s="2">
        <v>121</v>
      </c>
      <c r="M4" s="2">
        <v>82</v>
      </c>
      <c r="N4" s="2">
        <v>98</v>
      </c>
      <c r="O4" s="2">
        <v>62</v>
      </c>
      <c r="P4" s="2">
        <v>18</v>
      </c>
      <c r="Q4" s="2">
        <v>35.5</v>
      </c>
      <c r="R4" s="2">
        <v>1.22</v>
      </c>
      <c r="S4" s="2">
        <v>1.52</v>
      </c>
      <c r="T4" s="2">
        <v>81</v>
      </c>
      <c r="U4" s="2">
        <v>320</v>
      </c>
      <c r="V4" s="2">
        <v>83</v>
      </c>
      <c r="W4" s="2">
        <v>102</v>
      </c>
      <c r="X4" s="2">
        <v>5.19</v>
      </c>
      <c r="Y4" s="2">
        <v>1</v>
      </c>
      <c r="Z4" s="2">
        <v>3</v>
      </c>
      <c r="AA4" s="2">
        <v>5.5</v>
      </c>
      <c r="AB4" s="2">
        <v>3</v>
      </c>
      <c r="AC4" s="2">
        <v>16</v>
      </c>
      <c r="AD4" s="2">
        <v>0.93700000000000006</v>
      </c>
      <c r="AE4" s="2">
        <v>65</v>
      </c>
      <c r="AF4" s="2">
        <v>22</v>
      </c>
      <c r="AG4" s="2">
        <v>26</v>
      </c>
      <c r="AH4" s="2">
        <v>21</v>
      </c>
      <c r="AI4" s="2">
        <v>6</v>
      </c>
      <c r="AJ4" s="2">
        <v>53</v>
      </c>
      <c r="AK4" s="2">
        <v>2</v>
      </c>
      <c r="AL4" s="2">
        <v>30</v>
      </c>
      <c r="AM4" s="2">
        <v>6.5</v>
      </c>
      <c r="AN4" s="2">
        <v>3</v>
      </c>
      <c r="AO4" s="2">
        <v>12</v>
      </c>
      <c r="AP4" s="2">
        <v>0.93700000000000006</v>
      </c>
      <c r="AQ4" s="2">
        <v>50</v>
      </c>
      <c r="AR4" s="2">
        <v>27</v>
      </c>
      <c r="AS4" s="2">
        <v>26</v>
      </c>
      <c r="AT4" s="2">
        <v>21</v>
      </c>
      <c r="AU4" s="2">
        <v>6</v>
      </c>
      <c r="AV4" s="2">
        <v>53</v>
      </c>
      <c r="AW4" s="2">
        <v>3</v>
      </c>
      <c r="AX4" s="2">
        <v>28</v>
      </c>
      <c r="AY4" s="2">
        <v>7</v>
      </c>
      <c r="AZ4" s="2">
        <v>3</v>
      </c>
      <c r="BA4" s="2">
        <v>19</v>
      </c>
      <c r="BB4" s="2">
        <v>0.93700000000000006</v>
      </c>
      <c r="BC4" s="2">
        <v>45</v>
      </c>
      <c r="BD4" s="2">
        <v>26</v>
      </c>
      <c r="BE4" s="2">
        <v>27</v>
      </c>
      <c r="BF4" s="2">
        <v>20</v>
      </c>
      <c r="BG4" s="2">
        <v>4</v>
      </c>
      <c r="BH4" s="2">
        <v>51</v>
      </c>
      <c r="BI4" s="2">
        <v>3</v>
      </c>
      <c r="BJ4" s="2">
        <v>30</v>
      </c>
      <c r="BK4" s="2">
        <v>106</v>
      </c>
      <c r="BL4" s="2">
        <v>67</v>
      </c>
      <c r="BM4" s="2">
        <v>98</v>
      </c>
      <c r="BN4" s="2">
        <v>71</v>
      </c>
      <c r="BO4" s="2">
        <v>21</v>
      </c>
      <c r="BP4" s="2">
        <v>35.4</v>
      </c>
      <c r="BQ4" s="2">
        <v>104</v>
      </c>
      <c r="BR4" s="2">
        <v>70</v>
      </c>
      <c r="BS4" s="2">
        <v>97</v>
      </c>
      <c r="BT4" s="2">
        <v>79</v>
      </c>
      <c r="BU4" s="2">
        <v>18</v>
      </c>
      <c r="BV4" s="2">
        <v>35.799999999999997</v>
      </c>
      <c r="BW4" t="s">
        <v>98</v>
      </c>
      <c r="BX4" t="s">
        <v>99</v>
      </c>
      <c r="BY4" t="s">
        <v>98</v>
      </c>
      <c r="BZ4" t="s">
        <v>98</v>
      </c>
      <c r="CA4" t="s">
        <v>98</v>
      </c>
      <c r="CB4" t="s">
        <v>99</v>
      </c>
      <c r="CC4" t="s">
        <v>99</v>
      </c>
      <c r="CD4" t="s">
        <v>98</v>
      </c>
      <c r="CE4" t="s">
        <v>98</v>
      </c>
      <c r="CF4" t="s">
        <v>98</v>
      </c>
      <c r="CG4" t="s">
        <v>98</v>
      </c>
      <c r="CH4" t="s">
        <v>98</v>
      </c>
      <c r="CI4" t="s">
        <v>98</v>
      </c>
      <c r="CJ4" t="s">
        <v>98</v>
      </c>
      <c r="CK4" t="s">
        <v>98</v>
      </c>
      <c r="CL4" t="s">
        <v>98</v>
      </c>
      <c r="CM4" t="s">
        <v>98</v>
      </c>
      <c r="CN4" t="s">
        <v>98</v>
      </c>
      <c r="CO4" t="s">
        <v>98</v>
      </c>
      <c r="CP4" t="s">
        <v>98</v>
      </c>
      <c r="CQ4" t="s">
        <v>98</v>
      </c>
      <c r="CR4" t="s">
        <v>99</v>
      </c>
      <c r="CS4" t="s">
        <v>98</v>
      </c>
      <c r="CT4" t="s">
        <v>99</v>
      </c>
    </row>
    <row r="5" spans="1:98" x14ac:dyDescent="0.35">
      <c r="A5" s="2">
        <v>51</v>
      </c>
      <c r="B5" s="2">
        <v>156</v>
      </c>
      <c r="C5" s="2">
        <v>45</v>
      </c>
      <c r="D5" s="2">
        <v>2</v>
      </c>
      <c r="E5" s="2">
        <v>18.491124259999999</v>
      </c>
      <c r="F5" s="4">
        <v>2</v>
      </c>
      <c r="G5" s="2">
        <v>2</v>
      </c>
      <c r="H5" s="2">
        <v>1224</v>
      </c>
      <c r="I5" s="2">
        <v>249</v>
      </c>
      <c r="J5" s="2">
        <v>1</v>
      </c>
      <c r="K5" s="2">
        <v>420</v>
      </c>
      <c r="L5" s="2">
        <v>123</v>
      </c>
      <c r="M5" s="2">
        <v>62</v>
      </c>
      <c r="N5" s="2">
        <v>98</v>
      </c>
      <c r="O5" s="2">
        <v>68</v>
      </c>
      <c r="P5" s="2">
        <v>15</v>
      </c>
      <c r="Q5" s="2">
        <v>36.1</v>
      </c>
      <c r="R5" s="2">
        <v>3</v>
      </c>
      <c r="S5" s="2">
        <v>3.99</v>
      </c>
      <c r="T5" s="2">
        <v>75</v>
      </c>
      <c r="U5" s="2">
        <v>377</v>
      </c>
      <c r="V5" s="2">
        <v>72</v>
      </c>
      <c r="W5" s="2">
        <v>125</v>
      </c>
      <c r="X5" s="2">
        <v>4.41</v>
      </c>
      <c r="Y5" s="2">
        <v>1</v>
      </c>
      <c r="Z5" s="2">
        <v>4</v>
      </c>
      <c r="AA5" s="2">
        <v>4</v>
      </c>
      <c r="AB5" s="2">
        <v>3</v>
      </c>
      <c r="AC5" s="2">
        <v>6</v>
      </c>
      <c r="AD5" s="2">
        <v>0.93700000000000006</v>
      </c>
      <c r="AE5" s="2">
        <v>50</v>
      </c>
      <c r="AF5" s="2">
        <v>29</v>
      </c>
      <c r="AG5" s="2">
        <v>23</v>
      </c>
      <c r="AH5" s="2">
        <v>5</v>
      </c>
      <c r="AI5" s="2">
        <v>3</v>
      </c>
      <c r="AJ5" s="2">
        <v>31</v>
      </c>
      <c r="AK5" s="2">
        <v>1</v>
      </c>
      <c r="AL5" s="2">
        <v>28</v>
      </c>
      <c r="AM5" s="2">
        <v>4</v>
      </c>
      <c r="AN5" s="2">
        <v>3</v>
      </c>
      <c r="AO5" s="2">
        <v>10</v>
      </c>
      <c r="AP5" s="2">
        <v>0.874</v>
      </c>
      <c r="AQ5" s="2">
        <v>35</v>
      </c>
      <c r="AR5" s="2">
        <v>23</v>
      </c>
      <c r="AS5" s="2">
        <v>25</v>
      </c>
      <c r="AT5" s="2">
        <v>2</v>
      </c>
      <c r="AU5" s="2">
        <v>1</v>
      </c>
      <c r="AV5" s="2">
        <v>28</v>
      </c>
      <c r="AW5" s="2">
        <v>1</v>
      </c>
      <c r="AX5" s="2">
        <v>27</v>
      </c>
      <c r="AY5" s="2">
        <v>4</v>
      </c>
      <c r="AZ5" s="2">
        <v>3</v>
      </c>
      <c r="BA5" s="2">
        <v>15</v>
      </c>
      <c r="BB5" s="2">
        <v>0.85299999999999998</v>
      </c>
      <c r="BC5" s="2">
        <v>30</v>
      </c>
      <c r="BD5" s="2">
        <v>21</v>
      </c>
      <c r="BE5" s="2">
        <v>23</v>
      </c>
      <c r="BF5" s="2">
        <v>3</v>
      </c>
      <c r="BG5" s="2">
        <v>2</v>
      </c>
      <c r="BH5" s="2">
        <v>28</v>
      </c>
      <c r="BI5" s="2">
        <v>1</v>
      </c>
      <c r="BJ5" s="2">
        <v>27</v>
      </c>
      <c r="BK5" s="2">
        <v>105</v>
      </c>
      <c r="BL5" s="2">
        <v>59</v>
      </c>
      <c r="BM5" s="2">
        <v>99</v>
      </c>
      <c r="BN5" s="2">
        <v>74</v>
      </c>
      <c r="BO5" s="2">
        <v>12</v>
      </c>
      <c r="BP5" s="2">
        <v>35.9</v>
      </c>
      <c r="BQ5" s="2">
        <v>107</v>
      </c>
      <c r="BR5" s="2">
        <v>75</v>
      </c>
      <c r="BS5" s="2">
        <v>98</v>
      </c>
      <c r="BT5" s="2">
        <v>75</v>
      </c>
      <c r="BU5" s="2">
        <v>12</v>
      </c>
      <c r="BV5" s="2">
        <v>35.9</v>
      </c>
      <c r="BW5" t="s">
        <v>98</v>
      </c>
      <c r="BX5" t="s">
        <v>99</v>
      </c>
      <c r="BY5" t="s">
        <v>98</v>
      </c>
      <c r="BZ5" t="s">
        <v>99</v>
      </c>
      <c r="CA5" t="s">
        <v>98</v>
      </c>
      <c r="CB5" t="s">
        <v>98</v>
      </c>
      <c r="CC5" t="s">
        <v>99</v>
      </c>
      <c r="CD5" t="s">
        <v>98</v>
      </c>
      <c r="CE5" t="s">
        <v>98</v>
      </c>
      <c r="CF5" t="s">
        <v>98</v>
      </c>
      <c r="CG5" t="s">
        <v>98</v>
      </c>
      <c r="CH5" t="s">
        <v>98</v>
      </c>
      <c r="CI5" t="s">
        <v>98</v>
      </c>
      <c r="CJ5" t="s">
        <v>98</v>
      </c>
      <c r="CK5" t="s">
        <v>98</v>
      </c>
      <c r="CL5" t="s">
        <v>98</v>
      </c>
      <c r="CM5" t="s">
        <v>98</v>
      </c>
      <c r="CN5" t="s">
        <v>98</v>
      </c>
      <c r="CO5" t="s">
        <v>98</v>
      </c>
      <c r="CP5" t="s">
        <v>99</v>
      </c>
      <c r="CQ5" t="s">
        <v>98</v>
      </c>
      <c r="CR5" t="s">
        <v>98</v>
      </c>
      <c r="CS5" t="s">
        <v>98</v>
      </c>
      <c r="CT5" t="s">
        <v>98</v>
      </c>
    </row>
    <row r="6" spans="1:98" x14ac:dyDescent="0.35">
      <c r="A6" s="2">
        <v>70</v>
      </c>
      <c r="B6" s="2">
        <v>154</v>
      </c>
      <c r="C6" s="2">
        <v>89</v>
      </c>
      <c r="D6" s="2">
        <v>2</v>
      </c>
      <c r="E6" s="2">
        <v>37.527407660000001</v>
      </c>
      <c r="F6" s="4">
        <v>2</v>
      </c>
      <c r="G6" s="2">
        <v>1</v>
      </c>
      <c r="H6" s="2">
        <v>1216</v>
      </c>
      <c r="I6" s="2">
        <v>1216</v>
      </c>
      <c r="J6" s="2">
        <v>3</v>
      </c>
      <c r="K6" s="2">
        <v>418</v>
      </c>
      <c r="L6" s="2">
        <v>143</v>
      </c>
      <c r="M6" s="2">
        <v>72</v>
      </c>
      <c r="N6" s="2">
        <v>95</v>
      </c>
      <c r="O6" s="2">
        <v>92</v>
      </c>
      <c r="P6" s="2">
        <v>18</v>
      </c>
      <c r="Q6" s="2">
        <v>36.299999999999997</v>
      </c>
      <c r="R6" s="2">
        <v>1.97</v>
      </c>
      <c r="S6" s="2">
        <v>2.29</v>
      </c>
      <c r="T6" s="2">
        <v>86</v>
      </c>
      <c r="U6" s="2">
        <v>428</v>
      </c>
      <c r="V6" s="2">
        <v>87</v>
      </c>
      <c r="W6" s="2">
        <v>148</v>
      </c>
      <c r="X6" s="2">
        <v>5.0599999999999996</v>
      </c>
      <c r="Y6" s="2">
        <v>3</v>
      </c>
      <c r="Z6" s="2">
        <v>3</v>
      </c>
      <c r="AA6" s="2">
        <v>6</v>
      </c>
      <c r="AB6" s="2">
        <v>3</v>
      </c>
      <c r="AC6" s="2">
        <v>25</v>
      </c>
      <c r="AD6" s="2">
        <v>0.71699999999999997</v>
      </c>
      <c r="AE6" s="2">
        <v>62.5</v>
      </c>
      <c r="AF6" s="2">
        <v>26</v>
      </c>
      <c r="AG6" s="2">
        <v>24</v>
      </c>
      <c r="AH6" s="2">
        <v>24</v>
      </c>
      <c r="AI6" s="2">
        <v>4</v>
      </c>
      <c r="AJ6" s="2">
        <v>52</v>
      </c>
      <c r="AK6" s="2">
        <v>3</v>
      </c>
      <c r="AL6" s="2">
        <v>29</v>
      </c>
      <c r="AM6" s="2">
        <v>8</v>
      </c>
      <c r="AN6" s="2">
        <v>2</v>
      </c>
      <c r="AO6" s="2">
        <v>26</v>
      </c>
      <c r="AP6" s="2">
        <v>0.67300000000000004</v>
      </c>
      <c r="AQ6" s="2">
        <v>60</v>
      </c>
      <c r="AR6" s="2">
        <v>35</v>
      </c>
      <c r="AS6" s="2">
        <v>32</v>
      </c>
      <c r="AT6" s="2">
        <v>30</v>
      </c>
      <c r="AU6" s="2">
        <v>7</v>
      </c>
      <c r="AV6" s="2">
        <v>69</v>
      </c>
      <c r="AW6" s="2">
        <v>3</v>
      </c>
      <c r="AX6" s="2">
        <v>29</v>
      </c>
      <c r="AY6" s="2">
        <v>8</v>
      </c>
      <c r="AZ6" s="2">
        <v>3</v>
      </c>
      <c r="BA6" s="2">
        <v>29</v>
      </c>
      <c r="BB6" s="2">
        <v>0.6</v>
      </c>
      <c r="BC6" s="2">
        <v>65</v>
      </c>
      <c r="BD6" s="2">
        <v>36</v>
      </c>
      <c r="BE6" s="2">
        <v>27</v>
      </c>
      <c r="BF6" s="2">
        <v>29</v>
      </c>
      <c r="BG6" s="2">
        <v>4</v>
      </c>
      <c r="BH6" s="2">
        <v>60</v>
      </c>
      <c r="BI6" s="2">
        <v>3</v>
      </c>
      <c r="BJ6" s="2">
        <v>28</v>
      </c>
      <c r="BK6" s="2">
        <v>133</v>
      </c>
      <c r="BL6" s="2">
        <v>63</v>
      </c>
      <c r="BM6" s="2">
        <v>96</v>
      </c>
      <c r="BN6" s="2">
        <v>87</v>
      </c>
      <c r="BO6" s="2">
        <v>18</v>
      </c>
      <c r="BP6" s="2">
        <v>35.799999999999997</v>
      </c>
      <c r="BQ6" s="2">
        <v>127</v>
      </c>
      <c r="BR6" s="2">
        <v>63</v>
      </c>
      <c r="BS6" s="2">
        <v>97</v>
      </c>
      <c r="BT6" s="2">
        <v>90</v>
      </c>
      <c r="BU6" s="2">
        <v>18</v>
      </c>
      <c r="BV6" s="2">
        <v>36.299999999999997</v>
      </c>
      <c r="BW6" t="s">
        <v>98</v>
      </c>
      <c r="BX6" t="s">
        <v>99</v>
      </c>
      <c r="BY6" t="s">
        <v>98</v>
      </c>
      <c r="BZ6" t="s">
        <v>99</v>
      </c>
      <c r="CA6" t="s">
        <v>99</v>
      </c>
      <c r="CB6" t="s">
        <v>99</v>
      </c>
      <c r="CC6" t="s">
        <v>99</v>
      </c>
      <c r="CD6" t="s">
        <v>98</v>
      </c>
      <c r="CE6" t="s">
        <v>99</v>
      </c>
      <c r="CF6" t="s">
        <v>99</v>
      </c>
      <c r="CG6" t="s">
        <v>98</v>
      </c>
      <c r="CH6" t="s">
        <v>98</v>
      </c>
      <c r="CI6" t="s">
        <v>99</v>
      </c>
      <c r="CJ6" t="s">
        <v>98</v>
      </c>
      <c r="CK6" t="s">
        <v>98</v>
      </c>
      <c r="CL6" t="s">
        <v>98</v>
      </c>
      <c r="CM6" t="s">
        <v>98</v>
      </c>
      <c r="CN6" t="s">
        <v>98</v>
      </c>
      <c r="CO6" t="s">
        <v>98</v>
      </c>
      <c r="CP6" t="s">
        <v>99</v>
      </c>
      <c r="CQ6" t="s">
        <v>98</v>
      </c>
      <c r="CR6" t="s">
        <v>98</v>
      </c>
      <c r="CS6" t="s">
        <v>98</v>
      </c>
      <c r="CT6" t="s">
        <v>98</v>
      </c>
    </row>
    <row r="7" spans="1:98" x14ac:dyDescent="0.35">
      <c r="A7" s="2">
        <v>61</v>
      </c>
      <c r="B7" s="2">
        <v>170</v>
      </c>
      <c r="C7" s="2">
        <v>80</v>
      </c>
      <c r="D7" s="2">
        <v>2</v>
      </c>
      <c r="E7" s="2">
        <v>27.681660900000001</v>
      </c>
      <c r="F7" s="4">
        <v>2</v>
      </c>
      <c r="G7" s="2">
        <v>1</v>
      </c>
      <c r="H7" s="2">
        <v>354</v>
      </c>
      <c r="I7" s="2">
        <v>354</v>
      </c>
      <c r="J7" s="2">
        <v>2</v>
      </c>
      <c r="K7" s="2">
        <v>360</v>
      </c>
      <c r="L7" s="2">
        <v>115</v>
      </c>
      <c r="M7" s="2">
        <v>83</v>
      </c>
      <c r="N7" s="2">
        <v>98</v>
      </c>
      <c r="O7" s="2">
        <v>78</v>
      </c>
      <c r="P7" s="2">
        <v>18</v>
      </c>
      <c r="Q7" s="2">
        <v>35.799999999999997</v>
      </c>
      <c r="R7" s="2">
        <v>2.69</v>
      </c>
      <c r="S7" s="2">
        <v>3.38</v>
      </c>
      <c r="T7" s="2">
        <v>80</v>
      </c>
      <c r="U7" s="2">
        <v>427</v>
      </c>
      <c r="V7" s="2">
        <v>78</v>
      </c>
      <c r="W7" s="2">
        <v>98</v>
      </c>
      <c r="X7" s="2">
        <v>4.32</v>
      </c>
      <c r="Y7" s="2">
        <v>1</v>
      </c>
      <c r="Z7" s="2">
        <v>3</v>
      </c>
      <c r="AA7" s="2">
        <v>7</v>
      </c>
      <c r="AB7" s="2">
        <v>2</v>
      </c>
      <c r="AC7" s="2">
        <v>16</v>
      </c>
      <c r="AD7" s="2">
        <v>0.85899999999999999</v>
      </c>
      <c r="AE7" s="2">
        <v>35</v>
      </c>
      <c r="AF7" s="2">
        <v>37</v>
      </c>
      <c r="AG7" s="2">
        <v>24</v>
      </c>
      <c r="AH7" s="2">
        <v>30</v>
      </c>
      <c r="AI7" s="2">
        <v>7</v>
      </c>
      <c r="AJ7" s="2">
        <v>61</v>
      </c>
      <c r="AK7" s="2">
        <v>2</v>
      </c>
      <c r="AL7" s="2">
        <v>26</v>
      </c>
      <c r="AM7" s="2">
        <v>6</v>
      </c>
      <c r="AN7" s="2">
        <v>2</v>
      </c>
      <c r="AO7" s="2">
        <v>15</v>
      </c>
      <c r="AP7" s="2">
        <v>0.85899999999999999</v>
      </c>
      <c r="AQ7" s="2">
        <v>60</v>
      </c>
      <c r="AR7" s="2">
        <v>33</v>
      </c>
      <c r="AS7" s="2">
        <v>19</v>
      </c>
      <c r="AT7" s="2">
        <v>27</v>
      </c>
      <c r="AU7" s="2">
        <v>7</v>
      </c>
      <c r="AV7" s="2">
        <v>56</v>
      </c>
      <c r="AW7" s="2">
        <v>2</v>
      </c>
      <c r="AX7" s="2">
        <v>26</v>
      </c>
      <c r="AY7" s="2">
        <v>7</v>
      </c>
      <c r="AZ7" s="2">
        <v>2</v>
      </c>
      <c r="BA7" s="2">
        <v>19</v>
      </c>
      <c r="BB7" s="2">
        <v>0.83299999999999996</v>
      </c>
      <c r="BC7" s="2">
        <v>53</v>
      </c>
      <c r="BD7" s="2">
        <v>37</v>
      </c>
      <c r="BE7" s="2">
        <v>20</v>
      </c>
      <c r="BF7" s="2">
        <v>31</v>
      </c>
      <c r="BG7" s="2">
        <v>6</v>
      </c>
      <c r="BH7" s="2">
        <v>57</v>
      </c>
      <c r="BI7" s="2">
        <v>2</v>
      </c>
      <c r="BJ7" s="2">
        <v>26</v>
      </c>
      <c r="BK7" s="2">
        <v>116</v>
      </c>
      <c r="BL7" s="2">
        <v>85</v>
      </c>
      <c r="BM7" s="2">
        <v>98</v>
      </c>
      <c r="BN7" s="2">
        <v>75</v>
      </c>
      <c r="BO7" s="2">
        <v>21</v>
      </c>
      <c r="BP7" s="2">
        <v>35.299999999999997</v>
      </c>
      <c r="BQ7" s="2">
        <v>117</v>
      </c>
      <c r="BR7" s="2">
        <v>81</v>
      </c>
      <c r="BS7" s="2">
        <v>98</v>
      </c>
      <c r="BT7" s="2">
        <v>72</v>
      </c>
      <c r="BU7" s="2">
        <v>21</v>
      </c>
      <c r="BV7" s="2">
        <v>34.799999999999997</v>
      </c>
      <c r="BW7" t="s">
        <v>98</v>
      </c>
      <c r="BX7" t="s">
        <v>99</v>
      </c>
      <c r="BY7" t="s">
        <v>98</v>
      </c>
      <c r="BZ7" t="s">
        <v>98</v>
      </c>
      <c r="CA7" t="s">
        <v>99</v>
      </c>
      <c r="CB7" t="s">
        <v>99</v>
      </c>
      <c r="CC7" t="s">
        <v>99</v>
      </c>
      <c r="CD7" t="s">
        <v>98</v>
      </c>
      <c r="CE7" t="s">
        <v>98</v>
      </c>
      <c r="CF7" t="s">
        <v>98</v>
      </c>
      <c r="CG7" t="s">
        <v>98</v>
      </c>
      <c r="CH7" t="s">
        <v>99</v>
      </c>
      <c r="CI7" t="s">
        <v>98</v>
      </c>
      <c r="CJ7" t="s">
        <v>99</v>
      </c>
      <c r="CK7" t="s">
        <v>98</v>
      </c>
      <c r="CL7" t="s">
        <v>98</v>
      </c>
      <c r="CM7" t="s">
        <v>98</v>
      </c>
      <c r="CN7" t="s">
        <v>98</v>
      </c>
      <c r="CO7" t="s">
        <v>99</v>
      </c>
      <c r="CP7" t="s">
        <v>98</v>
      </c>
      <c r="CQ7" t="s">
        <v>99</v>
      </c>
      <c r="CR7" t="s">
        <v>98</v>
      </c>
      <c r="CS7" t="s">
        <v>98</v>
      </c>
      <c r="CT7" t="s">
        <v>98</v>
      </c>
    </row>
    <row r="8" spans="1:98" x14ac:dyDescent="0.35">
      <c r="A8" s="2">
        <v>57</v>
      </c>
      <c r="B8" s="2">
        <v>161.1</v>
      </c>
      <c r="C8" s="2">
        <v>116</v>
      </c>
      <c r="D8" s="2">
        <v>2</v>
      </c>
      <c r="E8" s="2">
        <v>44.695819899999996</v>
      </c>
      <c r="F8" s="4">
        <v>2</v>
      </c>
      <c r="G8" s="2">
        <v>1</v>
      </c>
      <c r="H8" s="2">
        <v>249</v>
      </c>
      <c r="I8" s="2">
        <v>249</v>
      </c>
      <c r="J8" s="2">
        <v>2</v>
      </c>
      <c r="K8" s="2">
        <v>360</v>
      </c>
      <c r="L8" s="2">
        <v>151</v>
      </c>
      <c r="M8" s="2">
        <v>95</v>
      </c>
      <c r="N8" s="2">
        <v>97</v>
      </c>
      <c r="O8" s="2">
        <v>72</v>
      </c>
      <c r="P8" s="2">
        <v>18</v>
      </c>
      <c r="Q8" s="2">
        <v>35.799999999999997</v>
      </c>
      <c r="R8" s="2">
        <v>2.5299999999999998</v>
      </c>
      <c r="S8" s="2">
        <v>3.01</v>
      </c>
      <c r="T8" s="2">
        <v>90</v>
      </c>
      <c r="U8" s="2">
        <v>283</v>
      </c>
      <c r="V8" s="2">
        <v>75</v>
      </c>
      <c r="W8" s="2">
        <v>74</v>
      </c>
      <c r="X8" s="2">
        <v>8.56</v>
      </c>
      <c r="Y8" s="2">
        <v>1</v>
      </c>
      <c r="Z8" s="2">
        <v>4</v>
      </c>
      <c r="AA8" s="2">
        <v>8.5</v>
      </c>
      <c r="AB8" s="2">
        <v>3</v>
      </c>
      <c r="AC8" s="2">
        <v>29</v>
      </c>
      <c r="AD8" s="2">
        <v>0.66700000000000004</v>
      </c>
      <c r="AE8" s="2">
        <v>20</v>
      </c>
      <c r="AF8" s="2">
        <v>44</v>
      </c>
      <c r="AG8" s="2">
        <v>35</v>
      </c>
      <c r="AH8" s="2">
        <v>34</v>
      </c>
      <c r="AI8" s="2">
        <v>8</v>
      </c>
      <c r="AJ8" s="2">
        <v>77</v>
      </c>
      <c r="AK8" s="2">
        <v>3</v>
      </c>
      <c r="AL8" s="2">
        <v>28</v>
      </c>
      <c r="AM8" s="2">
        <v>10</v>
      </c>
      <c r="AN8" s="2">
        <v>3</v>
      </c>
      <c r="AO8" s="2">
        <v>36</v>
      </c>
      <c r="AP8" s="2">
        <v>0.624</v>
      </c>
      <c r="AQ8" s="2">
        <v>52</v>
      </c>
      <c r="AR8" s="2">
        <v>40</v>
      </c>
      <c r="AS8" s="2">
        <v>30</v>
      </c>
      <c r="AT8" s="2">
        <v>24</v>
      </c>
      <c r="AU8" s="2">
        <v>8</v>
      </c>
      <c r="AV8" s="2">
        <v>62</v>
      </c>
      <c r="AW8" s="2">
        <v>2</v>
      </c>
      <c r="AX8" s="2">
        <v>29</v>
      </c>
      <c r="AY8" s="2">
        <v>10</v>
      </c>
      <c r="AZ8" s="2">
        <v>3</v>
      </c>
      <c r="BA8" s="2">
        <v>29</v>
      </c>
      <c r="BB8" s="2">
        <v>0.60399999999999998</v>
      </c>
      <c r="BC8" s="2">
        <v>20</v>
      </c>
      <c r="BD8" s="2">
        <v>38</v>
      </c>
      <c r="BE8" s="2">
        <v>32</v>
      </c>
      <c r="BF8" s="2">
        <v>28</v>
      </c>
      <c r="BG8" s="2">
        <v>6</v>
      </c>
      <c r="BH8" s="2">
        <v>66</v>
      </c>
      <c r="BI8" s="2">
        <v>2</v>
      </c>
      <c r="BJ8" s="2">
        <v>28</v>
      </c>
      <c r="BK8" s="2">
        <v>159</v>
      </c>
      <c r="BL8" s="2">
        <v>92</v>
      </c>
      <c r="BM8" s="2">
        <v>97</v>
      </c>
      <c r="BN8" s="2">
        <v>68</v>
      </c>
      <c r="BO8" s="2">
        <v>15</v>
      </c>
      <c r="BP8" s="2">
        <v>35.1</v>
      </c>
      <c r="BQ8" s="2">
        <v>140</v>
      </c>
      <c r="BR8" s="2">
        <v>96</v>
      </c>
      <c r="BS8" s="2">
        <v>98</v>
      </c>
      <c r="BT8" s="2">
        <v>66</v>
      </c>
      <c r="BU8" s="2">
        <v>15</v>
      </c>
      <c r="BV8" s="2">
        <v>34.6</v>
      </c>
      <c r="BW8" t="s">
        <v>99</v>
      </c>
      <c r="BX8" t="s">
        <v>99</v>
      </c>
      <c r="BY8" t="s">
        <v>99</v>
      </c>
      <c r="BZ8" t="s">
        <v>99</v>
      </c>
      <c r="CA8" t="s">
        <v>98</v>
      </c>
      <c r="CB8" t="s">
        <v>98</v>
      </c>
      <c r="CC8" t="s">
        <v>98</v>
      </c>
      <c r="CD8" t="s">
        <v>99</v>
      </c>
      <c r="CE8" t="s">
        <v>99</v>
      </c>
      <c r="CF8" t="s">
        <v>99</v>
      </c>
      <c r="CG8" t="s">
        <v>98</v>
      </c>
      <c r="CH8" t="s">
        <v>99</v>
      </c>
      <c r="CI8" t="s">
        <v>98</v>
      </c>
      <c r="CJ8" t="s">
        <v>99</v>
      </c>
      <c r="CK8" t="s">
        <v>99</v>
      </c>
      <c r="CL8" t="s">
        <v>99</v>
      </c>
      <c r="CM8" t="s">
        <v>98</v>
      </c>
      <c r="CN8" t="s">
        <v>98</v>
      </c>
      <c r="CO8" t="s">
        <v>98</v>
      </c>
      <c r="CP8" t="s">
        <v>99</v>
      </c>
      <c r="CQ8" t="s">
        <v>99</v>
      </c>
      <c r="CR8" t="s">
        <v>98</v>
      </c>
      <c r="CS8" t="s">
        <v>98</v>
      </c>
      <c r="CT8" t="s">
        <v>98</v>
      </c>
    </row>
    <row r="9" spans="1:98" x14ac:dyDescent="0.35">
      <c r="A9" s="2">
        <v>53</v>
      </c>
      <c r="B9" s="2">
        <v>178.7</v>
      </c>
      <c r="C9" s="2">
        <v>76</v>
      </c>
      <c r="D9" s="2">
        <v>1</v>
      </c>
      <c r="E9" s="2">
        <v>23.799316650000002</v>
      </c>
      <c r="F9" s="4">
        <v>2</v>
      </c>
      <c r="G9" s="2">
        <v>3</v>
      </c>
      <c r="H9" s="2">
        <v>629</v>
      </c>
      <c r="I9" s="2">
        <v>233</v>
      </c>
      <c r="J9" s="2">
        <v>3</v>
      </c>
      <c r="K9" s="2">
        <v>431</v>
      </c>
      <c r="L9" s="2">
        <v>111</v>
      </c>
      <c r="M9" s="2">
        <v>83</v>
      </c>
      <c r="N9" s="2">
        <v>98</v>
      </c>
      <c r="O9" s="2">
        <v>76</v>
      </c>
      <c r="P9" s="2">
        <v>18</v>
      </c>
      <c r="Q9" s="2">
        <v>34.9</v>
      </c>
      <c r="R9" s="2">
        <v>3.75</v>
      </c>
      <c r="S9" s="2">
        <v>4.8</v>
      </c>
      <c r="T9" s="2">
        <v>82</v>
      </c>
      <c r="U9" s="2">
        <v>583</v>
      </c>
      <c r="V9" s="2">
        <v>65</v>
      </c>
      <c r="W9" s="2">
        <v>149</v>
      </c>
      <c r="X9" s="2">
        <v>5.41</v>
      </c>
      <c r="Y9" s="2">
        <v>1</v>
      </c>
      <c r="Z9" s="2">
        <v>4</v>
      </c>
      <c r="AA9" s="2">
        <v>6</v>
      </c>
      <c r="AB9" s="2">
        <v>3</v>
      </c>
      <c r="AC9" s="2">
        <v>19</v>
      </c>
      <c r="AD9" s="2">
        <v>0.67300000000000004</v>
      </c>
      <c r="AE9" s="2">
        <v>50</v>
      </c>
      <c r="AF9" s="2">
        <v>30</v>
      </c>
      <c r="AG9" s="2">
        <v>29</v>
      </c>
      <c r="AH9" s="2">
        <v>10</v>
      </c>
      <c r="AI9" s="2">
        <v>5</v>
      </c>
      <c r="AJ9" s="2">
        <v>44</v>
      </c>
      <c r="AK9" s="2">
        <v>3</v>
      </c>
      <c r="AL9" s="2">
        <v>29</v>
      </c>
      <c r="AM9" s="2">
        <v>8</v>
      </c>
      <c r="AN9" s="2">
        <v>3</v>
      </c>
      <c r="AO9" s="2">
        <v>15</v>
      </c>
      <c r="AP9" s="2">
        <v>0.20100000000000001</v>
      </c>
      <c r="AQ9" s="2">
        <v>35</v>
      </c>
      <c r="AR9" s="2">
        <v>30</v>
      </c>
      <c r="AS9" s="2">
        <v>29</v>
      </c>
      <c r="AT9" s="2">
        <v>6</v>
      </c>
      <c r="AU9" s="2">
        <v>7</v>
      </c>
      <c r="AV9" s="2">
        <v>42</v>
      </c>
      <c r="AW9" s="2">
        <v>3</v>
      </c>
      <c r="AX9" s="2">
        <v>29</v>
      </c>
      <c r="AY9" s="2">
        <v>7</v>
      </c>
      <c r="AZ9" s="2">
        <v>3</v>
      </c>
      <c r="BA9" s="2">
        <v>17</v>
      </c>
      <c r="BB9" s="2">
        <v>0.38200000000000001</v>
      </c>
      <c r="BC9" s="2">
        <v>45</v>
      </c>
      <c r="BD9" s="2">
        <v>31</v>
      </c>
      <c r="BE9" s="2">
        <v>28</v>
      </c>
      <c r="BF9" s="2">
        <v>7</v>
      </c>
      <c r="BG9" s="2">
        <v>8</v>
      </c>
      <c r="BH9" s="2">
        <v>43</v>
      </c>
      <c r="BI9" s="2">
        <v>4</v>
      </c>
      <c r="BJ9" s="2">
        <v>26</v>
      </c>
      <c r="BK9" s="2">
        <v>114</v>
      </c>
      <c r="BL9" s="2">
        <v>83</v>
      </c>
      <c r="BM9" s="2">
        <v>94</v>
      </c>
      <c r="BN9" s="2">
        <v>73</v>
      </c>
      <c r="BO9" s="2">
        <v>15</v>
      </c>
      <c r="BP9" s="2">
        <v>34.700000000000003</v>
      </c>
      <c r="BQ9" s="2">
        <v>117</v>
      </c>
      <c r="BR9" s="2">
        <v>81</v>
      </c>
      <c r="BS9" s="2">
        <v>96</v>
      </c>
      <c r="BT9" s="2">
        <v>74</v>
      </c>
      <c r="BU9" s="2">
        <v>12</v>
      </c>
      <c r="BV9" s="2">
        <v>34.5</v>
      </c>
      <c r="BW9" t="s">
        <v>98</v>
      </c>
      <c r="BX9" t="s">
        <v>99</v>
      </c>
      <c r="BY9" t="s">
        <v>98</v>
      </c>
      <c r="BZ9" t="s">
        <v>98</v>
      </c>
      <c r="CA9" t="s">
        <v>98</v>
      </c>
      <c r="CB9" t="s">
        <v>98</v>
      </c>
      <c r="CC9" t="s">
        <v>99</v>
      </c>
      <c r="CD9" t="s">
        <v>98</v>
      </c>
      <c r="CE9" t="s">
        <v>99</v>
      </c>
      <c r="CF9" t="s">
        <v>98</v>
      </c>
      <c r="CG9" t="s">
        <v>98</v>
      </c>
      <c r="CH9" t="s">
        <v>99</v>
      </c>
      <c r="CI9" t="s">
        <v>98</v>
      </c>
      <c r="CJ9" t="s">
        <v>98</v>
      </c>
      <c r="CK9" t="s">
        <v>98</v>
      </c>
      <c r="CL9" t="s">
        <v>98</v>
      </c>
      <c r="CM9" t="s">
        <v>98</v>
      </c>
      <c r="CN9" t="s">
        <v>98</v>
      </c>
      <c r="CO9" t="s">
        <v>99</v>
      </c>
      <c r="CP9" t="s">
        <v>99</v>
      </c>
      <c r="CQ9" t="s">
        <v>99</v>
      </c>
      <c r="CR9" t="s">
        <v>98</v>
      </c>
      <c r="CS9" t="s">
        <v>98</v>
      </c>
      <c r="CT9" t="s">
        <v>98</v>
      </c>
    </row>
    <row r="10" spans="1:98" x14ac:dyDescent="0.35">
      <c r="A10" s="2">
        <v>60</v>
      </c>
      <c r="B10" s="2">
        <v>178</v>
      </c>
      <c r="C10" s="2">
        <v>78.900000000000006</v>
      </c>
      <c r="D10" s="2">
        <v>2</v>
      </c>
      <c r="E10" s="2">
        <v>24.90215882</v>
      </c>
      <c r="F10" s="4">
        <v>2</v>
      </c>
      <c r="G10" s="2">
        <v>2</v>
      </c>
      <c r="H10" s="2">
        <v>1252</v>
      </c>
      <c r="I10" s="2">
        <v>548</v>
      </c>
      <c r="J10" s="2">
        <v>1</v>
      </c>
      <c r="K10" s="2">
        <v>318</v>
      </c>
      <c r="L10" s="2">
        <v>112</v>
      </c>
      <c r="M10" s="2">
        <v>87</v>
      </c>
      <c r="N10" s="2">
        <v>98</v>
      </c>
      <c r="O10" s="2">
        <v>106</v>
      </c>
      <c r="P10" s="2">
        <v>27</v>
      </c>
      <c r="Q10" s="2">
        <v>35.6</v>
      </c>
      <c r="R10" s="2">
        <v>2.3199999999999998</v>
      </c>
      <c r="S10" s="2">
        <v>3.03</v>
      </c>
      <c r="T10" s="2">
        <v>77</v>
      </c>
      <c r="U10" s="2">
        <v>378</v>
      </c>
      <c r="V10" s="2">
        <v>93</v>
      </c>
      <c r="W10" s="2">
        <v>92</v>
      </c>
      <c r="X10" s="2">
        <v>6.68</v>
      </c>
      <c r="Y10" s="2">
        <v>1</v>
      </c>
      <c r="Z10" s="2">
        <v>5</v>
      </c>
      <c r="AA10" s="2">
        <v>10</v>
      </c>
      <c r="AB10" s="2">
        <v>3</v>
      </c>
      <c r="AC10" s="2">
        <v>24</v>
      </c>
      <c r="AD10" s="2">
        <v>0.17899999999999999</v>
      </c>
      <c r="AE10" s="2">
        <v>30</v>
      </c>
      <c r="AF10" s="2">
        <v>50</v>
      </c>
      <c r="AG10" s="2">
        <v>34</v>
      </c>
      <c r="AH10" s="2">
        <v>40</v>
      </c>
      <c r="AI10" s="2">
        <v>8</v>
      </c>
      <c r="AJ10" s="2">
        <v>82</v>
      </c>
      <c r="AK10" s="2">
        <v>4</v>
      </c>
      <c r="AL10" s="2">
        <v>26</v>
      </c>
      <c r="AM10" s="2">
        <v>10</v>
      </c>
      <c r="AN10" s="2">
        <v>3</v>
      </c>
      <c r="AO10" s="2">
        <v>31</v>
      </c>
      <c r="AP10" s="2">
        <v>0.20499999999999999</v>
      </c>
      <c r="AQ10" s="2">
        <v>40</v>
      </c>
      <c r="AR10" s="2">
        <v>50</v>
      </c>
      <c r="AS10" s="2">
        <v>36</v>
      </c>
      <c r="AT10" s="2">
        <v>40</v>
      </c>
      <c r="AU10" s="2">
        <v>8</v>
      </c>
      <c r="AV10" s="2">
        <v>84</v>
      </c>
      <c r="AW10" s="2">
        <v>4</v>
      </c>
      <c r="AX10" s="2">
        <v>27</v>
      </c>
      <c r="AY10" s="2">
        <v>10</v>
      </c>
      <c r="AZ10" s="2">
        <v>3</v>
      </c>
      <c r="BA10" s="2">
        <v>31</v>
      </c>
      <c r="BB10" s="2">
        <v>0.17899999999999999</v>
      </c>
      <c r="BC10" s="2">
        <v>40</v>
      </c>
      <c r="BD10" s="2">
        <v>50</v>
      </c>
      <c r="BE10" s="2">
        <v>36</v>
      </c>
      <c r="BF10" s="2">
        <v>40</v>
      </c>
      <c r="BG10" s="2">
        <v>8</v>
      </c>
      <c r="BH10" s="2">
        <v>84</v>
      </c>
      <c r="BI10" s="2">
        <v>4</v>
      </c>
      <c r="BJ10" s="2">
        <v>27</v>
      </c>
      <c r="BK10" s="2">
        <v>108</v>
      </c>
      <c r="BL10" s="2">
        <v>78</v>
      </c>
      <c r="BM10" s="2">
        <v>98</v>
      </c>
      <c r="BN10" s="2">
        <v>89</v>
      </c>
      <c r="BO10" s="2">
        <v>24</v>
      </c>
      <c r="BP10" s="2">
        <v>34.799999999999997</v>
      </c>
      <c r="BQ10" s="2">
        <v>121</v>
      </c>
      <c r="BR10" s="2">
        <v>87</v>
      </c>
      <c r="BS10" s="2">
        <v>99</v>
      </c>
      <c r="BT10" s="2">
        <v>88</v>
      </c>
      <c r="BU10" s="2">
        <v>24</v>
      </c>
      <c r="BV10" s="2">
        <v>35.299999999999997</v>
      </c>
      <c r="BW10" t="s">
        <v>98</v>
      </c>
      <c r="BX10" t="s">
        <v>99</v>
      </c>
      <c r="BY10" t="s">
        <v>99</v>
      </c>
      <c r="BZ10" t="s">
        <v>99</v>
      </c>
      <c r="CA10" t="s">
        <v>99</v>
      </c>
      <c r="CB10" t="s">
        <v>99</v>
      </c>
      <c r="CC10" t="s">
        <v>99</v>
      </c>
      <c r="CD10" t="s">
        <v>99</v>
      </c>
      <c r="CE10" t="s">
        <v>98</v>
      </c>
      <c r="CF10" t="s">
        <v>99</v>
      </c>
      <c r="CG10" t="s">
        <v>99</v>
      </c>
      <c r="CH10" t="s">
        <v>99</v>
      </c>
      <c r="CI10" t="s">
        <v>98</v>
      </c>
      <c r="CJ10" t="s">
        <v>98</v>
      </c>
      <c r="CK10" t="s">
        <v>98</v>
      </c>
      <c r="CL10" t="s">
        <v>98</v>
      </c>
      <c r="CM10" t="s">
        <v>98</v>
      </c>
      <c r="CN10" t="s">
        <v>98</v>
      </c>
      <c r="CO10" t="s">
        <v>98</v>
      </c>
      <c r="CP10" t="s">
        <v>99</v>
      </c>
      <c r="CQ10" t="s">
        <v>98</v>
      </c>
      <c r="CR10" t="s">
        <v>98</v>
      </c>
      <c r="CS10" t="s">
        <v>99</v>
      </c>
      <c r="CT10" t="s">
        <v>98</v>
      </c>
    </row>
    <row r="11" spans="1:98" x14ac:dyDescent="0.35">
      <c r="A11" s="2">
        <v>49</v>
      </c>
      <c r="B11" s="2">
        <v>175</v>
      </c>
      <c r="C11" s="2">
        <v>78</v>
      </c>
      <c r="D11" s="2">
        <v>1</v>
      </c>
      <c r="E11" s="2">
        <v>25.46938776</v>
      </c>
      <c r="F11" s="4">
        <v>3</v>
      </c>
      <c r="G11" s="2">
        <v>2</v>
      </c>
      <c r="H11" s="2">
        <v>463</v>
      </c>
      <c r="I11" s="2">
        <v>273</v>
      </c>
      <c r="J11" s="2">
        <v>3</v>
      </c>
      <c r="K11" s="2">
        <v>432</v>
      </c>
      <c r="L11" s="2">
        <v>124</v>
      </c>
      <c r="M11" s="2">
        <v>89</v>
      </c>
      <c r="N11" s="2">
        <v>97</v>
      </c>
      <c r="O11" s="2">
        <v>88</v>
      </c>
      <c r="P11" s="2">
        <v>9</v>
      </c>
      <c r="Q11" s="2">
        <v>35.6</v>
      </c>
      <c r="R11" s="2">
        <v>3.9</v>
      </c>
      <c r="S11" s="2">
        <v>4.87</v>
      </c>
      <c r="T11" s="2">
        <v>82</v>
      </c>
      <c r="U11" s="2">
        <v>597</v>
      </c>
      <c r="V11" s="2">
        <v>186</v>
      </c>
      <c r="W11" s="2">
        <v>189</v>
      </c>
      <c r="X11" s="2">
        <v>4.84</v>
      </c>
      <c r="Y11" s="2">
        <v>1</v>
      </c>
      <c r="Z11" s="2">
        <v>4</v>
      </c>
      <c r="AA11" s="2">
        <v>4</v>
      </c>
      <c r="AB11" s="2">
        <v>2</v>
      </c>
      <c r="AC11" s="2">
        <v>12</v>
      </c>
      <c r="AD11" s="2">
        <v>0.67600000000000005</v>
      </c>
      <c r="AE11" s="2">
        <v>60</v>
      </c>
      <c r="AF11" s="2">
        <v>28</v>
      </c>
      <c r="AG11" s="2">
        <v>25</v>
      </c>
      <c r="AH11" s="2">
        <v>5</v>
      </c>
      <c r="AI11" s="2">
        <v>6</v>
      </c>
      <c r="AJ11" s="2">
        <v>36</v>
      </c>
      <c r="AK11" s="2">
        <v>2</v>
      </c>
      <c r="AL11" s="2">
        <v>26</v>
      </c>
      <c r="AM11" s="2">
        <v>5</v>
      </c>
      <c r="AN11" s="2">
        <v>1</v>
      </c>
      <c r="AO11" s="2">
        <v>10</v>
      </c>
      <c r="AP11" s="2">
        <v>0.77500000000000002</v>
      </c>
      <c r="AQ11" s="2">
        <v>80</v>
      </c>
      <c r="AR11" s="2">
        <v>23</v>
      </c>
      <c r="AS11" s="2">
        <v>24</v>
      </c>
      <c r="AT11" s="2">
        <v>7</v>
      </c>
      <c r="AU11" s="2">
        <v>6</v>
      </c>
      <c r="AV11" s="2">
        <v>37</v>
      </c>
      <c r="AW11" s="2">
        <v>2</v>
      </c>
      <c r="AX11" s="2">
        <v>28</v>
      </c>
      <c r="AY11" s="2">
        <v>5</v>
      </c>
      <c r="AZ11" s="2">
        <v>2</v>
      </c>
      <c r="BA11" s="2">
        <v>12</v>
      </c>
      <c r="BB11" s="2">
        <v>0.874</v>
      </c>
      <c r="BC11" s="2">
        <v>85</v>
      </c>
      <c r="BD11" s="2">
        <v>26</v>
      </c>
      <c r="BE11" s="2">
        <v>21</v>
      </c>
      <c r="BF11" s="2">
        <v>5</v>
      </c>
      <c r="BG11" s="2">
        <v>6</v>
      </c>
      <c r="BH11" s="2">
        <v>32</v>
      </c>
      <c r="BI11" s="2">
        <v>1</v>
      </c>
      <c r="BJ11" s="2">
        <v>28</v>
      </c>
      <c r="BK11" s="2">
        <v>131</v>
      </c>
      <c r="BL11" s="2">
        <v>90</v>
      </c>
      <c r="BM11" s="2">
        <v>96</v>
      </c>
      <c r="BN11" s="2">
        <v>90</v>
      </c>
      <c r="BO11" s="2">
        <v>12</v>
      </c>
      <c r="BP11" s="2">
        <v>36.6</v>
      </c>
      <c r="BQ11" s="2">
        <v>115</v>
      </c>
      <c r="BR11" s="2">
        <v>90</v>
      </c>
      <c r="BS11" s="2">
        <v>97</v>
      </c>
      <c r="BT11" s="2">
        <v>103</v>
      </c>
      <c r="BU11" s="2">
        <v>12</v>
      </c>
      <c r="BV11" s="2">
        <v>36.4</v>
      </c>
      <c r="BW11" t="s">
        <v>98</v>
      </c>
      <c r="BX11" t="s">
        <v>99</v>
      </c>
      <c r="BY11" t="s">
        <v>98</v>
      </c>
      <c r="BZ11" t="s">
        <v>98</v>
      </c>
      <c r="CA11" t="s">
        <v>98</v>
      </c>
      <c r="CB11" t="s">
        <v>98</v>
      </c>
      <c r="CC11" t="s">
        <v>99</v>
      </c>
      <c r="CD11" t="s">
        <v>99</v>
      </c>
      <c r="CE11" t="s">
        <v>98</v>
      </c>
      <c r="CF11" t="s">
        <v>98</v>
      </c>
      <c r="CG11" t="s">
        <v>98</v>
      </c>
      <c r="CH11" t="s">
        <v>98</v>
      </c>
      <c r="CI11" t="s">
        <v>99</v>
      </c>
      <c r="CJ11" t="s">
        <v>98</v>
      </c>
      <c r="CK11" t="s">
        <v>98</v>
      </c>
      <c r="CL11" t="s">
        <v>98</v>
      </c>
      <c r="CM11" t="s">
        <v>98</v>
      </c>
      <c r="CN11" t="s">
        <v>98</v>
      </c>
      <c r="CO11" t="s">
        <v>98</v>
      </c>
      <c r="CP11" t="s">
        <v>99</v>
      </c>
      <c r="CQ11" t="s">
        <v>99</v>
      </c>
      <c r="CR11" t="s">
        <v>98</v>
      </c>
      <c r="CS11" t="s">
        <v>98</v>
      </c>
      <c r="CT11" t="s">
        <v>98</v>
      </c>
    </row>
    <row r="12" spans="1:98" x14ac:dyDescent="0.35">
      <c r="A12" s="2">
        <v>46</v>
      </c>
      <c r="B12" s="2">
        <v>158.5</v>
      </c>
      <c r="C12" s="2">
        <v>93.5</v>
      </c>
      <c r="D12" s="2">
        <v>2</v>
      </c>
      <c r="E12" s="2">
        <v>37.218003959999997</v>
      </c>
      <c r="F12" s="4">
        <v>2</v>
      </c>
      <c r="G12" s="2">
        <v>2</v>
      </c>
      <c r="H12" s="2">
        <v>1036</v>
      </c>
      <c r="I12" s="2">
        <v>613</v>
      </c>
      <c r="J12" s="2">
        <v>2</v>
      </c>
      <c r="K12" s="2">
        <v>360</v>
      </c>
      <c r="L12" s="2">
        <v>107</v>
      </c>
      <c r="M12" s="2">
        <v>76</v>
      </c>
      <c r="N12" s="2">
        <v>98</v>
      </c>
      <c r="O12" s="2">
        <v>80</v>
      </c>
      <c r="P12" s="2">
        <v>15</v>
      </c>
      <c r="Q12" s="2">
        <v>36.200000000000003</v>
      </c>
      <c r="R12" s="2">
        <v>2.48</v>
      </c>
      <c r="S12" s="2">
        <v>3.02</v>
      </c>
      <c r="T12" s="2">
        <v>84</v>
      </c>
      <c r="U12" s="2">
        <v>307</v>
      </c>
      <c r="V12" s="2">
        <v>80</v>
      </c>
      <c r="W12" s="2">
        <v>94</v>
      </c>
      <c r="X12" s="2">
        <v>6.28</v>
      </c>
      <c r="Y12" s="2">
        <v>1</v>
      </c>
      <c r="Z12" s="2">
        <v>3</v>
      </c>
      <c r="AA12" s="2">
        <v>6</v>
      </c>
      <c r="AB12" s="2">
        <v>2</v>
      </c>
      <c r="AC12" s="2">
        <v>28</v>
      </c>
      <c r="AD12" s="2">
        <v>0.79500000000000004</v>
      </c>
      <c r="AE12" s="2">
        <v>70</v>
      </c>
      <c r="AF12" s="2">
        <v>32</v>
      </c>
      <c r="AG12" s="2">
        <v>25</v>
      </c>
      <c r="AH12" s="2">
        <v>24</v>
      </c>
      <c r="AI12" s="2">
        <v>5</v>
      </c>
      <c r="AJ12" s="2">
        <v>52</v>
      </c>
      <c r="AK12" s="2">
        <v>3</v>
      </c>
      <c r="AL12" s="2">
        <v>26</v>
      </c>
      <c r="AM12" s="2">
        <v>6</v>
      </c>
      <c r="AN12" s="2">
        <v>2</v>
      </c>
      <c r="AO12" s="2">
        <v>36</v>
      </c>
      <c r="AP12" s="2">
        <v>0.79500000000000004</v>
      </c>
      <c r="AQ12" s="2">
        <v>65</v>
      </c>
      <c r="AR12" s="2">
        <v>33</v>
      </c>
      <c r="AS12" s="2">
        <v>24</v>
      </c>
      <c r="AT12" s="2">
        <v>18</v>
      </c>
      <c r="AU12" s="2">
        <v>2</v>
      </c>
      <c r="AV12" s="2">
        <v>44</v>
      </c>
      <c r="AW12" s="2">
        <v>3</v>
      </c>
      <c r="AX12" s="2">
        <v>30</v>
      </c>
      <c r="AY12" s="2">
        <v>5</v>
      </c>
      <c r="AZ12" s="2">
        <v>2</v>
      </c>
      <c r="BA12" s="2">
        <v>30</v>
      </c>
      <c r="BB12" s="2">
        <v>0.60299999999999998</v>
      </c>
      <c r="BC12" s="2">
        <v>45</v>
      </c>
      <c r="BD12" s="2">
        <v>32</v>
      </c>
      <c r="BE12" s="2">
        <v>23</v>
      </c>
      <c r="BF12" s="2">
        <v>22</v>
      </c>
      <c r="BG12" s="2">
        <v>3</v>
      </c>
      <c r="BH12" s="2">
        <v>48</v>
      </c>
      <c r="BI12" s="2">
        <v>3</v>
      </c>
      <c r="BJ12" s="2">
        <v>26</v>
      </c>
      <c r="BK12" s="2">
        <v>123</v>
      </c>
      <c r="BL12" s="2">
        <v>82</v>
      </c>
      <c r="BM12" s="2">
        <v>98</v>
      </c>
      <c r="BN12" s="2">
        <v>80</v>
      </c>
      <c r="BO12" s="2">
        <v>12</v>
      </c>
      <c r="BP12" s="2">
        <v>36.200000000000003</v>
      </c>
      <c r="BQ12" s="2">
        <v>123</v>
      </c>
      <c r="BR12" s="2">
        <v>78</v>
      </c>
      <c r="BS12" s="2">
        <v>98</v>
      </c>
      <c r="BT12" s="2">
        <v>81</v>
      </c>
      <c r="BU12" s="2">
        <v>15</v>
      </c>
      <c r="BV12" s="2">
        <v>35.9</v>
      </c>
      <c r="BW12" t="s">
        <v>99</v>
      </c>
      <c r="BX12" t="s">
        <v>99</v>
      </c>
      <c r="BY12" t="s">
        <v>99</v>
      </c>
      <c r="BZ12" t="s">
        <v>98</v>
      </c>
      <c r="CA12" t="s">
        <v>99</v>
      </c>
      <c r="CB12" t="s">
        <v>98</v>
      </c>
      <c r="CC12" t="s">
        <v>99</v>
      </c>
      <c r="CD12" t="s">
        <v>98</v>
      </c>
      <c r="CE12" t="s">
        <v>98</v>
      </c>
      <c r="CF12" t="s">
        <v>99</v>
      </c>
      <c r="CG12" t="s">
        <v>98</v>
      </c>
      <c r="CH12" t="s">
        <v>98</v>
      </c>
      <c r="CI12" t="s">
        <v>99</v>
      </c>
      <c r="CJ12" t="s">
        <v>99</v>
      </c>
      <c r="CK12" t="s">
        <v>98</v>
      </c>
      <c r="CL12" t="s">
        <v>98</v>
      </c>
      <c r="CM12" t="s">
        <v>98</v>
      </c>
      <c r="CN12" t="s">
        <v>98</v>
      </c>
      <c r="CO12" t="s">
        <v>98</v>
      </c>
      <c r="CP12" t="s">
        <v>98</v>
      </c>
      <c r="CQ12" t="s">
        <v>99</v>
      </c>
      <c r="CR12" t="s">
        <v>98</v>
      </c>
      <c r="CS12" t="s">
        <v>98</v>
      </c>
      <c r="CT12" t="s">
        <v>98</v>
      </c>
    </row>
    <row r="13" spans="1:98" x14ac:dyDescent="0.35">
      <c r="A13" s="2">
        <v>42</v>
      </c>
      <c r="B13" s="2">
        <v>158</v>
      </c>
      <c r="C13" s="2">
        <v>89</v>
      </c>
      <c r="D13" s="2">
        <v>2</v>
      </c>
      <c r="E13" s="2">
        <v>35.651337929999997</v>
      </c>
      <c r="F13" s="4">
        <v>2</v>
      </c>
      <c r="G13" s="2">
        <v>1</v>
      </c>
      <c r="H13" s="2">
        <v>1283</v>
      </c>
      <c r="I13" s="2">
        <v>1283</v>
      </c>
      <c r="J13" s="2">
        <v>1</v>
      </c>
      <c r="K13" s="2">
        <v>332</v>
      </c>
      <c r="L13" s="2">
        <v>115</v>
      </c>
      <c r="M13" s="2">
        <v>94</v>
      </c>
      <c r="N13" s="2">
        <v>97</v>
      </c>
      <c r="O13" s="2">
        <v>97</v>
      </c>
      <c r="P13" s="2">
        <v>12</v>
      </c>
      <c r="Q13" s="2">
        <v>36.200000000000003</v>
      </c>
      <c r="R13" s="2">
        <v>3.27</v>
      </c>
      <c r="S13" s="2">
        <v>3.63</v>
      </c>
      <c r="T13" s="2">
        <v>93</v>
      </c>
      <c r="U13" s="2">
        <v>651</v>
      </c>
      <c r="V13" s="2">
        <v>100</v>
      </c>
      <c r="W13" s="2">
        <v>124</v>
      </c>
      <c r="X13" s="2">
        <v>6.41</v>
      </c>
      <c r="Y13" s="2">
        <v>3</v>
      </c>
      <c r="Z13" s="2">
        <v>5</v>
      </c>
      <c r="AA13" s="2">
        <v>4</v>
      </c>
      <c r="AB13" s="2">
        <v>3</v>
      </c>
      <c r="AC13" s="2">
        <v>18</v>
      </c>
      <c r="AD13" s="2">
        <v>0.874</v>
      </c>
      <c r="AE13" s="2">
        <v>55</v>
      </c>
      <c r="AF13" s="2">
        <v>33</v>
      </c>
      <c r="AG13" s="2">
        <v>28</v>
      </c>
      <c r="AH13" s="2">
        <v>18</v>
      </c>
      <c r="AI13" s="2">
        <v>5</v>
      </c>
      <c r="AJ13" s="2">
        <v>51</v>
      </c>
      <c r="AK13" s="2">
        <v>3</v>
      </c>
      <c r="AL13" s="2">
        <v>30</v>
      </c>
      <c r="AM13" s="2">
        <v>6</v>
      </c>
      <c r="AN13" s="2">
        <v>3</v>
      </c>
      <c r="AO13" s="2">
        <v>21</v>
      </c>
      <c r="AP13" s="2">
        <v>0.80300000000000005</v>
      </c>
      <c r="AQ13" s="2">
        <v>60</v>
      </c>
      <c r="AR13" s="2">
        <v>31</v>
      </c>
      <c r="AS13" s="2">
        <v>30</v>
      </c>
      <c r="AT13" s="2">
        <v>18</v>
      </c>
      <c r="AU13" s="2">
        <v>8</v>
      </c>
      <c r="AV13" s="2">
        <v>56</v>
      </c>
      <c r="AW13" s="2">
        <v>3</v>
      </c>
      <c r="AX13" s="2">
        <v>29</v>
      </c>
      <c r="AY13" s="2">
        <v>7</v>
      </c>
      <c r="AZ13" s="2">
        <v>3</v>
      </c>
      <c r="BA13" s="2">
        <v>26</v>
      </c>
      <c r="BB13" s="2">
        <v>0.78800000000000003</v>
      </c>
      <c r="BC13" s="2">
        <v>45</v>
      </c>
      <c r="BD13" s="2">
        <v>31</v>
      </c>
      <c r="BE13" s="2">
        <v>30</v>
      </c>
      <c r="BF13" s="2">
        <v>18</v>
      </c>
      <c r="BG13" s="2">
        <v>8</v>
      </c>
      <c r="BH13" s="2">
        <v>56</v>
      </c>
      <c r="BI13" s="2">
        <v>3</v>
      </c>
      <c r="BJ13" s="2">
        <v>29</v>
      </c>
      <c r="BK13" s="2">
        <v>122</v>
      </c>
      <c r="BL13" s="2">
        <v>91</v>
      </c>
      <c r="BM13" s="2">
        <v>98</v>
      </c>
      <c r="BN13" s="2">
        <v>79</v>
      </c>
      <c r="BO13" s="2">
        <v>12</v>
      </c>
      <c r="BP13" s="2">
        <v>35.700000000000003</v>
      </c>
      <c r="BQ13" s="2">
        <v>115</v>
      </c>
      <c r="BR13" s="2">
        <v>88</v>
      </c>
      <c r="BS13" s="2">
        <v>98</v>
      </c>
      <c r="BT13" s="2">
        <v>74</v>
      </c>
      <c r="BU13" s="2">
        <v>15</v>
      </c>
      <c r="BV13" s="2">
        <v>36.299999999999997</v>
      </c>
      <c r="BW13" t="s">
        <v>98</v>
      </c>
      <c r="BX13" t="s">
        <v>99</v>
      </c>
      <c r="BY13" t="s">
        <v>98</v>
      </c>
      <c r="BZ13" t="s">
        <v>98</v>
      </c>
      <c r="CA13" t="s">
        <v>98</v>
      </c>
      <c r="CB13" t="s">
        <v>99</v>
      </c>
      <c r="CC13" t="s">
        <v>98</v>
      </c>
      <c r="CD13" t="s">
        <v>99</v>
      </c>
      <c r="CE13" t="s">
        <v>98</v>
      </c>
      <c r="CF13" t="s">
        <v>98</v>
      </c>
      <c r="CG13" t="s">
        <v>98</v>
      </c>
      <c r="CH13" t="s">
        <v>98</v>
      </c>
      <c r="CI13" t="s">
        <v>98</v>
      </c>
      <c r="CJ13" t="s">
        <v>99</v>
      </c>
      <c r="CK13" t="s">
        <v>98</v>
      </c>
      <c r="CL13" t="s">
        <v>99</v>
      </c>
      <c r="CM13" t="s">
        <v>98</v>
      </c>
      <c r="CN13" t="s">
        <v>98</v>
      </c>
      <c r="CO13" t="s">
        <v>98</v>
      </c>
      <c r="CP13" t="s">
        <v>99</v>
      </c>
      <c r="CQ13" t="s">
        <v>98</v>
      </c>
      <c r="CR13" t="s">
        <v>98</v>
      </c>
      <c r="CS13" t="s">
        <v>98</v>
      </c>
      <c r="CT13" t="s">
        <v>98</v>
      </c>
    </row>
    <row r="14" spans="1:98" x14ac:dyDescent="0.35">
      <c r="A14" s="2">
        <v>57</v>
      </c>
      <c r="B14" s="2">
        <v>165.7</v>
      </c>
      <c r="C14" s="2">
        <v>77</v>
      </c>
      <c r="D14" s="2">
        <v>2</v>
      </c>
      <c r="E14" s="2">
        <v>28.044371290000001</v>
      </c>
      <c r="F14" s="4">
        <v>2</v>
      </c>
      <c r="G14" s="2">
        <v>3</v>
      </c>
      <c r="H14" s="2">
        <v>1345</v>
      </c>
      <c r="I14" s="2">
        <v>280</v>
      </c>
      <c r="J14" s="2">
        <v>1</v>
      </c>
      <c r="K14" s="2">
        <v>423</v>
      </c>
      <c r="L14" s="2">
        <v>106</v>
      </c>
      <c r="M14" s="2">
        <v>80</v>
      </c>
      <c r="N14" s="2">
        <v>97</v>
      </c>
      <c r="O14" s="2">
        <v>74</v>
      </c>
      <c r="P14" s="2">
        <v>36</v>
      </c>
      <c r="Q14" s="2">
        <v>35.700000000000003</v>
      </c>
      <c r="R14" s="2">
        <v>2.5299999999999998</v>
      </c>
      <c r="S14" s="2">
        <v>2.59</v>
      </c>
      <c r="T14" s="2">
        <v>98</v>
      </c>
      <c r="U14" s="2">
        <v>393</v>
      </c>
      <c r="V14" s="2">
        <v>83</v>
      </c>
      <c r="W14" s="2">
        <v>79</v>
      </c>
      <c r="X14" s="2">
        <v>5.85</v>
      </c>
      <c r="Y14" s="2">
        <v>1</v>
      </c>
      <c r="Z14" s="2">
        <v>3</v>
      </c>
      <c r="AA14" s="2">
        <v>6</v>
      </c>
      <c r="AB14" s="2">
        <v>3</v>
      </c>
      <c r="AC14" s="2">
        <v>27</v>
      </c>
      <c r="AD14" s="2">
        <v>0.48799999999999999</v>
      </c>
      <c r="AE14" s="2">
        <v>70</v>
      </c>
      <c r="AF14" s="2">
        <v>32</v>
      </c>
      <c r="AG14" s="2">
        <v>23</v>
      </c>
      <c r="AH14" s="2">
        <v>29</v>
      </c>
      <c r="AI14" s="2">
        <v>6</v>
      </c>
      <c r="AJ14" s="2">
        <v>58</v>
      </c>
      <c r="AK14" s="2">
        <v>3</v>
      </c>
      <c r="AL14" s="2">
        <v>26</v>
      </c>
      <c r="AM14" s="2">
        <v>7</v>
      </c>
      <c r="AN14" s="2">
        <v>3</v>
      </c>
      <c r="AO14" s="2">
        <v>34</v>
      </c>
      <c r="AP14" s="2">
        <v>0.19700000000000001</v>
      </c>
      <c r="AQ14" s="2">
        <v>45</v>
      </c>
      <c r="AR14" s="2">
        <v>37</v>
      </c>
      <c r="AS14" s="2">
        <v>27</v>
      </c>
      <c r="AT14" s="2">
        <v>25</v>
      </c>
      <c r="AU14" s="2">
        <v>6</v>
      </c>
      <c r="AV14" s="2">
        <v>58</v>
      </c>
      <c r="AW14" s="2">
        <v>3</v>
      </c>
      <c r="AX14" s="2">
        <v>22</v>
      </c>
      <c r="AY14" s="2">
        <v>7</v>
      </c>
      <c r="AZ14" s="2">
        <v>3</v>
      </c>
      <c r="BA14" s="2">
        <v>40</v>
      </c>
      <c r="BB14" s="2">
        <v>0.19700000000000001</v>
      </c>
      <c r="BC14" s="2">
        <v>40</v>
      </c>
      <c r="BD14" s="2">
        <v>36</v>
      </c>
      <c r="BE14" s="2">
        <v>27</v>
      </c>
      <c r="BF14" s="2">
        <v>28</v>
      </c>
      <c r="BG14" s="2">
        <v>6</v>
      </c>
      <c r="BH14" s="2">
        <v>61</v>
      </c>
      <c r="BI14" s="2">
        <v>3</v>
      </c>
      <c r="BJ14" s="2">
        <v>24</v>
      </c>
      <c r="BK14" s="2">
        <v>116</v>
      </c>
      <c r="BL14" s="2">
        <v>86</v>
      </c>
      <c r="BM14" s="2">
        <v>97</v>
      </c>
      <c r="BN14" s="2">
        <v>80</v>
      </c>
      <c r="BO14" s="2">
        <v>12</v>
      </c>
      <c r="BP14" s="2">
        <v>35.4</v>
      </c>
      <c r="BQ14" s="2">
        <v>124</v>
      </c>
      <c r="BR14" s="2">
        <v>91</v>
      </c>
      <c r="BS14" s="2">
        <v>98</v>
      </c>
      <c r="BT14" s="2">
        <v>93</v>
      </c>
      <c r="BU14" s="2">
        <v>24</v>
      </c>
      <c r="BV14" s="2">
        <v>35.9</v>
      </c>
      <c r="BW14" t="s">
        <v>99</v>
      </c>
      <c r="BX14" t="s">
        <v>99</v>
      </c>
      <c r="BY14" t="s">
        <v>99</v>
      </c>
      <c r="BZ14" t="s">
        <v>99</v>
      </c>
      <c r="CA14" t="s">
        <v>99</v>
      </c>
      <c r="CB14" t="s">
        <v>99</v>
      </c>
      <c r="CC14" t="s">
        <v>99</v>
      </c>
      <c r="CD14" t="s">
        <v>98</v>
      </c>
      <c r="CE14" t="s">
        <v>98</v>
      </c>
      <c r="CF14" t="s">
        <v>98</v>
      </c>
      <c r="CG14" t="s">
        <v>98</v>
      </c>
      <c r="CH14" t="s">
        <v>98</v>
      </c>
      <c r="CI14" t="s">
        <v>98</v>
      </c>
      <c r="CJ14" t="s">
        <v>99</v>
      </c>
      <c r="CK14" t="s">
        <v>98</v>
      </c>
      <c r="CL14" t="s">
        <v>98</v>
      </c>
      <c r="CM14" t="s">
        <v>98</v>
      </c>
      <c r="CN14" t="s">
        <v>98</v>
      </c>
      <c r="CO14" t="s">
        <v>98</v>
      </c>
      <c r="CP14" t="s">
        <v>98</v>
      </c>
      <c r="CQ14" t="s">
        <v>98</v>
      </c>
      <c r="CR14" t="s">
        <v>98</v>
      </c>
      <c r="CS14" t="s">
        <v>98</v>
      </c>
      <c r="CT14" t="s">
        <v>98</v>
      </c>
    </row>
    <row r="15" spans="1:98" x14ac:dyDescent="0.35">
      <c r="A15" s="2">
        <v>46</v>
      </c>
      <c r="B15" s="2">
        <v>162.6</v>
      </c>
      <c r="C15" s="2">
        <v>78</v>
      </c>
      <c r="D15" s="2">
        <v>2</v>
      </c>
      <c r="E15" s="2">
        <v>29.50214004</v>
      </c>
      <c r="F15" s="4">
        <v>3</v>
      </c>
      <c r="G15" s="2">
        <v>2</v>
      </c>
      <c r="H15" s="2">
        <v>819</v>
      </c>
      <c r="I15" s="2">
        <v>284</v>
      </c>
      <c r="J15" s="2">
        <v>3</v>
      </c>
      <c r="K15" s="2">
        <v>303</v>
      </c>
      <c r="L15" s="2">
        <v>111</v>
      </c>
      <c r="M15" s="2">
        <v>81</v>
      </c>
      <c r="N15" s="2">
        <v>96</v>
      </c>
      <c r="O15" s="2">
        <v>90</v>
      </c>
      <c r="P15" s="2">
        <v>12</v>
      </c>
      <c r="Q15" s="2">
        <v>36.4</v>
      </c>
      <c r="R15" s="2">
        <v>2.96</v>
      </c>
      <c r="S15" s="2">
        <v>3.76</v>
      </c>
      <c r="T15" s="2">
        <v>80</v>
      </c>
      <c r="U15" s="2">
        <v>388</v>
      </c>
      <c r="V15" s="2">
        <v>75</v>
      </c>
      <c r="W15" s="2">
        <v>88</v>
      </c>
      <c r="X15" s="2">
        <v>8.44</v>
      </c>
      <c r="Y15" s="2">
        <v>1</v>
      </c>
      <c r="Z15" s="2">
        <v>4</v>
      </c>
      <c r="AA15" s="2">
        <v>8</v>
      </c>
      <c r="AB15" s="2">
        <v>3</v>
      </c>
      <c r="AC15" s="2">
        <v>34</v>
      </c>
      <c r="AD15" s="2">
        <v>0.874</v>
      </c>
      <c r="AE15" s="2">
        <v>50</v>
      </c>
      <c r="AF15" s="2">
        <v>33</v>
      </c>
      <c r="AG15" s="2">
        <v>28</v>
      </c>
      <c r="AH15" s="2">
        <v>26</v>
      </c>
      <c r="AI15" s="2">
        <v>6</v>
      </c>
      <c r="AJ15" s="2">
        <v>60</v>
      </c>
      <c r="AK15" s="2">
        <v>3</v>
      </c>
      <c r="AL15" s="2">
        <v>26</v>
      </c>
      <c r="AM15" s="2">
        <v>6</v>
      </c>
      <c r="AN15" s="2">
        <v>3</v>
      </c>
      <c r="AO15" s="2">
        <v>32</v>
      </c>
      <c r="AP15" s="2">
        <v>0.80800000000000005</v>
      </c>
      <c r="AQ15" s="2">
        <v>65</v>
      </c>
      <c r="AR15" s="2">
        <v>32</v>
      </c>
      <c r="AS15" s="2">
        <v>23</v>
      </c>
      <c r="AT15" s="2">
        <v>29</v>
      </c>
      <c r="AU15" s="2">
        <v>6</v>
      </c>
      <c r="AV15" s="2">
        <v>58</v>
      </c>
      <c r="AW15" s="2">
        <v>2</v>
      </c>
      <c r="AX15" s="2">
        <v>28</v>
      </c>
      <c r="AY15" s="2">
        <v>8.5</v>
      </c>
      <c r="AZ15" s="2">
        <v>3</v>
      </c>
      <c r="BA15" s="2">
        <v>29</v>
      </c>
      <c r="BB15" s="2">
        <v>0.77700000000000002</v>
      </c>
      <c r="BC15" s="2">
        <v>65</v>
      </c>
      <c r="BD15" s="2">
        <v>38</v>
      </c>
      <c r="BE15" s="2">
        <v>34</v>
      </c>
      <c r="BF15" s="2">
        <v>39</v>
      </c>
      <c r="BG15" s="2">
        <v>8</v>
      </c>
      <c r="BH15" s="2">
        <v>81</v>
      </c>
      <c r="BI15" s="2">
        <v>3</v>
      </c>
      <c r="BJ15" s="2">
        <v>23</v>
      </c>
      <c r="BK15" s="2">
        <v>101</v>
      </c>
      <c r="BL15" s="2">
        <v>75</v>
      </c>
      <c r="BM15" s="2">
        <v>98</v>
      </c>
      <c r="BN15" s="2">
        <v>75</v>
      </c>
      <c r="BO15" s="2">
        <v>27</v>
      </c>
      <c r="BP15" s="2">
        <v>35.6</v>
      </c>
      <c r="BQ15" s="2">
        <v>109</v>
      </c>
      <c r="BR15" s="2">
        <v>80</v>
      </c>
      <c r="BS15" s="2">
        <v>97</v>
      </c>
      <c r="BT15" s="2">
        <v>81</v>
      </c>
      <c r="BU15" s="2">
        <v>30</v>
      </c>
      <c r="BV15" s="2">
        <v>35.700000000000003</v>
      </c>
      <c r="BW15" t="s">
        <v>99</v>
      </c>
      <c r="BX15" t="s">
        <v>99</v>
      </c>
      <c r="BY15" t="s">
        <v>98</v>
      </c>
      <c r="BZ15" t="s">
        <v>98</v>
      </c>
      <c r="CA15" t="s">
        <v>99</v>
      </c>
      <c r="CB15" t="s">
        <v>99</v>
      </c>
      <c r="CC15" t="s">
        <v>99</v>
      </c>
      <c r="CD15" t="s">
        <v>99</v>
      </c>
      <c r="CE15" t="s">
        <v>99</v>
      </c>
      <c r="CF15" t="s">
        <v>99</v>
      </c>
      <c r="CG15" t="s">
        <v>98</v>
      </c>
      <c r="CH15" t="s">
        <v>98</v>
      </c>
      <c r="CI15" t="s">
        <v>99</v>
      </c>
      <c r="CJ15" t="s">
        <v>99</v>
      </c>
      <c r="CK15" t="s">
        <v>99</v>
      </c>
      <c r="CL15" t="s">
        <v>98</v>
      </c>
      <c r="CM15" t="s">
        <v>98</v>
      </c>
      <c r="CN15" t="s">
        <v>98</v>
      </c>
      <c r="CO15" t="s">
        <v>98</v>
      </c>
      <c r="CP15" t="s">
        <v>99</v>
      </c>
      <c r="CQ15" t="s">
        <v>99</v>
      </c>
      <c r="CR15" t="s">
        <v>98</v>
      </c>
      <c r="CS15" t="s">
        <v>98</v>
      </c>
      <c r="CT15" t="s">
        <v>98</v>
      </c>
    </row>
    <row r="16" spans="1:98" x14ac:dyDescent="0.35">
      <c r="A16" s="2">
        <v>76</v>
      </c>
      <c r="B16" s="2">
        <v>168</v>
      </c>
      <c r="C16" s="2">
        <v>80.599999999999994</v>
      </c>
      <c r="D16" s="2">
        <v>1</v>
      </c>
      <c r="E16" s="2">
        <v>28.557256240000001</v>
      </c>
      <c r="F16" s="4">
        <v>3</v>
      </c>
      <c r="G16" s="2">
        <v>1</v>
      </c>
      <c r="H16" s="2">
        <v>1143</v>
      </c>
      <c r="I16" s="2">
        <v>1143</v>
      </c>
      <c r="J16" s="2">
        <v>1</v>
      </c>
      <c r="K16" s="2">
        <v>274</v>
      </c>
      <c r="L16" s="2">
        <v>118</v>
      </c>
      <c r="M16" s="2">
        <v>74</v>
      </c>
      <c r="N16" s="2">
        <v>92</v>
      </c>
      <c r="O16" s="2">
        <v>73</v>
      </c>
      <c r="P16" s="2">
        <v>12</v>
      </c>
      <c r="Q16" s="2">
        <v>35.200000000000003</v>
      </c>
      <c r="R16" s="2">
        <v>1.52</v>
      </c>
      <c r="S16" s="2">
        <v>1.77</v>
      </c>
      <c r="T16" s="2">
        <v>87</v>
      </c>
      <c r="U16" s="2">
        <v>313</v>
      </c>
      <c r="V16" s="2">
        <v>76</v>
      </c>
      <c r="W16" s="2">
        <v>68</v>
      </c>
      <c r="X16" s="2">
        <v>9.5299999999999994</v>
      </c>
      <c r="Y16" s="2">
        <v>2</v>
      </c>
      <c r="Z16" s="2">
        <v>4</v>
      </c>
      <c r="AA16" s="2">
        <v>4.5</v>
      </c>
      <c r="AB16" s="2">
        <v>2</v>
      </c>
      <c r="AC16" s="2">
        <v>26</v>
      </c>
      <c r="AD16" s="2">
        <v>0.88700000000000001</v>
      </c>
      <c r="AE16" s="2">
        <v>80</v>
      </c>
      <c r="AF16" s="2">
        <v>26</v>
      </c>
      <c r="AG16" s="2">
        <v>25</v>
      </c>
      <c r="AH16" s="2">
        <v>14</v>
      </c>
      <c r="AI16" s="2">
        <v>5</v>
      </c>
      <c r="AJ16" s="2">
        <v>44</v>
      </c>
      <c r="AK16" s="2">
        <v>2</v>
      </c>
      <c r="AL16" s="2">
        <v>25</v>
      </c>
      <c r="AM16" s="2">
        <v>7</v>
      </c>
      <c r="AN16" s="2">
        <v>2</v>
      </c>
      <c r="AO16" s="2">
        <v>32</v>
      </c>
      <c r="AP16" s="2">
        <v>1</v>
      </c>
      <c r="AQ16" s="2">
        <v>70</v>
      </c>
      <c r="AR16" s="2">
        <v>18</v>
      </c>
      <c r="AS16" s="2">
        <v>19</v>
      </c>
      <c r="AT16" s="2">
        <v>12</v>
      </c>
      <c r="AU16" s="2">
        <v>2</v>
      </c>
      <c r="AV16" s="2">
        <v>33</v>
      </c>
      <c r="AW16" s="2">
        <v>2</v>
      </c>
      <c r="AX16" s="2">
        <v>22</v>
      </c>
      <c r="AY16" s="2">
        <v>7</v>
      </c>
      <c r="AZ16" s="2">
        <v>2</v>
      </c>
      <c r="BA16" s="2">
        <v>25</v>
      </c>
      <c r="BB16" s="2">
        <v>0.93700000000000006</v>
      </c>
      <c r="BC16" s="2">
        <v>75</v>
      </c>
      <c r="BD16" s="2">
        <v>15</v>
      </c>
      <c r="BE16" s="2">
        <v>17</v>
      </c>
      <c r="BF16" s="2">
        <v>17</v>
      </c>
      <c r="BG16" s="2">
        <v>4</v>
      </c>
      <c r="BH16" s="2">
        <v>38</v>
      </c>
      <c r="BI16" s="2">
        <v>2</v>
      </c>
      <c r="BJ16" s="2">
        <v>23</v>
      </c>
      <c r="BK16" s="2">
        <v>108</v>
      </c>
      <c r="BL16" s="2">
        <v>68</v>
      </c>
      <c r="BM16" s="2">
        <v>91</v>
      </c>
      <c r="BN16" s="2">
        <v>75</v>
      </c>
      <c r="BO16" s="2">
        <v>12</v>
      </c>
      <c r="BP16" s="2">
        <v>35.5</v>
      </c>
      <c r="BQ16" s="2">
        <v>120</v>
      </c>
      <c r="BR16" s="2">
        <v>74</v>
      </c>
      <c r="BS16" s="2">
        <v>92</v>
      </c>
      <c r="BT16" s="2">
        <v>70</v>
      </c>
      <c r="BU16" s="2">
        <v>15</v>
      </c>
      <c r="BV16" s="2">
        <v>35.4</v>
      </c>
      <c r="BW16" t="s">
        <v>99</v>
      </c>
      <c r="BX16" t="s">
        <v>99</v>
      </c>
      <c r="BY16" t="s">
        <v>98</v>
      </c>
      <c r="BZ16" t="s">
        <v>99</v>
      </c>
      <c r="CA16" t="s">
        <v>99</v>
      </c>
      <c r="CB16" t="s">
        <v>98</v>
      </c>
      <c r="CC16" t="s">
        <v>98</v>
      </c>
      <c r="CD16" t="s">
        <v>98</v>
      </c>
      <c r="CE16" t="s">
        <v>99</v>
      </c>
      <c r="CF16" t="s">
        <v>99</v>
      </c>
      <c r="CG16" t="s">
        <v>98</v>
      </c>
      <c r="CH16" t="s">
        <v>98</v>
      </c>
      <c r="CI16" t="s">
        <v>98</v>
      </c>
      <c r="CJ16" t="s">
        <v>98</v>
      </c>
      <c r="CK16" t="s">
        <v>98</v>
      </c>
      <c r="CL16" t="s">
        <v>98</v>
      </c>
      <c r="CM16" t="s">
        <v>98</v>
      </c>
      <c r="CN16" t="s">
        <v>98</v>
      </c>
      <c r="CO16" t="s">
        <v>98</v>
      </c>
      <c r="CP16" t="s">
        <v>99</v>
      </c>
      <c r="CQ16" t="s">
        <v>98</v>
      </c>
      <c r="CR16" t="s">
        <v>98</v>
      </c>
      <c r="CS16" t="s">
        <v>98</v>
      </c>
      <c r="CT16" t="s">
        <v>98</v>
      </c>
    </row>
    <row r="17" spans="1:98" x14ac:dyDescent="0.35">
      <c r="A17" s="2">
        <v>77</v>
      </c>
      <c r="B17" s="2">
        <v>163</v>
      </c>
      <c r="C17" s="2">
        <v>74</v>
      </c>
      <c r="D17" s="2">
        <v>1</v>
      </c>
      <c r="E17" s="2">
        <v>27.85200798</v>
      </c>
      <c r="F17" s="4">
        <v>2</v>
      </c>
      <c r="G17" s="2">
        <v>2</v>
      </c>
      <c r="H17" s="2">
        <v>1377</v>
      </c>
      <c r="I17" s="2">
        <v>1207</v>
      </c>
      <c r="J17" s="2">
        <v>1</v>
      </c>
      <c r="K17" s="2">
        <v>340</v>
      </c>
      <c r="L17" s="2">
        <v>153</v>
      </c>
      <c r="M17" s="2">
        <v>105</v>
      </c>
      <c r="N17" s="2">
        <v>99</v>
      </c>
      <c r="O17" s="2">
        <v>81</v>
      </c>
      <c r="P17" s="2">
        <v>15</v>
      </c>
      <c r="Q17" s="2">
        <v>35.4</v>
      </c>
      <c r="R17" s="2">
        <v>2.16</v>
      </c>
      <c r="S17" s="2">
        <v>3.05</v>
      </c>
      <c r="T17" s="2">
        <v>78</v>
      </c>
      <c r="U17" s="2">
        <v>454</v>
      </c>
      <c r="V17" s="2">
        <v>69</v>
      </c>
      <c r="W17" s="2">
        <v>94</v>
      </c>
      <c r="X17" s="2">
        <v>8.2799999999999994</v>
      </c>
      <c r="Y17" s="2">
        <v>1</v>
      </c>
      <c r="Z17" s="2">
        <v>3</v>
      </c>
      <c r="AA17" s="2">
        <v>6</v>
      </c>
      <c r="AB17" s="2">
        <v>2</v>
      </c>
      <c r="AC17" s="2">
        <v>4</v>
      </c>
      <c r="AD17" s="2">
        <v>0.81100000000000005</v>
      </c>
      <c r="AE17" s="2">
        <v>40</v>
      </c>
      <c r="AF17" s="2">
        <v>27</v>
      </c>
      <c r="AG17" s="2">
        <v>18</v>
      </c>
      <c r="AH17" s="2">
        <v>15</v>
      </c>
      <c r="AI17" s="2">
        <v>4</v>
      </c>
      <c r="AJ17" s="2">
        <v>37</v>
      </c>
      <c r="AK17" s="2">
        <v>2</v>
      </c>
      <c r="AL17" s="2">
        <v>27</v>
      </c>
      <c r="AM17" s="2">
        <v>6</v>
      </c>
      <c r="AN17" s="2">
        <v>2</v>
      </c>
      <c r="AO17" s="2">
        <v>12</v>
      </c>
      <c r="AP17" s="2">
        <v>0.86099999999999999</v>
      </c>
      <c r="AQ17" s="2">
        <v>35</v>
      </c>
      <c r="AR17" s="2">
        <v>27</v>
      </c>
      <c r="AS17" s="2">
        <v>24</v>
      </c>
      <c r="AT17" s="2">
        <v>21</v>
      </c>
      <c r="AU17" s="2">
        <v>6</v>
      </c>
      <c r="AV17" s="2">
        <v>51</v>
      </c>
      <c r="AW17" s="2">
        <v>2</v>
      </c>
      <c r="AX17" s="2">
        <v>28</v>
      </c>
      <c r="AY17" s="2">
        <v>3</v>
      </c>
      <c r="AZ17" s="2">
        <v>2</v>
      </c>
      <c r="BA17" s="2">
        <v>13</v>
      </c>
      <c r="BB17" s="2">
        <v>0.79800000000000004</v>
      </c>
      <c r="BC17" s="2">
        <v>15</v>
      </c>
      <c r="BD17" s="2">
        <v>27</v>
      </c>
      <c r="BE17" s="2">
        <v>24</v>
      </c>
      <c r="BF17" s="2">
        <v>21</v>
      </c>
      <c r="BG17" s="2">
        <v>5</v>
      </c>
      <c r="BH17" s="2">
        <v>50</v>
      </c>
      <c r="BI17" s="2">
        <v>2</v>
      </c>
      <c r="BJ17" s="2">
        <v>26</v>
      </c>
      <c r="BK17" s="2">
        <v>142</v>
      </c>
      <c r="BL17" s="2">
        <v>103</v>
      </c>
      <c r="BM17" s="2">
        <v>98</v>
      </c>
      <c r="BN17" s="2">
        <v>86</v>
      </c>
      <c r="BO17" s="2">
        <v>9</v>
      </c>
      <c r="BP17" s="2">
        <v>35.799999999999997</v>
      </c>
      <c r="BQ17" s="2">
        <v>164</v>
      </c>
      <c r="BR17" s="2">
        <v>104</v>
      </c>
      <c r="BS17" s="2">
        <v>98</v>
      </c>
      <c r="BT17" s="2">
        <v>94</v>
      </c>
      <c r="BU17" s="2">
        <v>12</v>
      </c>
      <c r="BV17" s="2">
        <v>35.700000000000003</v>
      </c>
      <c r="BW17" t="s">
        <v>98</v>
      </c>
      <c r="BX17" t="s">
        <v>99</v>
      </c>
      <c r="BY17" t="s">
        <v>98</v>
      </c>
      <c r="BZ17" t="s">
        <v>98</v>
      </c>
      <c r="CA17" t="s">
        <v>99</v>
      </c>
      <c r="CB17" t="s">
        <v>99</v>
      </c>
      <c r="CC17" t="s">
        <v>98</v>
      </c>
      <c r="CD17" t="s">
        <v>99</v>
      </c>
      <c r="CE17" t="s">
        <v>99</v>
      </c>
      <c r="CF17" t="s">
        <v>99</v>
      </c>
      <c r="CG17" t="s">
        <v>98</v>
      </c>
      <c r="CH17" t="s">
        <v>99</v>
      </c>
      <c r="CI17" t="s">
        <v>98</v>
      </c>
      <c r="CJ17" t="s">
        <v>98</v>
      </c>
      <c r="CK17" t="s">
        <v>98</v>
      </c>
      <c r="CL17" t="s">
        <v>98</v>
      </c>
      <c r="CM17" t="s">
        <v>98</v>
      </c>
      <c r="CN17" t="s">
        <v>98</v>
      </c>
      <c r="CO17" t="s">
        <v>98</v>
      </c>
      <c r="CP17" t="s">
        <v>98</v>
      </c>
      <c r="CQ17" t="s">
        <v>98</v>
      </c>
      <c r="CR17" t="s">
        <v>99</v>
      </c>
      <c r="CS17" t="s">
        <v>99</v>
      </c>
      <c r="CT17" t="s">
        <v>98</v>
      </c>
    </row>
    <row r="18" spans="1:98" x14ac:dyDescent="0.35">
      <c r="A18" s="2">
        <v>67</v>
      </c>
      <c r="B18" s="2">
        <v>160</v>
      </c>
      <c r="C18" s="2">
        <v>82</v>
      </c>
      <c r="D18" s="2">
        <v>2</v>
      </c>
      <c r="E18" s="2">
        <v>32.03125</v>
      </c>
      <c r="F18" s="4">
        <v>2</v>
      </c>
      <c r="G18" s="2">
        <v>1</v>
      </c>
      <c r="H18" s="2">
        <v>1270</v>
      </c>
      <c r="I18" s="2">
        <v>1270</v>
      </c>
      <c r="J18" s="2">
        <v>3</v>
      </c>
      <c r="K18" s="2">
        <v>300</v>
      </c>
      <c r="L18" s="2">
        <v>144</v>
      </c>
      <c r="M18" s="2">
        <v>111</v>
      </c>
      <c r="N18" s="2">
        <v>98</v>
      </c>
      <c r="O18" s="2">
        <v>104</v>
      </c>
      <c r="P18" s="2">
        <v>15</v>
      </c>
      <c r="Q18" s="2">
        <v>35.6</v>
      </c>
      <c r="R18" s="2">
        <v>2.06</v>
      </c>
      <c r="S18" s="2">
        <v>2.41</v>
      </c>
      <c r="T18" s="2">
        <v>85</v>
      </c>
      <c r="U18" s="2">
        <v>371</v>
      </c>
      <c r="V18" s="2">
        <v>42</v>
      </c>
      <c r="W18" s="2">
        <v>74</v>
      </c>
      <c r="X18" s="2">
        <v>9.82</v>
      </c>
      <c r="Y18" s="2">
        <v>2</v>
      </c>
      <c r="Z18" s="2">
        <v>3</v>
      </c>
      <c r="AA18" s="2">
        <v>5</v>
      </c>
      <c r="AB18" s="2">
        <v>2</v>
      </c>
      <c r="AC18" s="2">
        <v>17</v>
      </c>
      <c r="AD18" s="2">
        <v>0.88700000000000001</v>
      </c>
      <c r="AE18" s="2">
        <v>50</v>
      </c>
      <c r="AF18" s="2">
        <v>32</v>
      </c>
      <c r="AG18" s="2">
        <v>28</v>
      </c>
      <c r="AH18" s="2">
        <v>19</v>
      </c>
      <c r="AI18" s="2">
        <v>3</v>
      </c>
      <c r="AJ18" s="2">
        <v>50</v>
      </c>
      <c r="AK18" s="2">
        <v>4</v>
      </c>
      <c r="AL18" s="2">
        <v>25</v>
      </c>
      <c r="AM18" s="2">
        <v>7</v>
      </c>
      <c r="AN18" s="2">
        <v>2</v>
      </c>
      <c r="AO18" s="2">
        <v>42</v>
      </c>
      <c r="AP18" s="2">
        <v>0.77700000000000002</v>
      </c>
      <c r="AQ18" s="2">
        <v>75</v>
      </c>
      <c r="AR18" s="2">
        <v>29</v>
      </c>
      <c r="AS18" s="2">
        <v>26</v>
      </c>
      <c r="AT18" s="2">
        <v>27</v>
      </c>
      <c r="AU18" s="2">
        <v>4</v>
      </c>
      <c r="AV18" s="2">
        <v>57</v>
      </c>
      <c r="AW18" s="2">
        <v>3</v>
      </c>
      <c r="AX18" s="2">
        <v>23</v>
      </c>
      <c r="AY18" s="2">
        <v>7</v>
      </c>
      <c r="AZ18" s="2">
        <v>2</v>
      </c>
      <c r="BA18" s="2">
        <v>46</v>
      </c>
      <c r="BB18" s="2">
        <v>0.77700000000000002</v>
      </c>
      <c r="BC18" s="2">
        <v>55</v>
      </c>
      <c r="BD18" s="2">
        <v>34</v>
      </c>
      <c r="BE18" s="2">
        <v>28</v>
      </c>
      <c r="BF18" s="2">
        <v>30</v>
      </c>
      <c r="BG18" s="2">
        <v>5</v>
      </c>
      <c r="BH18" s="2">
        <v>63</v>
      </c>
      <c r="BI18" s="2">
        <v>3</v>
      </c>
      <c r="BJ18" s="2">
        <v>27</v>
      </c>
      <c r="BK18" s="2">
        <v>109</v>
      </c>
      <c r="BL18" s="2">
        <v>82</v>
      </c>
      <c r="BM18" s="2">
        <v>99</v>
      </c>
      <c r="BN18" s="2">
        <v>71</v>
      </c>
      <c r="BO18" s="2">
        <v>12</v>
      </c>
      <c r="BP18" s="2">
        <v>35.1</v>
      </c>
      <c r="BQ18" s="2">
        <v>116</v>
      </c>
      <c r="BR18" s="2">
        <v>84</v>
      </c>
      <c r="BS18" s="2">
        <v>100</v>
      </c>
      <c r="BT18" s="2">
        <v>75</v>
      </c>
      <c r="BU18" s="2">
        <v>21</v>
      </c>
      <c r="BV18" s="2">
        <v>35.200000000000003</v>
      </c>
      <c r="BW18" t="s">
        <v>98</v>
      </c>
      <c r="BX18" t="s">
        <v>99</v>
      </c>
      <c r="BY18" t="s">
        <v>98</v>
      </c>
      <c r="BZ18" t="s">
        <v>98</v>
      </c>
      <c r="CA18" t="s">
        <v>98</v>
      </c>
      <c r="CB18" t="s">
        <v>98</v>
      </c>
      <c r="CC18" t="s">
        <v>99</v>
      </c>
      <c r="CD18" t="s">
        <v>99</v>
      </c>
      <c r="CE18" t="s">
        <v>99</v>
      </c>
      <c r="CF18" t="s">
        <v>99</v>
      </c>
      <c r="CG18" t="s">
        <v>98</v>
      </c>
      <c r="CH18" t="s">
        <v>98</v>
      </c>
      <c r="CI18" t="s">
        <v>98</v>
      </c>
      <c r="CJ18" t="s">
        <v>99</v>
      </c>
      <c r="CK18" t="s">
        <v>98</v>
      </c>
      <c r="CL18" t="s">
        <v>98</v>
      </c>
      <c r="CM18" t="s">
        <v>98</v>
      </c>
      <c r="CN18" t="s">
        <v>98</v>
      </c>
      <c r="CO18" t="s">
        <v>99</v>
      </c>
      <c r="CP18" t="s">
        <v>98</v>
      </c>
      <c r="CQ18" t="s">
        <v>98</v>
      </c>
      <c r="CR18" t="s">
        <v>99</v>
      </c>
      <c r="CS18" t="s">
        <v>99</v>
      </c>
      <c r="CT18" t="s">
        <v>98</v>
      </c>
    </row>
    <row r="19" spans="1:98" x14ac:dyDescent="0.35">
      <c r="A19" s="2">
        <v>40</v>
      </c>
      <c r="B19" s="2">
        <v>165</v>
      </c>
      <c r="C19" s="2">
        <v>62</v>
      </c>
      <c r="D19" s="2">
        <v>2</v>
      </c>
      <c r="E19" s="2">
        <v>22.773186410000001</v>
      </c>
      <c r="F19" s="4">
        <v>2</v>
      </c>
      <c r="G19" s="2">
        <v>1</v>
      </c>
      <c r="H19" s="2">
        <v>725</v>
      </c>
      <c r="I19" s="2">
        <v>725</v>
      </c>
      <c r="J19" s="2">
        <v>3</v>
      </c>
      <c r="K19" s="2">
        <v>574.5</v>
      </c>
      <c r="L19" s="2">
        <v>136</v>
      </c>
      <c r="M19" s="2">
        <v>83</v>
      </c>
      <c r="N19" s="2">
        <v>99</v>
      </c>
      <c r="O19" s="2">
        <v>73</v>
      </c>
      <c r="P19" s="2">
        <v>12</v>
      </c>
      <c r="Q19" s="2">
        <v>35.6</v>
      </c>
      <c r="R19" s="2">
        <v>2.69</v>
      </c>
      <c r="S19" s="2">
        <v>3.51</v>
      </c>
      <c r="T19" s="2">
        <v>77</v>
      </c>
      <c r="U19" s="2">
        <v>412</v>
      </c>
      <c r="V19" s="2">
        <v>83</v>
      </c>
      <c r="W19" s="2">
        <v>124</v>
      </c>
      <c r="X19" s="2">
        <v>4</v>
      </c>
      <c r="Y19" s="2">
        <v>1</v>
      </c>
      <c r="Z19" s="2">
        <v>3</v>
      </c>
      <c r="AA19" s="2">
        <v>5</v>
      </c>
      <c r="AB19" s="2">
        <v>2</v>
      </c>
      <c r="AC19" s="2">
        <v>10</v>
      </c>
      <c r="AD19" s="2">
        <v>0.81599999999999995</v>
      </c>
      <c r="AE19" s="2">
        <v>55</v>
      </c>
      <c r="AF19" s="2">
        <v>20</v>
      </c>
      <c r="AG19" s="2">
        <v>17</v>
      </c>
      <c r="AH19" s="2">
        <v>11</v>
      </c>
      <c r="AI19" s="2">
        <v>5</v>
      </c>
      <c r="AJ19" s="2">
        <v>33</v>
      </c>
      <c r="AK19" s="2">
        <v>2</v>
      </c>
      <c r="AL19" s="2">
        <v>29</v>
      </c>
      <c r="AM19" s="2">
        <v>5</v>
      </c>
      <c r="AN19" s="2">
        <v>2</v>
      </c>
      <c r="AO19" s="2">
        <v>13</v>
      </c>
      <c r="AP19" s="2">
        <v>0.82899999999999996</v>
      </c>
      <c r="AQ19" s="2">
        <v>50</v>
      </c>
      <c r="AR19" s="2">
        <v>20</v>
      </c>
      <c r="AS19" s="2">
        <v>20</v>
      </c>
      <c r="AT19" s="2">
        <v>14</v>
      </c>
      <c r="AU19" s="2">
        <v>5</v>
      </c>
      <c r="AV19" s="2">
        <v>39</v>
      </c>
      <c r="AW19" s="2">
        <v>2</v>
      </c>
      <c r="AX19" s="2">
        <v>29</v>
      </c>
      <c r="AY19" s="2">
        <v>5</v>
      </c>
      <c r="AZ19" s="2">
        <v>2</v>
      </c>
      <c r="BA19" s="2">
        <v>11</v>
      </c>
      <c r="BB19" s="2">
        <v>0.82899999999999996</v>
      </c>
      <c r="BC19" s="2">
        <v>55</v>
      </c>
      <c r="BD19" s="2">
        <v>19</v>
      </c>
      <c r="BE19" s="2">
        <v>18</v>
      </c>
      <c r="BF19" s="2">
        <v>13</v>
      </c>
      <c r="BG19" s="2">
        <v>6</v>
      </c>
      <c r="BH19" s="2">
        <v>37</v>
      </c>
      <c r="BI19" s="2">
        <v>2</v>
      </c>
      <c r="BJ19" s="2">
        <v>29</v>
      </c>
      <c r="BK19" s="2">
        <v>124</v>
      </c>
      <c r="BL19" s="2">
        <v>75</v>
      </c>
      <c r="BM19" s="2">
        <v>99</v>
      </c>
      <c r="BN19" s="2">
        <v>83</v>
      </c>
      <c r="BO19" s="2">
        <v>12</v>
      </c>
      <c r="BP19" s="2">
        <v>35.1</v>
      </c>
      <c r="BQ19" s="2">
        <v>117</v>
      </c>
      <c r="BR19" s="2">
        <v>80</v>
      </c>
      <c r="BS19" s="2">
        <v>98</v>
      </c>
      <c r="BT19" s="2">
        <v>88</v>
      </c>
      <c r="BU19" s="2">
        <v>12</v>
      </c>
      <c r="BV19" s="2">
        <v>34.700000000000003</v>
      </c>
      <c r="BW19" t="s">
        <v>99</v>
      </c>
      <c r="BX19" t="s">
        <v>98</v>
      </c>
      <c r="BY19" t="s">
        <v>98</v>
      </c>
      <c r="BZ19" t="s">
        <v>99</v>
      </c>
      <c r="CA19" t="s">
        <v>98</v>
      </c>
      <c r="CB19" t="s">
        <v>98</v>
      </c>
      <c r="CC19" t="s">
        <v>98</v>
      </c>
      <c r="CD19" t="s">
        <v>99</v>
      </c>
      <c r="CE19" t="s">
        <v>98</v>
      </c>
      <c r="CF19" t="s">
        <v>98</v>
      </c>
      <c r="CG19" t="s">
        <v>98</v>
      </c>
      <c r="CH19" t="s">
        <v>98</v>
      </c>
      <c r="CI19" t="s">
        <v>99</v>
      </c>
      <c r="CJ19" t="s">
        <v>99</v>
      </c>
      <c r="CK19" t="s">
        <v>98</v>
      </c>
      <c r="CL19" t="s">
        <v>98</v>
      </c>
      <c r="CM19" t="s">
        <v>98</v>
      </c>
      <c r="CN19" t="s">
        <v>98</v>
      </c>
      <c r="CO19" t="s">
        <v>98</v>
      </c>
      <c r="CP19" t="s">
        <v>99</v>
      </c>
      <c r="CQ19" t="s">
        <v>98</v>
      </c>
      <c r="CR19" t="s">
        <v>98</v>
      </c>
      <c r="CS19" t="s">
        <v>98</v>
      </c>
      <c r="CT19" t="s">
        <v>98</v>
      </c>
    </row>
    <row r="20" spans="1:98" x14ac:dyDescent="0.35">
      <c r="A20" s="2">
        <v>56</v>
      </c>
      <c r="B20" s="2">
        <v>156</v>
      </c>
      <c r="C20" s="2">
        <v>54</v>
      </c>
      <c r="D20" s="2">
        <v>2</v>
      </c>
      <c r="E20" s="2">
        <v>22.189349109999998</v>
      </c>
      <c r="F20" s="4">
        <v>3</v>
      </c>
      <c r="G20" s="2">
        <v>5</v>
      </c>
      <c r="H20" s="2">
        <v>1305</v>
      </c>
      <c r="I20" s="2">
        <v>392</v>
      </c>
      <c r="J20" s="2">
        <v>1</v>
      </c>
      <c r="K20" s="2">
        <v>419</v>
      </c>
      <c r="L20" s="2">
        <v>133</v>
      </c>
      <c r="M20" s="2">
        <v>94</v>
      </c>
      <c r="N20" s="2">
        <v>99</v>
      </c>
      <c r="O20" s="2">
        <v>74</v>
      </c>
      <c r="P20" s="2">
        <v>18</v>
      </c>
      <c r="Q20" s="2">
        <v>35.4</v>
      </c>
      <c r="R20" s="2">
        <v>2.23</v>
      </c>
      <c r="S20" s="2">
        <v>2.92</v>
      </c>
      <c r="T20" s="2">
        <v>77</v>
      </c>
      <c r="U20" s="2">
        <v>406</v>
      </c>
      <c r="V20" s="2">
        <v>85</v>
      </c>
      <c r="W20" s="2">
        <v>124</v>
      </c>
      <c r="X20" s="2">
        <v>4.9000000000000004</v>
      </c>
      <c r="Y20" s="2">
        <v>1</v>
      </c>
      <c r="Z20" s="2">
        <v>3</v>
      </c>
      <c r="AA20" s="2">
        <v>7</v>
      </c>
      <c r="AB20" s="2">
        <v>2</v>
      </c>
      <c r="AC20" s="2">
        <v>32</v>
      </c>
      <c r="AD20" s="1" t="e">
        <v>#NULL!</v>
      </c>
      <c r="AE20" s="2">
        <v>75</v>
      </c>
      <c r="AF20" s="2">
        <v>23</v>
      </c>
      <c r="AG20" s="2">
        <v>20</v>
      </c>
      <c r="AH20" s="2">
        <v>27</v>
      </c>
      <c r="AI20" s="2">
        <v>2</v>
      </c>
      <c r="AJ20" s="2">
        <v>49</v>
      </c>
      <c r="AK20" s="2">
        <v>3</v>
      </c>
      <c r="AL20" s="2">
        <v>22</v>
      </c>
      <c r="AM20" s="2">
        <v>10</v>
      </c>
      <c r="AN20" s="2">
        <v>3</v>
      </c>
      <c r="AO20" s="1" t="e">
        <v>#NULL!</v>
      </c>
      <c r="AP20" s="1" t="e">
        <v>#NULL!</v>
      </c>
      <c r="AQ20" s="1" t="e">
        <v>#NULL!</v>
      </c>
      <c r="AR20" s="2">
        <v>35</v>
      </c>
      <c r="AS20" s="1" t="e">
        <v>#NULL!</v>
      </c>
      <c r="AT20" s="1" t="e">
        <v>#NULL!</v>
      </c>
      <c r="AU20" s="1" t="e">
        <v>#NULL!</v>
      </c>
      <c r="AV20" s="1" t="e">
        <v>#NULL!</v>
      </c>
      <c r="AW20" s="1" t="e">
        <v>#NULL!</v>
      </c>
      <c r="AX20" s="1" t="e">
        <v>#NULL!</v>
      </c>
      <c r="AY20" s="2">
        <v>8</v>
      </c>
      <c r="AZ20" s="2">
        <v>3</v>
      </c>
      <c r="BA20" s="2">
        <v>39</v>
      </c>
      <c r="BB20" s="2">
        <v>0.38800000000000001</v>
      </c>
      <c r="BC20" s="2">
        <v>35</v>
      </c>
      <c r="BD20" s="2">
        <v>26</v>
      </c>
      <c r="BE20" s="2">
        <v>24</v>
      </c>
      <c r="BF20" s="2">
        <v>24</v>
      </c>
      <c r="BG20" s="2">
        <v>7</v>
      </c>
      <c r="BH20" s="2">
        <v>55</v>
      </c>
      <c r="BI20" s="2">
        <v>3</v>
      </c>
      <c r="BJ20" s="2">
        <v>24</v>
      </c>
      <c r="BK20" s="2">
        <v>112</v>
      </c>
      <c r="BL20" s="2">
        <v>83</v>
      </c>
      <c r="BM20" s="1" t="e">
        <v>#NULL!</v>
      </c>
      <c r="BN20" s="1" t="e">
        <v>#NULL!</v>
      </c>
      <c r="BO20" s="1" t="e">
        <v>#NULL!</v>
      </c>
      <c r="BP20" s="1" t="e">
        <v>#NULL!</v>
      </c>
      <c r="BQ20" s="2">
        <v>125</v>
      </c>
      <c r="BR20" s="2">
        <v>74</v>
      </c>
      <c r="BS20" s="2">
        <v>99</v>
      </c>
      <c r="BT20" s="2">
        <v>60</v>
      </c>
      <c r="BU20" s="2">
        <v>9</v>
      </c>
      <c r="BV20" s="2">
        <v>34.6</v>
      </c>
      <c r="BW20" t="s">
        <v>99</v>
      </c>
      <c r="BX20" t="s">
        <v>99</v>
      </c>
      <c r="BY20" t="s">
        <v>98</v>
      </c>
      <c r="BZ20" t="s">
        <v>98</v>
      </c>
      <c r="CA20" t="s">
        <v>99</v>
      </c>
      <c r="CB20" t="s">
        <v>99</v>
      </c>
      <c r="CC20" t="s">
        <v>99</v>
      </c>
      <c r="CD20" t="s">
        <v>99</v>
      </c>
      <c r="CE20" t="s">
        <v>99</v>
      </c>
      <c r="CF20" t="s">
        <v>99</v>
      </c>
      <c r="CG20" t="s">
        <v>98</v>
      </c>
      <c r="CH20" t="s">
        <v>98</v>
      </c>
      <c r="CI20" t="s">
        <v>99</v>
      </c>
      <c r="CJ20" t="s">
        <v>99</v>
      </c>
      <c r="CK20" t="s">
        <v>99</v>
      </c>
      <c r="CL20" t="s">
        <v>99</v>
      </c>
      <c r="CM20" t="s">
        <v>98</v>
      </c>
      <c r="CN20" t="s">
        <v>99</v>
      </c>
      <c r="CO20" t="s">
        <v>98</v>
      </c>
      <c r="CP20" t="s">
        <v>99</v>
      </c>
      <c r="CQ20" t="s">
        <v>98</v>
      </c>
      <c r="CR20" t="s">
        <v>99</v>
      </c>
      <c r="CS20" t="s">
        <v>98</v>
      </c>
      <c r="CT20" t="s">
        <v>99</v>
      </c>
    </row>
    <row r="21" spans="1:98" x14ac:dyDescent="0.35">
      <c r="A21" s="2">
        <v>68</v>
      </c>
      <c r="B21" s="2">
        <v>165</v>
      </c>
      <c r="C21" s="2">
        <v>81</v>
      </c>
      <c r="D21" s="2">
        <v>2</v>
      </c>
      <c r="E21" s="2">
        <v>29.752066119999999</v>
      </c>
      <c r="F21" s="4">
        <v>3</v>
      </c>
      <c r="G21" s="2">
        <v>1</v>
      </c>
      <c r="H21" s="2">
        <v>686</v>
      </c>
      <c r="I21" s="2">
        <v>686</v>
      </c>
      <c r="J21" s="2">
        <v>3</v>
      </c>
      <c r="K21" s="2">
        <v>414</v>
      </c>
      <c r="L21" s="2">
        <v>142</v>
      </c>
      <c r="M21" s="2">
        <v>87</v>
      </c>
      <c r="N21" s="2">
        <v>96</v>
      </c>
      <c r="O21" s="2">
        <v>62</v>
      </c>
      <c r="P21" s="2">
        <v>15</v>
      </c>
      <c r="Q21" s="2">
        <v>35.799999999999997</v>
      </c>
      <c r="R21" s="2">
        <v>2.6</v>
      </c>
      <c r="S21" s="2">
        <v>3.04</v>
      </c>
      <c r="T21" s="2">
        <v>86</v>
      </c>
      <c r="U21" s="2">
        <v>333</v>
      </c>
      <c r="V21" s="2">
        <v>83</v>
      </c>
      <c r="W21" s="2">
        <v>114</v>
      </c>
      <c r="X21" s="2">
        <v>6.09</v>
      </c>
      <c r="Y21" s="2">
        <v>3</v>
      </c>
      <c r="Z21" s="2">
        <v>3</v>
      </c>
      <c r="AA21" s="2">
        <v>4</v>
      </c>
      <c r="AB21" s="2">
        <v>3</v>
      </c>
      <c r="AC21" s="2">
        <v>16</v>
      </c>
      <c r="AD21" s="2">
        <v>0.51300000000000001</v>
      </c>
      <c r="AE21" s="2">
        <v>70</v>
      </c>
      <c r="AF21" s="2">
        <v>26</v>
      </c>
      <c r="AG21" s="2">
        <v>16</v>
      </c>
      <c r="AH21" s="2">
        <v>20</v>
      </c>
      <c r="AI21" s="2">
        <v>1</v>
      </c>
      <c r="AJ21" s="2">
        <v>37</v>
      </c>
      <c r="AK21" s="2">
        <v>2</v>
      </c>
      <c r="AL21" s="2">
        <v>30</v>
      </c>
      <c r="AM21" s="2">
        <v>8</v>
      </c>
      <c r="AN21" s="2">
        <v>3</v>
      </c>
      <c r="AO21" s="2">
        <v>24</v>
      </c>
      <c r="AP21" s="2">
        <v>0.61299999999999999</v>
      </c>
      <c r="AQ21" s="2">
        <v>45</v>
      </c>
      <c r="AR21" s="2">
        <v>41</v>
      </c>
      <c r="AS21" s="2">
        <v>29</v>
      </c>
      <c r="AT21" s="2">
        <v>28</v>
      </c>
      <c r="AU21" s="2">
        <v>7</v>
      </c>
      <c r="AV21" s="2">
        <v>64</v>
      </c>
      <c r="AW21" s="2">
        <v>3</v>
      </c>
      <c r="AX21" s="2">
        <v>28</v>
      </c>
      <c r="AY21" s="2">
        <v>8</v>
      </c>
      <c r="AZ21" s="2">
        <v>3</v>
      </c>
      <c r="BA21" s="2">
        <v>29</v>
      </c>
      <c r="BB21" s="2">
        <v>0.443</v>
      </c>
      <c r="BC21" s="2">
        <v>37</v>
      </c>
      <c r="BD21" s="2">
        <v>40</v>
      </c>
      <c r="BE21" s="2">
        <v>31</v>
      </c>
      <c r="BF21" s="2">
        <v>30</v>
      </c>
      <c r="BG21" s="2">
        <v>7</v>
      </c>
      <c r="BH21" s="2">
        <v>68</v>
      </c>
      <c r="BI21" s="2">
        <v>3</v>
      </c>
      <c r="BJ21" s="2">
        <v>28</v>
      </c>
      <c r="BK21" s="2">
        <v>104</v>
      </c>
      <c r="BL21" s="2">
        <v>65</v>
      </c>
      <c r="BM21" s="2">
        <v>99</v>
      </c>
      <c r="BN21" s="2">
        <v>61</v>
      </c>
      <c r="BO21" s="2">
        <v>12</v>
      </c>
      <c r="BP21" s="2">
        <v>35.1</v>
      </c>
      <c r="BQ21" s="2">
        <v>112</v>
      </c>
      <c r="BR21" s="2">
        <v>78</v>
      </c>
      <c r="BS21" s="2">
        <v>98</v>
      </c>
      <c r="BT21" s="2">
        <v>60</v>
      </c>
      <c r="BU21" s="2">
        <v>12</v>
      </c>
      <c r="BV21" s="2">
        <v>35.4</v>
      </c>
      <c r="BW21" t="s">
        <v>99</v>
      </c>
      <c r="BX21" t="s">
        <v>99</v>
      </c>
      <c r="BY21" t="s">
        <v>98</v>
      </c>
      <c r="BZ21" t="s">
        <v>98</v>
      </c>
      <c r="CA21" t="s">
        <v>99</v>
      </c>
      <c r="CB21" t="s">
        <v>99</v>
      </c>
      <c r="CC21" t="s">
        <v>98</v>
      </c>
      <c r="CD21" t="s">
        <v>99</v>
      </c>
      <c r="CE21" t="s">
        <v>98</v>
      </c>
      <c r="CF21" t="s">
        <v>99</v>
      </c>
      <c r="CG21" t="s">
        <v>98</v>
      </c>
      <c r="CH21" t="s">
        <v>98</v>
      </c>
      <c r="CI21" t="s">
        <v>98</v>
      </c>
      <c r="CJ21" t="s">
        <v>99</v>
      </c>
      <c r="CK21" t="s">
        <v>98</v>
      </c>
      <c r="CL21" t="s">
        <v>98</v>
      </c>
      <c r="CM21" t="s">
        <v>98</v>
      </c>
      <c r="CN21" t="s">
        <v>98</v>
      </c>
      <c r="CO21" t="s">
        <v>98</v>
      </c>
      <c r="CP21" t="s">
        <v>99</v>
      </c>
      <c r="CQ21" t="s">
        <v>98</v>
      </c>
      <c r="CR21" t="s">
        <v>98</v>
      </c>
      <c r="CS21" t="s">
        <v>98</v>
      </c>
      <c r="CT21" t="s">
        <v>98</v>
      </c>
    </row>
    <row r="22" spans="1:98" x14ac:dyDescent="0.35">
      <c r="A22" s="2">
        <v>48</v>
      </c>
      <c r="B22" s="2">
        <v>170</v>
      </c>
      <c r="C22" s="2">
        <v>80</v>
      </c>
      <c r="D22" s="2">
        <v>1</v>
      </c>
      <c r="E22" s="2">
        <v>27.681660900000001</v>
      </c>
      <c r="F22" s="4">
        <v>3</v>
      </c>
      <c r="G22" s="2">
        <v>4</v>
      </c>
      <c r="H22" s="2">
        <v>1307</v>
      </c>
      <c r="I22" s="1" t="e">
        <v>#NULL!</v>
      </c>
      <c r="J22" s="2">
        <v>3</v>
      </c>
      <c r="K22" s="2">
        <v>446</v>
      </c>
      <c r="L22" s="2">
        <v>120</v>
      </c>
      <c r="M22" s="2">
        <v>78</v>
      </c>
      <c r="N22" s="2">
        <v>98</v>
      </c>
      <c r="O22" s="2">
        <v>59</v>
      </c>
      <c r="P22" s="2">
        <v>12</v>
      </c>
      <c r="Q22" s="2">
        <v>35</v>
      </c>
      <c r="R22" s="2">
        <v>4.4000000000000004</v>
      </c>
      <c r="S22" s="2">
        <v>5.48</v>
      </c>
      <c r="T22" s="2">
        <v>82</v>
      </c>
      <c r="U22" s="2">
        <v>757</v>
      </c>
      <c r="V22" s="2">
        <v>136</v>
      </c>
      <c r="W22" s="2">
        <v>173</v>
      </c>
      <c r="X22" s="2">
        <v>4.34</v>
      </c>
      <c r="Y22" s="2">
        <v>2</v>
      </c>
      <c r="Z22" s="2">
        <v>4</v>
      </c>
      <c r="AA22" s="2">
        <v>8</v>
      </c>
      <c r="AB22" s="2">
        <v>3</v>
      </c>
      <c r="AC22" s="2">
        <v>24</v>
      </c>
      <c r="AD22" s="2">
        <v>0.80800000000000005</v>
      </c>
      <c r="AE22" s="2">
        <v>40</v>
      </c>
      <c r="AF22" s="2">
        <v>39</v>
      </c>
      <c r="AG22" s="2">
        <v>30</v>
      </c>
      <c r="AH22" s="2">
        <v>32</v>
      </c>
      <c r="AI22" s="2">
        <v>7</v>
      </c>
      <c r="AJ22" s="2">
        <v>69</v>
      </c>
      <c r="AK22" s="2">
        <v>3</v>
      </c>
      <c r="AL22" s="2">
        <v>27</v>
      </c>
      <c r="AM22" s="2">
        <v>5</v>
      </c>
      <c r="AN22" s="2">
        <v>2</v>
      </c>
      <c r="AO22" s="2">
        <v>11</v>
      </c>
      <c r="AP22" s="2">
        <v>0.88700000000000001</v>
      </c>
      <c r="AQ22" s="2">
        <v>50</v>
      </c>
      <c r="AR22" s="2">
        <v>21</v>
      </c>
      <c r="AS22" s="2">
        <v>26</v>
      </c>
      <c r="AT22" s="2">
        <v>8</v>
      </c>
      <c r="AU22" s="2">
        <v>3</v>
      </c>
      <c r="AV22" s="2">
        <v>37</v>
      </c>
      <c r="AW22" s="2">
        <v>2</v>
      </c>
      <c r="AX22" s="2">
        <v>27</v>
      </c>
      <c r="AY22" s="2">
        <v>8</v>
      </c>
      <c r="AZ22" s="2">
        <v>2</v>
      </c>
      <c r="BA22" s="2">
        <v>16</v>
      </c>
      <c r="BB22" s="2">
        <v>0.88700000000000001</v>
      </c>
      <c r="BC22" s="2">
        <v>30</v>
      </c>
      <c r="BD22" s="2">
        <v>26</v>
      </c>
      <c r="BE22" s="2">
        <v>26</v>
      </c>
      <c r="BF22" s="2">
        <v>7</v>
      </c>
      <c r="BG22" s="2">
        <v>3</v>
      </c>
      <c r="BH22" s="2">
        <v>36</v>
      </c>
      <c r="BI22" s="2">
        <v>2</v>
      </c>
      <c r="BJ22" s="2">
        <v>28</v>
      </c>
      <c r="BK22" s="2">
        <v>113</v>
      </c>
      <c r="BL22" s="2">
        <v>86</v>
      </c>
      <c r="BM22" s="2">
        <v>99</v>
      </c>
      <c r="BN22" s="2">
        <v>73</v>
      </c>
      <c r="BO22" s="2">
        <v>12</v>
      </c>
      <c r="BP22" s="2">
        <v>35.200000000000003</v>
      </c>
      <c r="BQ22" s="2">
        <v>106</v>
      </c>
      <c r="BR22" s="2">
        <v>81</v>
      </c>
      <c r="BS22" s="2">
        <v>99</v>
      </c>
      <c r="BT22" s="2">
        <v>81</v>
      </c>
      <c r="BU22" s="2">
        <v>12</v>
      </c>
      <c r="BV22" s="2">
        <v>35.200000000000003</v>
      </c>
      <c r="BW22" t="s">
        <v>98</v>
      </c>
      <c r="BX22" t="s">
        <v>99</v>
      </c>
      <c r="BY22" t="s">
        <v>99</v>
      </c>
      <c r="BZ22" t="s">
        <v>99</v>
      </c>
      <c r="CA22" t="s">
        <v>99</v>
      </c>
      <c r="CB22" t="s">
        <v>99</v>
      </c>
      <c r="CC22" t="s">
        <v>98</v>
      </c>
      <c r="CD22" t="s">
        <v>99</v>
      </c>
      <c r="CE22" t="s">
        <v>98</v>
      </c>
      <c r="CF22" t="s">
        <v>99</v>
      </c>
      <c r="CG22" t="s">
        <v>99</v>
      </c>
      <c r="CH22" t="s">
        <v>99</v>
      </c>
      <c r="CI22" t="s">
        <v>99</v>
      </c>
      <c r="CJ22" t="s">
        <v>98</v>
      </c>
      <c r="CK22" t="s">
        <v>98</v>
      </c>
      <c r="CL22" t="s">
        <v>98</v>
      </c>
      <c r="CM22" t="s">
        <v>98</v>
      </c>
      <c r="CN22" t="s">
        <v>98</v>
      </c>
      <c r="CO22" t="s">
        <v>98</v>
      </c>
      <c r="CP22" t="s">
        <v>99</v>
      </c>
      <c r="CQ22" t="s">
        <v>98</v>
      </c>
      <c r="CR22" t="s">
        <v>99</v>
      </c>
      <c r="CS22" t="s">
        <v>98</v>
      </c>
      <c r="CT22" t="s">
        <v>98</v>
      </c>
    </row>
    <row r="23" spans="1:98" x14ac:dyDescent="0.35">
      <c r="A23" s="2">
        <v>47</v>
      </c>
      <c r="B23" s="2">
        <v>170</v>
      </c>
      <c r="C23" s="2">
        <v>68</v>
      </c>
      <c r="D23" s="2">
        <v>2</v>
      </c>
      <c r="E23" s="2">
        <v>23.529411759999999</v>
      </c>
      <c r="F23" s="4">
        <v>2</v>
      </c>
      <c r="G23" s="2">
        <v>3</v>
      </c>
      <c r="H23" s="2">
        <v>1291</v>
      </c>
      <c r="I23" s="2">
        <v>233</v>
      </c>
      <c r="J23" s="2">
        <v>3</v>
      </c>
      <c r="K23" s="1" t="e">
        <v>#NULL!</v>
      </c>
      <c r="L23" s="1" t="e">
        <v>#NULL!</v>
      </c>
      <c r="M23" s="1" t="e">
        <v>#NULL!</v>
      </c>
      <c r="N23" s="1" t="e">
        <v>#NULL!</v>
      </c>
      <c r="O23" s="1" t="e">
        <v>#NULL!</v>
      </c>
      <c r="P23" s="1" t="e">
        <v>#NULL!</v>
      </c>
      <c r="Q23" s="1" t="e">
        <v>#NULL!</v>
      </c>
      <c r="R23" s="1" t="e">
        <v>#NULL!</v>
      </c>
      <c r="S23" s="1" t="e">
        <v>#NULL!</v>
      </c>
      <c r="T23" s="1" t="e">
        <v>#NULL!</v>
      </c>
      <c r="U23" s="1" t="e">
        <v>#NULL!</v>
      </c>
      <c r="V23" s="1" t="e">
        <v>#NULL!</v>
      </c>
      <c r="W23" s="1" t="e">
        <v>#NULL!</v>
      </c>
      <c r="X23" s="1" t="e">
        <v>#NULL!</v>
      </c>
      <c r="Y23" s="2">
        <v>1</v>
      </c>
      <c r="Z23" s="2">
        <v>5</v>
      </c>
      <c r="AA23" s="2">
        <v>10</v>
      </c>
      <c r="AB23" s="2">
        <v>3</v>
      </c>
      <c r="AC23" s="1" t="e">
        <v>#NULL!</v>
      </c>
      <c r="AD23" s="2">
        <v>0.81599999999999995</v>
      </c>
      <c r="AE23" s="1" t="e">
        <v>#NULL!</v>
      </c>
      <c r="AF23" s="2">
        <v>35</v>
      </c>
      <c r="AG23" s="1" t="e">
        <v>#NULL!</v>
      </c>
      <c r="AH23" s="1" t="e">
        <v>#NULL!</v>
      </c>
      <c r="AI23" s="1" t="e">
        <v>#NULL!</v>
      </c>
      <c r="AJ23" s="1" t="e">
        <v>#NULL!</v>
      </c>
      <c r="AK23" s="1" t="e">
        <v>#NULL!</v>
      </c>
      <c r="AL23" s="1" t="e">
        <v>#NULL!</v>
      </c>
      <c r="AM23" s="2">
        <v>3</v>
      </c>
      <c r="AN23" s="2">
        <v>3</v>
      </c>
      <c r="AO23" s="2">
        <v>22</v>
      </c>
      <c r="AP23" s="2">
        <v>0.79500000000000004</v>
      </c>
      <c r="AQ23" s="2">
        <v>75</v>
      </c>
      <c r="AR23" s="2">
        <v>25</v>
      </c>
      <c r="AS23" s="2">
        <v>21</v>
      </c>
      <c r="AT23" s="2">
        <v>23</v>
      </c>
      <c r="AU23" s="2">
        <v>3</v>
      </c>
      <c r="AV23" s="2">
        <v>47</v>
      </c>
      <c r="AW23" s="2">
        <v>2</v>
      </c>
      <c r="AX23" s="2">
        <v>27</v>
      </c>
      <c r="AY23" s="2">
        <v>4</v>
      </c>
      <c r="AZ23" s="2">
        <v>3</v>
      </c>
      <c r="BA23" s="2">
        <v>23</v>
      </c>
      <c r="BB23" s="2">
        <v>0.61599999999999999</v>
      </c>
      <c r="BC23" s="2">
        <v>50</v>
      </c>
      <c r="BD23" s="2">
        <v>26</v>
      </c>
      <c r="BE23" s="2">
        <v>21</v>
      </c>
      <c r="BF23" s="2">
        <v>20</v>
      </c>
      <c r="BG23" s="2">
        <v>1</v>
      </c>
      <c r="BH23" s="2">
        <v>42</v>
      </c>
      <c r="BI23" s="2">
        <v>2</v>
      </c>
      <c r="BJ23" s="2">
        <v>26</v>
      </c>
      <c r="BK23" s="2">
        <v>146</v>
      </c>
      <c r="BL23" s="2">
        <v>85</v>
      </c>
      <c r="BM23" s="2">
        <v>95</v>
      </c>
      <c r="BN23" s="2">
        <v>73</v>
      </c>
      <c r="BO23" s="2">
        <v>15</v>
      </c>
      <c r="BP23" s="2">
        <v>36.299999999999997</v>
      </c>
      <c r="BQ23" s="2">
        <v>153</v>
      </c>
      <c r="BR23" s="2">
        <v>87</v>
      </c>
      <c r="BS23" s="2">
        <v>95</v>
      </c>
      <c r="BT23" s="2">
        <v>64</v>
      </c>
      <c r="BU23" s="2">
        <v>18</v>
      </c>
      <c r="BV23" s="2">
        <v>35.700000000000003</v>
      </c>
      <c r="BW23" t="s">
        <v>99</v>
      </c>
      <c r="BX23" t="s">
        <v>99</v>
      </c>
      <c r="BY23" t="s">
        <v>99</v>
      </c>
      <c r="BZ23" t="s">
        <v>99</v>
      </c>
      <c r="CA23" t="s">
        <v>99</v>
      </c>
      <c r="CB23" t="s">
        <v>99</v>
      </c>
      <c r="CC23" t="s">
        <v>98</v>
      </c>
      <c r="CD23" t="s">
        <v>99</v>
      </c>
      <c r="CE23" t="s">
        <v>98</v>
      </c>
      <c r="CF23" t="s">
        <v>98</v>
      </c>
      <c r="CG23" t="s">
        <v>98</v>
      </c>
      <c r="CH23" t="s">
        <v>98</v>
      </c>
      <c r="CI23" t="s">
        <v>98</v>
      </c>
      <c r="CJ23" t="s">
        <v>99</v>
      </c>
      <c r="CK23" t="s">
        <v>99</v>
      </c>
      <c r="CL23" t="s">
        <v>98</v>
      </c>
      <c r="CM23" t="s">
        <v>98</v>
      </c>
      <c r="CN23" t="s">
        <v>98</v>
      </c>
      <c r="CO23" t="s">
        <v>98</v>
      </c>
      <c r="CP23" t="s">
        <v>98</v>
      </c>
      <c r="CQ23" t="s">
        <v>99</v>
      </c>
      <c r="CR23" t="s">
        <v>99</v>
      </c>
      <c r="CS23" t="s">
        <v>99</v>
      </c>
      <c r="CT23" t="s">
        <v>99</v>
      </c>
    </row>
    <row r="24" spans="1:98" x14ac:dyDescent="0.35">
      <c r="A24" s="2">
        <v>55</v>
      </c>
      <c r="B24" s="2">
        <v>165</v>
      </c>
      <c r="C24" s="2">
        <v>90.6</v>
      </c>
      <c r="D24" s="2">
        <v>2</v>
      </c>
      <c r="E24" s="2">
        <v>33.278236909999997</v>
      </c>
      <c r="F24" s="4">
        <v>2</v>
      </c>
      <c r="G24" s="2">
        <v>2</v>
      </c>
      <c r="H24" s="2">
        <v>571</v>
      </c>
      <c r="I24" s="2">
        <v>223</v>
      </c>
      <c r="J24" s="2">
        <v>1</v>
      </c>
      <c r="K24" s="2">
        <v>327</v>
      </c>
      <c r="L24" s="2">
        <v>148</v>
      </c>
      <c r="M24" s="2">
        <v>93</v>
      </c>
      <c r="N24" s="2">
        <v>98</v>
      </c>
      <c r="O24" s="2">
        <v>58</v>
      </c>
      <c r="P24" s="2">
        <v>15</v>
      </c>
      <c r="Q24" s="2">
        <v>35.6</v>
      </c>
      <c r="R24" s="2">
        <v>2.16</v>
      </c>
      <c r="S24" s="2">
        <v>2.86</v>
      </c>
      <c r="T24" s="2">
        <v>80</v>
      </c>
      <c r="U24" s="2">
        <v>370</v>
      </c>
      <c r="V24" s="2">
        <v>101</v>
      </c>
      <c r="W24" s="2">
        <v>122</v>
      </c>
      <c r="X24" s="2">
        <v>8.2200000000000006</v>
      </c>
      <c r="Y24" s="2">
        <v>3</v>
      </c>
      <c r="Z24" s="2">
        <v>3</v>
      </c>
      <c r="AA24" s="2">
        <v>8</v>
      </c>
      <c r="AB24" s="2">
        <v>3</v>
      </c>
      <c r="AC24" s="2">
        <v>16</v>
      </c>
      <c r="AD24" s="2">
        <v>0.81599999999999995</v>
      </c>
      <c r="AE24" s="2">
        <v>65</v>
      </c>
      <c r="AF24" s="2">
        <v>36</v>
      </c>
      <c r="AG24" s="2">
        <v>31</v>
      </c>
      <c r="AH24" s="2">
        <v>33</v>
      </c>
      <c r="AI24" s="2">
        <v>8</v>
      </c>
      <c r="AJ24" s="2">
        <v>72</v>
      </c>
      <c r="AK24" s="2">
        <v>3</v>
      </c>
      <c r="AL24" s="2">
        <v>26</v>
      </c>
      <c r="AM24" s="2">
        <v>7</v>
      </c>
      <c r="AN24" s="2">
        <v>3</v>
      </c>
      <c r="AO24" s="2">
        <v>20</v>
      </c>
      <c r="AP24" s="2">
        <v>0.73799999999999999</v>
      </c>
      <c r="AQ24" s="2">
        <v>65</v>
      </c>
      <c r="AR24" s="2">
        <v>37</v>
      </c>
      <c r="AS24" s="2">
        <v>33</v>
      </c>
      <c r="AT24" s="2">
        <v>34</v>
      </c>
      <c r="AU24" s="2">
        <v>7</v>
      </c>
      <c r="AV24" s="2">
        <v>74</v>
      </c>
      <c r="AW24" s="2">
        <v>2</v>
      </c>
      <c r="AX24" s="2">
        <v>27</v>
      </c>
      <c r="AY24" s="2">
        <v>7</v>
      </c>
      <c r="AZ24" s="2">
        <v>3</v>
      </c>
      <c r="BA24" s="2">
        <v>23</v>
      </c>
      <c r="BB24" s="2">
        <v>0.79800000000000004</v>
      </c>
      <c r="BC24" s="2">
        <v>60</v>
      </c>
      <c r="BD24" s="2">
        <v>39</v>
      </c>
      <c r="BE24" s="2">
        <v>34</v>
      </c>
      <c r="BF24" s="2">
        <v>36</v>
      </c>
      <c r="BG24" s="2">
        <v>8</v>
      </c>
      <c r="BH24" s="2">
        <v>78</v>
      </c>
      <c r="BI24" s="2">
        <v>2</v>
      </c>
      <c r="BJ24" s="2">
        <v>28</v>
      </c>
      <c r="BK24" s="2">
        <v>140</v>
      </c>
      <c r="BL24" s="2">
        <v>84</v>
      </c>
      <c r="BM24" s="2">
        <v>97</v>
      </c>
      <c r="BN24" s="2">
        <v>60</v>
      </c>
      <c r="BO24" s="2">
        <v>15</v>
      </c>
      <c r="BP24" s="2">
        <v>35.200000000000003</v>
      </c>
      <c r="BQ24" s="2">
        <v>133</v>
      </c>
      <c r="BR24" s="2">
        <v>80</v>
      </c>
      <c r="BS24" s="2">
        <v>97</v>
      </c>
      <c r="BT24" s="2">
        <v>63</v>
      </c>
      <c r="BU24" s="2">
        <v>21</v>
      </c>
      <c r="BV24" s="2">
        <v>35.299999999999997</v>
      </c>
      <c r="BW24" t="s">
        <v>98</v>
      </c>
      <c r="BX24" t="s">
        <v>99</v>
      </c>
      <c r="BY24" t="s">
        <v>98</v>
      </c>
      <c r="BZ24" t="s">
        <v>98</v>
      </c>
      <c r="CA24" t="s">
        <v>98</v>
      </c>
      <c r="CB24" t="s">
        <v>99</v>
      </c>
      <c r="CC24" t="s">
        <v>99</v>
      </c>
      <c r="CD24" t="s">
        <v>99</v>
      </c>
      <c r="CE24" t="s">
        <v>98</v>
      </c>
      <c r="CF24" t="s">
        <v>99</v>
      </c>
      <c r="CG24" t="s">
        <v>98</v>
      </c>
      <c r="CH24" t="s">
        <v>98</v>
      </c>
      <c r="CI24" t="s">
        <v>99</v>
      </c>
      <c r="CJ24" t="s">
        <v>98</v>
      </c>
      <c r="CK24" t="s">
        <v>98</v>
      </c>
      <c r="CL24" t="s">
        <v>98</v>
      </c>
      <c r="CM24" t="s">
        <v>99</v>
      </c>
      <c r="CN24" t="s">
        <v>98</v>
      </c>
      <c r="CO24" t="s">
        <v>98</v>
      </c>
      <c r="CP24" t="s">
        <v>99</v>
      </c>
      <c r="CQ24" t="s">
        <v>98</v>
      </c>
      <c r="CR24" t="s">
        <v>98</v>
      </c>
      <c r="CS24" t="s">
        <v>98</v>
      </c>
      <c r="CT24" t="s">
        <v>98</v>
      </c>
    </row>
    <row r="25" spans="1:98" x14ac:dyDescent="0.35">
      <c r="A25" s="2">
        <v>32</v>
      </c>
      <c r="B25" s="2">
        <v>152</v>
      </c>
      <c r="C25" s="2">
        <v>48</v>
      </c>
      <c r="D25" s="2">
        <v>2</v>
      </c>
      <c r="E25" s="2">
        <v>20.775623270000001</v>
      </c>
      <c r="F25" s="4">
        <v>2</v>
      </c>
      <c r="G25" s="2">
        <v>2</v>
      </c>
      <c r="H25" s="2">
        <v>561</v>
      </c>
      <c r="I25" s="2">
        <v>156</v>
      </c>
      <c r="J25" s="2">
        <v>1</v>
      </c>
      <c r="K25" s="2">
        <v>538</v>
      </c>
      <c r="L25" s="2">
        <v>113</v>
      </c>
      <c r="M25" s="2">
        <v>84</v>
      </c>
      <c r="N25" s="2">
        <v>98</v>
      </c>
      <c r="O25" s="2">
        <v>83</v>
      </c>
      <c r="P25" s="2">
        <v>15</v>
      </c>
      <c r="Q25" s="2">
        <v>34.6</v>
      </c>
      <c r="R25" s="2">
        <v>2.5499999999999998</v>
      </c>
      <c r="S25" s="2">
        <v>3.21</v>
      </c>
      <c r="T25" s="2">
        <v>79</v>
      </c>
      <c r="U25" s="2">
        <v>361</v>
      </c>
      <c r="V25" s="2">
        <v>82</v>
      </c>
      <c r="W25" s="2">
        <v>172</v>
      </c>
      <c r="X25" s="2">
        <v>3.62</v>
      </c>
      <c r="Y25" s="2">
        <v>1</v>
      </c>
      <c r="Z25" s="2">
        <v>3</v>
      </c>
      <c r="AA25" s="2">
        <v>3.5</v>
      </c>
      <c r="AB25" s="2">
        <v>2</v>
      </c>
      <c r="AC25" s="2">
        <v>18</v>
      </c>
      <c r="AD25" s="2">
        <v>0.745</v>
      </c>
      <c r="AE25" s="2">
        <v>35</v>
      </c>
      <c r="AF25" s="2">
        <v>24</v>
      </c>
      <c r="AG25" s="2">
        <v>28</v>
      </c>
      <c r="AH25" s="2">
        <v>14</v>
      </c>
      <c r="AI25" s="2">
        <v>6</v>
      </c>
      <c r="AJ25" s="2">
        <v>48</v>
      </c>
      <c r="AK25" s="2">
        <v>1</v>
      </c>
      <c r="AL25" s="2">
        <v>29</v>
      </c>
      <c r="AM25" s="2">
        <v>6.5</v>
      </c>
      <c r="AN25" s="2">
        <v>2</v>
      </c>
      <c r="AO25" s="2">
        <v>17</v>
      </c>
      <c r="AP25" s="2">
        <v>0.80800000000000005</v>
      </c>
      <c r="AQ25" s="2">
        <v>70</v>
      </c>
      <c r="AR25" s="2">
        <v>22</v>
      </c>
      <c r="AS25" s="2">
        <v>25</v>
      </c>
      <c r="AT25" s="2">
        <v>12</v>
      </c>
      <c r="AU25" s="2">
        <v>2</v>
      </c>
      <c r="AV25" s="2">
        <v>39</v>
      </c>
      <c r="AW25" s="2">
        <v>4</v>
      </c>
      <c r="AX25" s="2">
        <v>28</v>
      </c>
      <c r="AY25" s="2">
        <v>6.5</v>
      </c>
      <c r="AZ25" s="2">
        <v>2</v>
      </c>
      <c r="BA25" s="2">
        <v>15</v>
      </c>
      <c r="BB25" s="2">
        <v>0.77700000000000002</v>
      </c>
      <c r="BC25" s="2">
        <v>50</v>
      </c>
      <c r="BD25" s="2">
        <v>23</v>
      </c>
      <c r="BE25" s="2">
        <v>14</v>
      </c>
      <c r="BF25" s="2">
        <v>1</v>
      </c>
      <c r="BG25" s="2">
        <v>0</v>
      </c>
      <c r="BH25" s="2">
        <v>15</v>
      </c>
      <c r="BI25" s="2">
        <v>3</v>
      </c>
      <c r="BJ25" s="2">
        <v>23</v>
      </c>
      <c r="BK25" s="2">
        <v>143</v>
      </c>
      <c r="BL25" s="2">
        <v>102</v>
      </c>
      <c r="BM25" s="2">
        <v>96</v>
      </c>
      <c r="BN25" s="2">
        <v>83</v>
      </c>
      <c r="BO25" s="2">
        <v>24</v>
      </c>
      <c r="BP25" s="2">
        <v>34.700000000000003</v>
      </c>
      <c r="BQ25" s="2">
        <v>129</v>
      </c>
      <c r="BR25" s="2">
        <v>86</v>
      </c>
      <c r="BS25" s="2">
        <v>98</v>
      </c>
      <c r="BT25" s="2">
        <v>79</v>
      </c>
      <c r="BU25" s="2">
        <v>24</v>
      </c>
      <c r="BV25" s="2">
        <v>34.200000000000003</v>
      </c>
      <c r="BW25" t="s">
        <v>98</v>
      </c>
      <c r="BX25" t="s">
        <v>99</v>
      </c>
      <c r="BY25" t="s">
        <v>98</v>
      </c>
      <c r="BZ25" t="s">
        <v>98</v>
      </c>
      <c r="CA25" t="s">
        <v>98</v>
      </c>
      <c r="CB25" t="s">
        <v>98</v>
      </c>
      <c r="CC25" t="s">
        <v>99</v>
      </c>
      <c r="CD25" t="s">
        <v>98</v>
      </c>
      <c r="CE25" t="s">
        <v>98</v>
      </c>
      <c r="CF25" t="s">
        <v>98</v>
      </c>
      <c r="CG25" t="s">
        <v>98</v>
      </c>
      <c r="CH25" t="s">
        <v>98</v>
      </c>
      <c r="CI25" t="s">
        <v>98</v>
      </c>
      <c r="CJ25" t="s">
        <v>98</v>
      </c>
      <c r="CK25" t="s">
        <v>98</v>
      </c>
      <c r="CL25" t="s">
        <v>98</v>
      </c>
      <c r="CM25" t="s">
        <v>98</v>
      </c>
      <c r="CN25" t="s">
        <v>98</v>
      </c>
      <c r="CO25" t="s">
        <v>99</v>
      </c>
      <c r="CP25" t="s">
        <v>98</v>
      </c>
      <c r="CQ25" t="s">
        <v>98</v>
      </c>
      <c r="CR25" t="s">
        <v>98</v>
      </c>
      <c r="CS25" t="s">
        <v>98</v>
      </c>
      <c r="CT25" t="s">
        <v>98</v>
      </c>
    </row>
    <row r="26" spans="1:98" x14ac:dyDescent="0.35">
      <c r="A26" s="2">
        <v>43</v>
      </c>
      <c r="B26" s="2">
        <v>160</v>
      </c>
      <c r="C26" s="2">
        <v>60</v>
      </c>
      <c r="D26" s="2">
        <v>2</v>
      </c>
      <c r="E26" s="2">
        <v>23.4375</v>
      </c>
      <c r="F26" s="4">
        <v>2</v>
      </c>
      <c r="G26" s="2">
        <v>3</v>
      </c>
      <c r="H26" s="2">
        <v>1293</v>
      </c>
      <c r="I26" s="2">
        <v>11</v>
      </c>
      <c r="J26" s="2">
        <v>3</v>
      </c>
      <c r="K26" s="2">
        <v>408</v>
      </c>
      <c r="L26" s="2">
        <v>128</v>
      </c>
      <c r="M26" s="2">
        <v>95</v>
      </c>
      <c r="N26" s="2">
        <v>99</v>
      </c>
      <c r="O26" s="2">
        <v>86</v>
      </c>
      <c r="P26" s="2">
        <v>18</v>
      </c>
      <c r="Q26" s="2">
        <v>35.6</v>
      </c>
      <c r="R26" s="2">
        <v>2.92</v>
      </c>
      <c r="S26" s="2">
        <v>3.56</v>
      </c>
      <c r="T26" s="2">
        <v>83</v>
      </c>
      <c r="U26" s="2">
        <v>390</v>
      </c>
      <c r="V26" s="2">
        <v>63</v>
      </c>
      <c r="W26" s="2">
        <v>87</v>
      </c>
      <c r="X26" s="2">
        <v>5.16</v>
      </c>
      <c r="Y26" s="2">
        <v>1</v>
      </c>
      <c r="Z26" s="2">
        <v>3</v>
      </c>
      <c r="AA26" s="2">
        <v>7</v>
      </c>
      <c r="AB26" s="2">
        <v>3</v>
      </c>
      <c r="AC26" s="2">
        <v>30</v>
      </c>
      <c r="AD26" s="2">
        <v>0.73</v>
      </c>
      <c r="AE26" s="2">
        <v>55</v>
      </c>
      <c r="AF26" s="2">
        <v>37</v>
      </c>
      <c r="AG26" s="2">
        <v>30</v>
      </c>
      <c r="AH26" s="2">
        <v>30</v>
      </c>
      <c r="AI26" s="2">
        <v>8</v>
      </c>
      <c r="AJ26" s="2">
        <v>68</v>
      </c>
      <c r="AK26" s="2">
        <v>3</v>
      </c>
      <c r="AL26" s="2">
        <v>26</v>
      </c>
      <c r="AM26" s="2">
        <v>7</v>
      </c>
      <c r="AN26" s="2">
        <v>2</v>
      </c>
      <c r="AO26" s="2">
        <v>7</v>
      </c>
      <c r="AP26" s="2">
        <v>0.80900000000000005</v>
      </c>
      <c r="AQ26" s="2">
        <v>60</v>
      </c>
      <c r="AR26" s="2">
        <v>19</v>
      </c>
      <c r="AS26" s="2">
        <v>15</v>
      </c>
      <c r="AT26" s="2">
        <v>0</v>
      </c>
      <c r="AU26" s="2">
        <v>4</v>
      </c>
      <c r="AV26" s="2">
        <v>19</v>
      </c>
      <c r="AW26" s="2">
        <v>2</v>
      </c>
      <c r="AX26" s="2">
        <v>29</v>
      </c>
      <c r="AY26" s="2">
        <v>7</v>
      </c>
      <c r="AZ26" s="2">
        <v>2</v>
      </c>
      <c r="BA26" s="2">
        <v>6</v>
      </c>
      <c r="BB26" s="2">
        <v>0.88700000000000001</v>
      </c>
      <c r="BC26" s="2">
        <v>60</v>
      </c>
      <c r="BD26" s="2">
        <v>20</v>
      </c>
      <c r="BE26" s="2">
        <v>16</v>
      </c>
      <c r="BF26" s="2">
        <v>0</v>
      </c>
      <c r="BG26" s="2">
        <v>4</v>
      </c>
      <c r="BH26" s="2">
        <v>20</v>
      </c>
      <c r="BI26" s="2">
        <v>2</v>
      </c>
      <c r="BJ26" s="2">
        <v>26</v>
      </c>
      <c r="BK26" s="2">
        <v>102</v>
      </c>
      <c r="BL26" s="2">
        <v>68</v>
      </c>
      <c r="BM26" s="2">
        <v>98</v>
      </c>
      <c r="BN26" s="2">
        <v>68</v>
      </c>
      <c r="BO26" s="2">
        <v>21</v>
      </c>
      <c r="BP26" s="2">
        <v>34.700000000000003</v>
      </c>
      <c r="BQ26" s="2">
        <v>106</v>
      </c>
      <c r="BR26" s="2">
        <v>70</v>
      </c>
      <c r="BS26" s="2">
        <v>98</v>
      </c>
      <c r="BT26" s="2">
        <v>62</v>
      </c>
      <c r="BU26" s="2">
        <v>21</v>
      </c>
      <c r="BV26" s="2">
        <v>35</v>
      </c>
      <c r="BW26" t="s">
        <v>99</v>
      </c>
      <c r="BX26" t="s">
        <v>99</v>
      </c>
      <c r="BY26" t="s">
        <v>98</v>
      </c>
      <c r="BZ26" t="s">
        <v>99</v>
      </c>
      <c r="CA26" t="s">
        <v>98</v>
      </c>
      <c r="CB26" t="s">
        <v>99</v>
      </c>
      <c r="CC26" t="s">
        <v>98</v>
      </c>
      <c r="CD26" t="s">
        <v>99</v>
      </c>
      <c r="CE26" t="s">
        <v>99</v>
      </c>
      <c r="CF26" t="s">
        <v>99</v>
      </c>
      <c r="CG26" t="s">
        <v>98</v>
      </c>
      <c r="CH26" t="s">
        <v>98</v>
      </c>
      <c r="CI26" t="s">
        <v>99</v>
      </c>
      <c r="CJ26" t="s">
        <v>98</v>
      </c>
      <c r="CK26" t="s">
        <v>98</v>
      </c>
      <c r="CL26" t="s">
        <v>98</v>
      </c>
      <c r="CM26" t="s">
        <v>98</v>
      </c>
      <c r="CN26" t="s">
        <v>99</v>
      </c>
      <c r="CO26" t="s">
        <v>98</v>
      </c>
      <c r="CP26" t="s">
        <v>99</v>
      </c>
      <c r="CQ26" t="s">
        <v>98</v>
      </c>
      <c r="CR26" t="s">
        <v>98</v>
      </c>
      <c r="CS26" t="s">
        <v>98</v>
      </c>
      <c r="CT26" t="s">
        <v>98</v>
      </c>
    </row>
    <row r="27" spans="1:98" x14ac:dyDescent="0.35">
      <c r="A27" s="2">
        <v>44</v>
      </c>
      <c r="B27" s="2">
        <v>175.3</v>
      </c>
      <c r="C27" s="2">
        <v>71.2</v>
      </c>
      <c r="D27" s="2">
        <v>2</v>
      </c>
      <c r="E27" s="2">
        <v>23.169473310000001</v>
      </c>
      <c r="F27" s="4">
        <v>2</v>
      </c>
      <c r="G27" s="2">
        <v>1</v>
      </c>
      <c r="H27" s="2">
        <v>383</v>
      </c>
      <c r="I27" s="2">
        <v>383</v>
      </c>
      <c r="J27" s="2">
        <v>2</v>
      </c>
      <c r="K27" s="2">
        <v>407</v>
      </c>
      <c r="L27" s="2">
        <v>99</v>
      </c>
      <c r="M27" s="2">
        <v>71</v>
      </c>
      <c r="N27" s="2">
        <v>99</v>
      </c>
      <c r="O27" s="2">
        <v>75</v>
      </c>
      <c r="P27" s="2">
        <v>18</v>
      </c>
      <c r="Q27" s="2">
        <v>34.799999999999997</v>
      </c>
      <c r="R27" s="2">
        <v>3.14</v>
      </c>
      <c r="S27" s="2">
        <v>3.96</v>
      </c>
      <c r="T27" s="2">
        <v>80</v>
      </c>
      <c r="U27" s="2">
        <v>399</v>
      </c>
      <c r="V27" s="2">
        <v>106</v>
      </c>
      <c r="W27" s="2">
        <v>128</v>
      </c>
      <c r="X27" s="2">
        <v>4.37</v>
      </c>
      <c r="Y27" s="2">
        <v>2</v>
      </c>
      <c r="Z27" s="2">
        <v>3</v>
      </c>
      <c r="AA27" s="2">
        <v>7</v>
      </c>
      <c r="AB27" s="2">
        <v>2</v>
      </c>
      <c r="AC27" s="2">
        <v>10</v>
      </c>
      <c r="AD27" s="2">
        <v>0.68799999999999994</v>
      </c>
      <c r="AE27" s="2">
        <v>50</v>
      </c>
      <c r="AF27" s="2">
        <v>20</v>
      </c>
      <c r="AG27" s="2">
        <v>18</v>
      </c>
      <c r="AH27" s="2">
        <v>1</v>
      </c>
      <c r="AI27" s="2">
        <v>3</v>
      </c>
      <c r="AJ27" s="2">
        <v>22</v>
      </c>
      <c r="AK27" s="2">
        <v>2</v>
      </c>
      <c r="AL27" s="2">
        <v>28</v>
      </c>
      <c r="AM27" s="2">
        <v>7</v>
      </c>
      <c r="AN27" s="2">
        <v>3</v>
      </c>
      <c r="AO27" s="2">
        <v>19</v>
      </c>
      <c r="AP27" s="2">
        <v>0.52</v>
      </c>
      <c r="AQ27" s="2">
        <v>45</v>
      </c>
      <c r="AR27" s="2">
        <v>37</v>
      </c>
      <c r="AS27" s="2">
        <v>29</v>
      </c>
      <c r="AT27" s="2">
        <v>21</v>
      </c>
      <c r="AU27" s="2">
        <v>6</v>
      </c>
      <c r="AV27" s="2">
        <v>56</v>
      </c>
      <c r="AW27" s="2">
        <v>3</v>
      </c>
      <c r="AX27" s="2">
        <v>25</v>
      </c>
      <c r="AY27" s="2">
        <v>8</v>
      </c>
      <c r="AZ27" s="2">
        <v>3</v>
      </c>
      <c r="BA27" s="2">
        <v>29</v>
      </c>
      <c r="BB27" s="2">
        <v>0.61899999999999999</v>
      </c>
      <c r="BC27" s="2">
        <v>45</v>
      </c>
      <c r="BD27" s="2">
        <v>39</v>
      </c>
      <c r="BE27" s="2">
        <v>29</v>
      </c>
      <c r="BF27" s="2">
        <v>15</v>
      </c>
      <c r="BG27" s="2">
        <v>6</v>
      </c>
      <c r="BH27" s="2">
        <v>50</v>
      </c>
      <c r="BI27" s="2">
        <v>3</v>
      </c>
      <c r="BJ27" s="2">
        <v>27</v>
      </c>
      <c r="BK27" s="2">
        <v>123</v>
      </c>
      <c r="BL27" s="2">
        <v>83</v>
      </c>
      <c r="BM27" s="2">
        <v>95</v>
      </c>
      <c r="BN27" s="2">
        <v>81</v>
      </c>
      <c r="BO27" s="2">
        <v>21</v>
      </c>
      <c r="BP27" s="2">
        <v>35.5</v>
      </c>
      <c r="BQ27" s="2">
        <v>135</v>
      </c>
      <c r="BR27" s="2">
        <v>80</v>
      </c>
      <c r="BS27" s="2">
        <v>96</v>
      </c>
      <c r="BT27" s="2">
        <v>87</v>
      </c>
      <c r="BU27" s="2">
        <v>18</v>
      </c>
      <c r="BV27" s="2">
        <v>35.700000000000003</v>
      </c>
      <c r="BW27" t="s">
        <v>98</v>
      </c>
      <c r="BX27" t="s">
        <v>99</v>
      </c>
      <c r="BY27" t="s">
        <v>98</v>
      </c>
      <c r="BZ27" t="s">
        <v>98</v>
      </c>
      <c r="CA27" t="s">
        <v>98</v>
      </c>
      <c r="CB27" t="s">
        <v>98</v>
      </c>
      <c r="CC27" t="s">
        <v>99</v>
      </c>
      <c r="CD27" t="s">
        <v>98</v>
      </c>
      <c r="CE27" t="s">
        <v>99</v>
      </c>
      <c r="CF27" t="s">
        <v>99</v>
      </c>
      <c r="CG27" t="s">
        <v>98</v>
      </c>
      <c r="CH27" t="s">
        <v>98</v>
      </c>
      <c r="CI27" t="s">
        <v>99</v>
      </c>
      <c r="CJ27" t="s">
        <v>98</v>
      </c>
      <c r="CK27" t="s">
        <v>98</v>
      </c>
      <c r="CL27" t="s">
        <v>98</v>
      </c>
      <c r="CM27" t="s">
        <v>98</v>
      </c>
      <c r="CN27" t="s">
        <v>98</v>
      </c>
      <c r="CO27" t="s">
        <v>98</v>
      </c>
      <c r="CP27" t="s">
        <v>98</v>
      </c>
      <c r="CQ27" t="s">
        <v>98</v>
      </c>
      <c r="CR27" t="s">
        <v>98</v>
      </c>
      <c r="CS27" t="s">
        <v>98</v>
      </c>
      <c r="CT27" t="s">
        <v>98</v>
      </c>
    </row>
    <row r="28" spans="1:98" x14ac:dyDescent="0.35">
      <c r="A28" s="2">
        <v>59</v>
      </c>
      <c r="B28" s="2">
        <v>165.1</v>
      </c>
      <c r="C28" s="2">
        <v>107</v>
      </c>
      <c r="D28" s="2">
        <v>2</v>
      </c>
      <c r="E28" s="2">
        <v>39.254516379999998</v>
      </c>
      <c r="F28" s="4">
        <v>3</v>
      </c>
      <c r="G28" s="2">
        <v>1</v>
      </c>
      <c r="H28" s="2">
        <v>1297</v>
      </c>
      <c r="I28" s="2">
        <v>1297</v>
      </c>
      <c r="J28" s="2">
        <v>2</v>
      </c>
      <c r="K28" s="2">
        <v>355</v>
      </c>
      <c r="L28" s="2">
        <v>117</v>
      </c>
      <c r="M28" s="2">
        <v>75</v>
      </c>
      <c r="N28" s="2">
        <v>95</v>
      </c>
      <c r="O28" s="2">
        <v>76</v>
      </c>
      <c r="P28" s="2">
        <v>18</v>
      </c>
      <c r="Q28" s="2">
        <v>35.299999999999997</v>
      </c>
      <c r="R28" s="2">
        <v>2.27</v>
      </c>
      <c r="S28" s="2">
        <v>3.16</v>
      </c>
      <c r="T28" s="2">
        <v>73</v>
      </c>
      <c r="U28" s="2">
        <v>481</v>
      </c>
      <c r="V28" s="2">
        <v>83</v>
      </c>
      <c r="W28" s="2">
        <v>146</v>
      </c>
      <c r="X28" s="2">
        <v>5.81</v>
      </c>
      <c r="Y28" s="2">
        <v>3</v>
      </c>
      <c r="Z28" s="2">
        <v>5</v>
      </c>
      <c r="AA28" s="2">
        <v>10</v>
      </c>
      <c r="AB28" s="2">
        <v>2</v>
      </c>
      <c r="AC28" s="2">
        <v>21</v>
      </c>
      <c r="AD28" s="2">
        <v>0.623</v>
      </c>
      <c r="AE28" s="2">
        <v>45</v>
      </c>
      <c r="AF28" s="2">
        <v>34</v>
      </c>
      <c r="AG28" s="2">
        <v>30</v>
      </c>
      <c r="AH28" s="2">
        <v>14</v>
      </c>
      <c r="AI28" s="2">
        <v>6</v>
      </c>
      <c r="AJ28" s="2">
        <v>50</v>
      </c>
      <c r="AK28" s="2">
        <v>3</v>
      </c>
      <c r="AL28" s="2">
        <v>29</v>
      </c>
      <c r="AM28" s="2">
        <v>6</v>
      </c>
      <c r="AN28" s="2">
        <v>2</v>
      </c>
      <c r="AO28" s="2">
        <v>31</v>
      </c>
      <c r="AP28" s="2">
        <v>0.68</v>
      </c>
      <c r="AQ28" s="2">
        <v>60</v>
      </c>
      <c r="AR28" s="2">
        <v>34</v>
      </c>
      <c r="AS28" s="2">
        <v>24</v>
      </c>
      <c r="AT28" s="2">
        <v>25</v>
      </c>
      <c r="AU28" s="2">
        <v>6</v>
      </c>
      <c r="AV28" s="2">
        <v>55</v>
      </c>
      <c r="AW28" s="2">
        <v>3</v>
      </c>
      <c r="AX28" s="2">
        <v>27</v>
      </c>
      <c r="AY28" s="2">
        <v>7</v>
      </c>
      <c r="AZ28" s="2">
        <v>2</v>
      </c>
      <c r="BA28" s="2">
        <v>26</v>
      </c>
      <c r="BB28" s="2">
        <v>0.67</v>
      </c>
      <c r="BC28" s="2">
        <v>60</v>
      </c>
      <c r="BD28" s="2">
        <v>37</v>
      </c>
      <c r="BE28" s="2">
        <v>26</v>
      </c>
      <c r="BF28" s="2">
        <v>28</v>
      </c>
      <c r="BG28" s="2">
        <v>5</v>
      </c>
      <c r="BH28" s="2">
        <v>59</v>
      </c>
      <c r="BI28" s="2">
        <v>3</v>
      </c>
      <c r="BJ28" s="2">
        <v>21</v>
      </c>
      <c r="BK28" s="2">
        <v>110</v>
      </c>
      <c r="BL28" s="2">
        <v>75</v>
      </c>
      <c r="BM28" s="2">
        <v>98</v>
      </c>
      <c r="BN28" s="2">
        <v>88</v>
      </c>
      <c r="BO28" s="2">
        <v>12</v>
      </c>
      <c r="BP28" s="2">
        <v>35.299999999999997</v>
      </c>
      <c r="BQ28" s="2">
        <v>111</v>
      </c>
      <c r="BR28" s="2">
        <v>74</v>
      </c>
      <c r="BS28" s="2">
        <v>99</v>
      </c>
      <c r="BT28" s="2">
        <v>98</v>
      </c>
      <c r="BU28" s="2">
        <v>21</v>
      </c>
      <c r="BV28" s="2">
        <v>35.799999999999997</v>
      </c>
      <c r="BW28" t="s">
        <v>99</v>
      </c>
      <c r="BX28" t="s">
        <v>99</v>
      </c>
      <c r="BY28" t="s">
        <v>98</v>
      </c>
      <c r="BZ28" t="s">
        <v>98</v>
      </c>
      <c r="CA28" t="s">
        <v>99</v>
      </c>
      <c r="CB28" t="s">
        <v>99</v>
      </c>
      <c r="CC28" t="s">
        <v>98</v>
      </c>
      <c r="CD28" t="s">
        <v>99</v>
      </c>
      <c r="CE28" t="s">
        <v>98</v>
      </c>
      <c r="CF28" t="s">
        <v>99</v>
      </c>
      <c r="CG28" t="s">
        <v>99</v>
      </c>
      <c r="CH28" t="s">
        <v>99</v>
      </c>
      <c r="CI28" t="s">
        <v>98</v>
      </c>
      <c r="CJ28" t="s">
        <v>98</v>
      </c>
      <c r="CK28" t="s">
        <v>98</v>
      </c>
      <c r="CL28" t="s">
        <v>98</v>
      </c>
      <c r="CM28" t="s">
        <v>98</v>
      </c>
      <c r="CN28" t="s">
        <v>99</v>
      </c>
      <c r="CO28" t="s">
        <v>98</v>
      </c>
      <c r="CP28" t="s">
        <v>99</v>
      </c>
      <c r="CQ28" t="s">
        <v>98</v>
      </c>
      <c r="CR28" t="s">
        <v>99</v>
      </c>
      <c r="CS28" t="s">
        <v>99</v>
      </c>
      <c r="CT28" t="s">
        <v>98</v>
      </c>
    </row>
    <row r="29" spans="1:98" x14ac:dyDescent="0.35">
      <c r="A29" s="2">
        <v>44</v>
      </c>
      <c r="B29" s="2">
        <v>172</v>
      </c>
      <c r="C29" s="2">
        <v>90.7</v>
      </c>
      <c r="D29" s="2">
        <v>2</v>
      </c>
      <c r="E29" s="2">
        <v>30.658464030000001</v>
      </c>
      <c r="F29" s="4">
        <v>2</v>
      </c>
      <c r="G29" s="2">
        <v>2</v>
      </c>
      <c r="H29" s="2">
        <v>829</v>
      </c>
      <c r="I29" s="2">
        <v>17</v>
      </c>
      <c r="J29" s="2">
        <v>3</v>
      </c>
      <c r="K29" s="2">
        <v>385</v>
      </c>
      <c r="L29" s="2">
        <v>109</v>
      </c>
      <c r="M29" s="2">
        <v>79</v>
      </c>
      <c r="N29" s="2">
        <v>98</v>
      </c>
      <c r="O29" s="2">
        <v>86</v>
      </c>
      <c r="P29" s="2">
        <v>18</v>
      </c>
      <c r="Q29" s="2">
        <v>35.799999999999997</v>
      </c>
      <c r="R29" s="2">
        <v>2.67</v>
      </c>
      <c r="S29" s="2">
        <v>3.18</v>
      </c>
      <c r="T29" s="2">
        <v>84</v>
      </c>
      <c r="U29" s="2">
        <v>409</v>
      </c>
      <c r="V29" s="2">
        <v>89</v>
      </c>
      <c r="W29" s="2">
        <v>115</v>
      </c>
      <c r="X29" s="2">
        <v>5.87</v>
      </c>
      <c r="Y29" s="2">
        <v>2</v>
      </c>
      <c r="Z29" s="2">
        <v>4</v>
      </c>
      <c r="AA29" s="2">
        <v>5.5</v>
      </c>
      <c r="AB29" s="2">
        <v>2</v>
      </c>
      <c r="AC29" s="2">
        <v>35</v>
      </c>
      <c r="AD29" s="2">
        <v>0.71199999999999997</v>
      </c>
      <c r="AE29" s="2">
        <v>55</v>
      </c>
      <c r="AF29" s="2">
        <v>34</v>
      </c>
      <c r="AG29" s="2">
        <v>26</v>
      </c>
      <c r="AH29" s="2">
        <v>28</v>
      </c>
      <c r="AI29" s="2">
        <v>7</v>
      </c>
      <c r="AJ29" s="2">
        <v>61</v>
      </c>
      <c r="AK29" s="2">
        <v>3</v>
      </c>
      <c r="AL29" s="2">
        <v>26</v>
      </c>
      <c r="AM29" s="2">
        <v>6</v>
      </c>
      <c r="AN29" s="2">
        <v>2</v>
      </c>
      <c r="AO29" s="2">
        <v>18</v>
      </c>
      <c r="AP29" s="2">
        <v>0.63900000000000001</v>
      </c>
      <c r="AQ29" s="2">
        <v>60</v>
      </c>
      <c r="AR29" s="2">
        <v>33</v>
      </c>
      <c r="AS29" s="2">
        <v>27</v>
      </c>
      <c r="AT29" s="2">
        <v>23</v>
      </c>
      <c r="AU29" s="2">
        <v>5</v>
      </c>
      <c r="AV29" s="2">
        <v>55</v>
      </c>
      <c r="AW29" s="2">
        <v>3</v>
      </c>
      <c r="AX29" s="2">
        <v>28</v>
      </c>
      <c r="AY29" s="2">
        <v>7</v>
      </c>
      <c r="AZ29" s="2">
        <v>2</v>
      </c>
      <c r="BA29" s="2">
        <v>20</v>
      </c>
      <c r="BB29" s="2">
        <v>0.63900000000000001</v>
      </c>
      <c r="BC29" s="2">
        <v>60</v>
      </c>
      <c r="BD29" s="2">
        <v>32</v>
      </c>
      <c r="BE29" s="2">
        <v>27</v>
      </c>
      <c r="BF29" s="2">
        <v>22</v>
      </c>
      <c r="BG29" s="2">
        <v>4</v>
      </c>
      <c r="BH29" s="2">
        <v>53</v>
      </c>
      <c r="BI29" s="2">
        <v>3</v>
      </c>
      <c r="BJ29" s="2">
        <v>28</v>
      </c>
      <c r="BK29" s="2">
        <v>115</v>
      </c>
      <c r="BL29" s="2">
        <v>82</v>
      </c>
      <c r="BM29" s="2">
        <v>98</v>
      </c>
      <c r="BN29" s="2">
        <v>91</v>
      </c>
      <c r="BO29" s="2">
        <v>12</v>
      </c>
      <c r="BP29" s="2">
        <v>36.1</v>
      </c>
      <c r="BQ29" s="2">
        <v>126</v>
      </c>
      <c r="BR29" s="2">
        <v>87</v>
      </c>
      <c r="BS29" s="2">
        <v>99</v>
      </c>
      <c r="BT29" s="2">
        <v>86</v>
      </c>
      <c r="BU29" s="2">
        <v>12</v>
      </c>
      <c r="BV29" s="2">
        <v>36.4</v>
      </c>
      <c r="BW29" t="s">
        <v>99</v>
      </c>
      <c r="BX29" t="s">
        <v>99</v>
      </c>
      <c r="BY29" t="s">
        <v>99</v>
      </c>
      <c r="BZ29" t="s">
        <v>99</v>
      </c>
      <c r="CA29" t="s">
        <v>99</v>
      </c>
      <c r="CB29" t="s">
        <v>99</v>
      </c>
      <c r="CC29" t="s">
        <v>99</v>
      </c>
      <c r="CD29" t="s">
        <v>99</v>
      </c>
      <c r="CE29" t="s">
        <v>99</v>
      </c>
      <c r="CF29" t="s">
        <v>99</v>
      </c>
      <c r="CG29" t="s">
        <v>98</v>
      </c>
      <c r="CH29" t="s">
        <v>98</v>
      </c>
      <c r="CI29" t="s">
        <v>98</v>
      </c>
      <c r="CJ29" t="s">
        <v>99</v>
      </c>
      <c r="CK29" t="s">
        <v>98</v>
      </c>
      <c r="CL29" t="s">
        <v>98</v>
      </c>
      <c r="CM29" t="s">
        <v>99</v>
      </c>
      <c r="CN29" t="s">
        <v>98</v>
      </c>
      <c r="CO29" t="s">
        <v>99</v>
      </c>
      <c r="CP29" t="s">
        <v>99</v>
      </c>
      <c r="CQ29" t="s">
        <v>99</v>
      </c>
      <c r="CR29" t="s">
        <v>98</v>
      </c>
      <c r="CS29" t="s">
        <v>98</v>
      </c>
      <c r="CT29" t="s">
        <v>98</v>
      </c>
    </row>
    <row r="30" spans="1:98" x14ac:dyDescent="0.35">
      <c r="A30" s="2">
        <v>35</v>
      </c>
      <c r="B30" s="2">
        <v>172</v>
      </c>
      <c r="C30" s="2">
        <v>86.5</v>
      </c>
      <c r="D30" s="2">
        <v>2</v>
      </c>
      <c r="E30" s="2">
        <v>29.238777720000002</v>
      </c>
      <c r="F30" s="4">
        <v>2</v>
      </c>
      <c r="G30" s="2">
        <v>3</v>
      </c>
      <c r="H30" s="2">
        <v>1119</v>
      </c>
      <c r="I30" s="2">
        <v>79</v>
      </c>
      <c r="J30" s="2">
        <v>2</v>
      </c>
      <c r="K30" s="2">
        <v>510</v>
      </c>
      <c r="L30" s="2">
        <v>133</v>
      </c>
      <c r="M30" s="2">
        <v>85</v>
      </c>
      <c r="N30" s="2">
        <v>98</v>
      </c>
      <c r="O30" s="2">
        <v>81</v>
      </c>
      <c r="P30" s="2">
        <v>15</v>
      </c>
      <c r="Q30" s="2">
        <v>36.200000000000003</v>
      </c>
      <c r="R30" s="2">
        <v>2.91</v>
      </c>
      <c r="S30" s="2">
        <v>3.6</v>
      </c>
      <c r="T30" s="2">
        <v>82</v>
      </c>
      <c r="U30" s="2">
        <v>494</v>
      </c>
      <c r="V30" s="2">
        <v>62</v>
      </c>
      <c r="W30" s="2">
        <v>91</v>
      </c>
      <c r="X30" s="2">
        <v>4.97</v>
      </c>
      <c r="Y30" s="2">
        <v>1</v>
      </c>
      <c r="Z30" s="2">
        <v>3</v>
      </c>
      <c r="AA30" s="2">
        <v>6</v>
      </c>
      <c r="AB30" s="2">
        <v>3</v>
      </c>
      <c r="AC30" s="2">
        <v>17</v>
      </c>
      <c r="AD30" s="2">
        <v>0.623</v>
      </c>
      <c r="AE30" s="2">
        <v>55</v>
      </c>
      <c r="AF30" s="2">
        <v>30</v>
      </c>
      <c r="AG30" s="2">
        <v>28</v>
      </c>
      <c r="AH30" s="2">
        <v>23</v>
      </c>
      <c r="AI30" s="2">
        <v>6</v>
      </c>
      <c r="AJ30" s="2">
        <v>57</v>
      </c>
      <c r="AK30" s="2">
        <v>3</v>
      </c>
      <c r="AL30" s="2">
        <v>30</v>
      </c>
      <c r="AM30" s="2">
        <v>9</v>
      </c>
      <c r="AN30" s="2">
        <v>2</v>
      </c>
      <c r="AO30" s="2">
        <v>39</v>
      </c>
      <c r="AP30" s="2">
        <v>0.43</v>
      </c>
      <c r="AQ30" s="2">
        <v>20</v>
      </c>
      <c r="AR30" s="2">
        <v>39</v>
      </c>
      <c r="AS30" s="2">
        <v>30</v>
      </c>
      <c r="AT30" s="2">
        <v>33</v>
      </c>
      <c r="AU30" s="2">
        <v>6</v>
      </c>
      <c r="AV30" s="2">
        <v>69</v>
      </c>
      <c r="AW30" s="2">
        <v>3</v>
      </c>
      <c r="AX30" s="2">
        <v>23</v>
      </c>
      <c r="AY30" s="2">
        <v>9</v>
      </c>
      <c r="AZ30" s="2">
        <v>3</v>
      </c>
      <c r="BA30" s="2">
        <v>43</v>
      </c>
      <c r="BB30" s="2">
        <v>0.17100000000000001</v>
      </c>
      <c r="BC30" s="2">
        <v>15</v>
      </c>
      <c r="BD30" s="2">
        <v>45</v>
      </c>
      <c r="BE30" s="2">
        <v>36</v>
      </c>
      <c r="BF30" s="2">
        <v>37</v>
      </c>
      <c r="BG30" s="2">
        <v>6</v>
      </c>
      <c r="BH30" s="2">
        <v>79</v>
      </c>
      <c r="BI30" s="2">
        <v>4</v>
      </c>
      <c r="BJ30" s="2">
        <v>21</v>
      </c>
      <c r="BK30" s="2">
        <v>117</v>
      </c>
      <c r="BL30" s="2">
        <v>82</v>
      </c>
      <c r="BM30" s="2">
        <v>97</v>
      </c>
      <c r="BN30" s="2">
        <v>87</v>
      </c>
      <c r="BO30" s="2">
        <v>12</v>
      </c>
      <c r="BP30" s="2">
        <v>34.799999999999997</v>
      </c>
      <c r="BQ30" s="2">
        <v>126</v>
      </c>
      <c r="BR30" s="2">
        <v>90</v>
      </c>
      <c r="BS30" s="2">
        <v>98</v>
      </c>
      <c r="BT30" s="2">
        <v>82</v>
      </c>
      <c r="BU30" s="2">
        <v>12</v>
      </c>
      <c r="BV30" s="2">
        <v>35.1</v>
      </c>
      <c r="BW30" t="s">
        <v>98</v>
      </c>
      <c r="BX30" t="s">
        <v>99</v>
      </c>
      <c r="BY30" t="s">
        <v>99</v>
      </c>
      <c r="BZ30" t="s">
        <v>99</v>
      </c>
      <c r="CA30" t="s">
        <v>98</v>
      </c>
      <c r="CB30" t="s">
        <v>99</v>
      </c>
      <c r="CC30" t="s">
        <v>98</v>
      </c>
      <c r="CD30" t="s">
        <v>98</v>
      </c>
      <c r="CE30" t="s">
        <v>98</v>
      </c>
      <c r="CF30" t="s">
        <v>99</v>
      </c>
      <c r="CG30" t="s">
        <v>99</v>
      </c>
      <c r="CH30" t="s">
        <v>99</v>
      </c>
      <c r="CI30" t="s">
        <v>98</v>
      </c>
      <c r="CJ30" t="s">
        <v>98</v>
      </c>
      <c r="CK30" t="s">
        <v>98</v>
      </c>
      <c r="CL30" t="s">
        <v>98</v>
      </c>
      <c r="CM30" t="s">
        <v>98</v>
      </c>
      <c r="CN30" t="s">
        <v>98</v>
      </c>
      <c r="CO30" t="s">
        <v>98</v>
      </c>
      <c r="CP30" t="s">
        <v>99</v>
      </c>
      <c r="CQ30" t="s">
        <v>99</v>
      </c>
      <c r="CR30" t="s">
        <v>98</v>
      </c>
      <c r="CS30" t="s">
        <v>98</v>
      </c>
      <c r="CT30" t="s">
        <v>98</v>
      </c>
    </row>
    <row r="31" spans="1:98" x14ac:dyDescent="0.35">
      <c r="A31" s="2">
        <v>47</v>
      </c>
      <c r="B31" s="2">
        <v>148.19999999999999</v>
      </c>
      <c r="C31" s="2">
        <v>70</v>
      </c>
      <c r="D31" s="2">
        <v>2</v>
      </c>
      <c r="E31" s="2">
        <v>31.87143609</v>
      </c>
      <c r="F31" s="4">
        <v>2</v>
      </c>
      <c r="G31" s="2">
        <v>3</v>
      </c>
      <c r="H31" s="1" t="e">
        <v>#NULL!</v>
      </c>
      <c r="I31" s="1" t="e">
        <v>#NULL!</v>
      </c>
      <c r="J31" s="2">
        <v>3</v>
      </c>
      <c r="K31" s="2">
        <v>366</v>
      </c>
      <c r="L31" s="2">
        <v>138</v>
      </c>
      <c r="M31" s="2">
        <v>96</v>
      </c>
      <c r="N31" s="2">
        <v>98</v>
      </c>
      <c r="O31" s="2">
        <v>74</v>
      </c>
      <c r="P31" s="2">
        <v>12</v>
      </c>
      <c r="Q31" s="2">
        <v>35</v>
      </c>
      <c r="R31" s="2">
        <v>1.71</v>
      </c>
      <c r="S31" s="2">
        <v>2.21</v>
      </c>
      <c r="T31" s="2">
        <v>78</v>
      </c>
      <c r="U31" s="2">
        <v>259</v>
      </c>
      <c r="V31" s="2">
        <v>54</v>
      </c>
      <c r="W31" s="2">
        <v>46</v>
      </c>
      <c r="X31" s="2">
        <v>6</v>
      </c>
      <c r="Y31" s="2">
        <v>3</v>
      </c>
      <c r="Z31" s="2">
        <v>5</v>
      </c>
      <c r="AA31" s="2">
        <v>8</v>
      </c>
      <c r="AB31" s="2">
        <v>2</v>
      </c>
      <c r="AC31" s="2">
        <v>31</v>
      </c>
      <c r="AD31" s="2">
        <v>0.64100000000000001</v>
      </c>
      <c r="AE31" s="2">
        <v>60</v>
      </c>
      <c r="AF31" s="2">
        <v>37</v>
      </c>
      <c r="AG31" s="2">
        <v>27</v>
      </c>
      <c r="AH31" s="2">
        <v>31</v>
      </c>
      <c r="AI31" s="2">
        <v>6</v>
      </c>
      <c r="AJ31" s="2">
        <v>64</v>
      </c>
      <c r="AK31" s="2">
        <v>2</v>
      </c>
      <c r="AL31" s="2">
        <v>23</v>
      </c>
      <c r="AM31" s="2">
        <v>7</v>
      </c>
      <c r="AN31" s="2">
        <v>3</v>
      </c>
      <c r="AO31" s="2">
        <v>27</v>
      </c>
      <c r="AP31" s="2">
        <v>0.46</v>
      </c>
      <c r="AQ31" s="2">
        <v>60</v>
      </c>
      <c r="AR31" s="2">
        <v>36</v>
      </c>
      <c r="AS31" s="2">
        <v>30</v>
      </c>
      <c r="AT31" s="2">
        <v>31</v>
      </c>
      <c r="AU31" s="2">
        <v>5</v>
      </c>
      <c r="AV31" s="2">
        <v>66</v>
      </c>
      <c r="AW31" s="2">
        <v>2</v>
      </c>
      <c r="AX31" s="2">
        <v>27</v>
      </c>
      <c r="AY31" s="2">
        <v>7</v>
      </c>
      <c r="AZ31" s="2">
        <v>3</v>
      </c>
      <c r="BA31" s="2">
        <v>23</v>
      </c>
      <c r="BB31" s="2">
        <v>0.46</v>
      </c>
      <c r="BC31" s="2">
        <v>60</v>
      </c>
      <c r="BD31" s="2">
        <v>35</v>
      </c>
      <c r="BE31" s="2">
        <v>30</v>
      </c>
      <c r="BF31" s="2">
        <v>31</v>
      </c>
      <c r="BG31" s="2">
        <v>5</v>
      </c>
      <c r="BH31" s="2">
        <v>66</v>
      </c>
      <c r="BI31" s="2">
        <v>2</v>
      </c>
      <c r="BJ31" s="2">
        <v>25</v>
      </c>
      <c r="BK31" s="2">
        <v>142</v>
      </c>
      <c r="BL31" s="2">
        <v>101</v>
      </c>
      <c r="BM31" s="2">
        <v>98</v>
      </c>
      <c r="BN31" s="2">
        <v>82</v>
      </c>
      <c r="BO31" s="2">
        <v>21</v>
      </c>
      <c r="BP31" s="2">
        <v>35.700000000000003</v>
      </c>
      <c r="BQ31" s="2">
        <v>138</v>
      </c>
      <c r="BR31" s="2">
        <v>97</v>
      </c>
      <c r="BS31" s="2">
        <v>98</v>
      </c>
      <c r="BT31" s="2">
        <v>90</v>
      </c>
      <c r="BU31" s="2">
        <v>18</v>
      </c>
      <c r="BV31" s="2">
        <v>35.700000000000003</v>
      </c>
      <c r="BW31" t="s">
        <v>98</v>
      </c>
      <c r="BX31" t="s">
        <v>98</v>
      </c>
      <c r="BY31" t="s">
        <v>98</v>
      </c>
      <c r="BZ31" t="s">
        <v>98</v>
      </c>
      <c r="CA31" t="s">
        <v>98</v>
      </c>
      <c r="CB31" t="s">
        <v>98</v>
      </c>
      <c r="CC31" t="s">
        <v>99</v>
      </c>
      <c r="CD31" t="s">
        <v>98</v>
      </c>
      <c r="CE31" t="s">
        <v>98</v>
      </c>
      <c r="CF31" t="s">
        <v>99</v>
      </c>
      <c r="CG31" t="s">
        <v>98</v>
      </c>
      <c r="CH31" t="s">
        <v>98</v>
      </c>
      <c r="CI31" t="s">
        <v>99</v>
      </c>
      <c r="CJ31" t="s">
        <v>98</v>
      </c>
      <c r="CK31" t="s">
        <v>98</v>
      </c>
      <c r="CL31" t="s">
        <v>99</v>
      </c>
      <c r="CM31" t="s">
        <v>98</v>
      </c>
      <c r="CN31" t="s">
        <v>99</v>
      </c>
      <c r="CO31" t="s">
        <v>98</v>
      </c>
      <c r="CP31" t="s">
        <v>99</v>
      </c>
      <c r="CQ31" t="s">
        <v>99</v>
      </c>
      <c r="CR31" t="s">
        <v>99</v>
      </c>
      <c r="CS31" t="s">
        <v>98</v>
      </c>
      <c r="CT31" t="s">
        <v>98</v>
      </c>
    </row>
    <row r="32" spans="1:98" x14ac:dyDescent="0.35">
      <c r="A32" s="2">
        <v>54</v>
      </c>
      <c r="B32" s="2">
        <v>175</v>
      </c>
      <c r="C32" s="2">
        <v>134</v>
      </c>
      <c r="D32" s="2">
        <v>1</v>
      </c>
      <c r="E32" s="2">
        <v>43.755102039999997</v>
      </c>
      <c r="F32" s="4">
        <v>2</v>
      </c>
      <c r="G32" s="2">
        <v>2</v>
      </c>
      <c r="H32" s="2">
        <v>582</v>
      </c>
      <c r="I32" s="2">
        <v>227</v>
      </c>
      <c r="J32" s="2">
        <v>1</v>
      </c>
      <c r="K32" s="2">
        <v>327</v>
      </c>
      <c r="L32" s="1" t="e">
        <v>#NULL!</v>
      </c>
      <c r="M32" s="1" t="e">
        <v>#NULL!</v>
      </c>
      <c r="N32" s="2">
        <v>97</v>
      </c>
      <c r="O32" s="2">
        <v>68</v>
      </c>
      <c r="P32" s="2">
        <v>24</v>
      </c>
      <c r="Q32" s="2">
        <v>35.5</v>
      </c>
      <c r="R32" s="2">
        <v>2.2799999999999998</v>
      </c>
      <c r="S32" s="2">
        <v>2.64</v>
      </c>
      <c r="T32" s="2">
        <v>86</v>
      </c>
      <c r="U32" s="2">
        <v>398</v>
      </c>
      <c r="V32" s="2">
        <v>81</v>
      </c>
      <c r="W32" s="2">
        <v>180</v>
      </c>
      <c r="X32" s="2">
        <v>5.28</v>
      </c>
      <c r="Y32" s="2">
        <v>3</v>
      </c>
      <c r="Z32" s="2">
        <v>3</v>
      </c>
      <c r="AA32" s="2">
        <v>4</v>
      </c>
      <c r="AB32" s="2">
        <v>2</v>
      </c>
      <c r="AC32" s="2">
        <v>16</v>
      </c>
      <c r="AD32" s="2">
        <v>0.6</v>
      </c>
      <c r="AE32" s="2">
        <v>42</v>
      </c>
      <c r="AF32" s="2">
        <v>28</v>
      </c>
      <c r="AG32" s="2">
        <v>28</v>
      </c>
      <c r="AH32" s="2">
        <v>20</v>
      </c>
      <c r="AI32" s="2">
        <v>5</v>
      </c>
      <c r="AJ32" s="2">
        <v>53</v>
      </c>
      <c r="AK32" s="2">
        <v>4</v>
      </c>
      <c r="AL32" s="2">
        <v>29</v>
      </c>
      <c r="AM32" s="2">
        <v>7</v>
      </c>
      <c r="AN32" s="2">
        <v>2</v>
      </c>
      <c r="AO32" s="2">
        <v>28</v>
      </c>
      <c r="AP32" s="2">
        <v>0.64</v>
      </c>
      <c r="AQ32" s="2">
        <v>45</v>
      </c>
      <c r="AR32" s="2">
        <v>28</v>
      </c>
      <c r="AS32" s="2">
        <v>27</v>
      </c>
      <c r="AT32" s="2">
        <v>22</v>
      </c>
      <c r="AU32" s="2">
        <v>4</v>
      </c>
      <c r="AV32" s="2">
        <v>53</v>
      </c>
      <c r="AW32" s="2">
        <v>4</v>
      </c>
      <c r="AX32" s="2">
        <v>27</v>
      </c>
      <c r="AY32" s="2">
        <v>7</v>
      </c>
      <c r="AZ32" s="2">
        <v>2</v>
      </c>
      <c r="BA32" s="2">
        <v>33</v>
      </c>
      <c r="BB32" s="2">
        <v>0.64</v>
      </c>
      <c r="BC32" s="2">
        <v>45</v>
      </c>
      <c r="BD32" s="2">
        <v>31</v>
      </c>
      <c r="BE32" s="2">
        <v>27</v>
      </c>
      <c r="BF32" s="2">
        <v>21</v>
      </c>
      <c r="BG32" s="2">
        <v>5</v>
      </c>
      <c r="BH32" s="2">
        <v>53</v>
      </c>
      <c r="BI32" s="2">
        <v>4</v>
      </c>
      <c r="BJ32" s="2">
        <v>28</v>
      </c>
      <c r="BK32" s="2">
        <v>171</v>
      </c>
      <c r="BL32" s="2">
        <v>76</v>
      </c>
      <c r="BM32" s="2">
        <v>97</v>
      </c>
      <c r="BN32" s="2">
        <v>71</v>
      </c>
      <c r="BO32" s="2">
        <v>30</v>
      </c>
      <c r="BP32" s="2">
        <v>36</v>
      </c>
      <c r="BQ32" s="2">
        <v>181</v>
      </c>
      <c r="BR32" s="2">
        <v>71</v>
      </c>
      <c r="BS32" s="2">
        <v>98</v>
      </c>
      <c r="BT32" s="2">
        <v>64</v>
      </c>
      <c r="BU32" s="2">
        <v>36</v>
      </c>
      <c r="BV32" s="2">
        <v>35.700000000000003</v>
      </c>
      <c r="BW32" t="s">
        <v>99</v>
      </c>
      <c r="BX32" t="s">
        <v>99</v>
      </c>
      <c r="BY32" t="s">
        <v>98</v>
      </c>
      <c r="BZ32" t="s">
        <v>99</v>
      </c>
      <c r="CA32" t="s">
        <v>98</v>
      </c>
      <c r="CB32" t="s">
        <v>99</v>
      </c>
      <c r="CC32" t="s">
        <v>99</v>
      </c>
      <c r="CD32" t="s">
        <v>98</v>
      </c>
      <c r="CE32" t="s">
        <v>98</v>
      </c>
      <c r="CF32" t="s">
        <v>99</v>
      </c>
      <c r="CG32" t="s">
        <v>98</v>
      </c>
      <c r="CH32" t="s">
        <v>98</v>
      </c>
      <c r="CI32" t="s">
        <v>98</v>
      </c>
      <c r="CJ32" t="s">
        <v>98</v>
      </c>
      <c r="CK32" t="s">
        <v>98</v>
      </c>
      <c r="CL32" t="s">
        <v>98</v>
      </c>
      <c r="CM32" t="s">
        <v>99</v>
      </c>
      <c r="CN32" t="s">
        <v>98</v>
      </c>
      <c r="CO32" t="s">
        <v>98</v>
      </c>
      <c r="CP32" t="s">
        <v>99</v>
      </c>
      <c r="CQ32" t="s">
        <v>99</v>
      </c>
      <c r="CR32" t="s">
        <v>99</v>
      </c>
      <c r="CS32" t="s">
        <v>98</v>
      </c>
      <c r="CT32" t="s">
        <v>98</v>
      </c>
    </row>
    <row r="33" spans="1:98" x14ac:dyDescent="0.35">
      <c r="A33" s="2">
        <v>44</v>
      </c>
      <c r="B33" s="2">
        <v>164</v>
      </c>
      <c r="C33" s="2">
        <v>85</v>
      </c>
      <c r="D33" s="2">
        <v>2</v>
      </c>
      <c r="E33" s="2">
        <v>31.603212370000001</v>
      </c>
      <c r="F33" s="4">
        <v>2</v>
      </c>
      <c r="G33" s="2">
        <v>3</v>
      </c>
      <c r="H33" s="2">
        <v>1041</v>
      </c>
      <c r="I33" s="2">
        <v>531</v>
      </c>
      <c r="J33" s="2">
        <v>2</v>
      </c>
      <c r="K33" s="2">
        <v>345</v>
      </c>
      <c r="L33" s="2">
        <v>146</v>
      </c>
      <c r="M33" s="2">
        <v>103</v>
      </c>
      <c r="N33" s="2">
        <v>98</v>
      </c>
      <c r="O33" s="2">
        <v>82</v>
      </c>
      <c r="P33" s="2">
        <v>24</v>
      </c>
      <c r="Q33" s="2">
        <v>35.9</v>
      </c>
      <c r="R33" s="2">
        <v>2.23</v>
      </c>
      <c r="S33" s="2">
        <v>2.77</v>
      </c>
      <c r="T33" s="2">
        <v>81</v>
      </c>
      <c r="U33" s="2">
        <v>376</v>
      </c>
      <c r="V33" s="2">
        <v>104</v>
      </c>
      <c r="W33" s="2">
        <v>147</v>
      </c>
      <c r="X33" s="2">
        <v>5.63</v>
      </c>
      <c r="Y33" s="2">
        <v>1</v>
      </c>
      <c r="Z33" s="2">
        <v>4</v>
      </c>
      <c r="AA33" s="2">
        <v>8</v>
      </c>
      <c r="AB33" s="2">
        <v>3</v>
      </c>
      <c r="AC33" s="2">
        <v>28</v>
      </c>
      <c r="AD33" s="2">
        <v>0.628</v>
      </c>
      <c r="AE33" s="2">
        <v>60</v>
      </c>
      <c r="AF33" s="2">
        <v>42</v>
      </c>
      <c r="AG33" s="2">
        <v>31</v>
      </c>
      <c r="AH33" s="2">
        <v>32</v>
      </c>
      <c r="AI33" s="2">
        <v>7</v>
      </c>
      <c r="AJ33" s="2">
        <v>70</v>
      </c>
      <c r="AK33" s="2">
        <v>2</v>
      </c>
      <c r="AL33" s="2">
        <v>28</v>
      </c>
      <c r="AM33" s="2">
        <v>8</v>
      </c>
      <c r="AN33" s="2">
        <v>3</v>
      </c>
      <c r="AO33" s="2">
        <v>16</v>
      </c>
      <c r="AP33" s="2">
        <v>0.81599999999999995</v>
      </c>
      <c r="AQ33" s="2">
        <v>60</v>
      </c>
      <c r="AR33" s="2">
        <v>36</v>
      </c>
      <c r="AS33" s="2">
        <v>31</v>
      </c>
      <c r="AT33" s="2">
        <v>22</v>
      </c>
      <c r="AU33" s="2">
        <v>6</v>
      </c>
      <c r="AV33" s="2">
        <v>59</v>
      </c>
      <c r="AW33" s="2">
        <v>2</v>
      </c>
      <c r="AX33" s="2">
        <v>27</v>
      </c>
      <c r="AY33" s="2">
        <v>8</v>
      </c>
      <c r="AZ33" s="2">
        <v>3</v>
      </c>
      <c r="BA33" s="2">
        <v>16</v>
      </c>
      <c r="BB33" s="2">
        <v>0.745</v>
      </c>
      <c r="BC33" s="2">
        <v>55</v>
      </c>
      <c r="BD33" s="2">
        <v>44</v>
      </c>
      <c r="BE33" s="2">
        <v>30</v>
      </c>
      <c r="BF33" s="2">
        <v>23</v>
      </c>
      <c r="BG33" s="2">
        <v>6</v>
      </c>
      <c r="BH33" s="2">
        <v>59</v>
      </c>
      <c r="BI33" s="2">
        <v>2</v>
      </c>
      <c r="BJ33" s="2">
        <v>29</v>
      </c>
      <c r="BK33" s="2">
        <v>144</v>
      </c>
      <c r="BL33" s="2">
        <v>91</v>
      </c>
      <c r="BM33" s="2">
        <v>99</v>
      </c>
      <c r="BN33" s="2">
        <v>80</v>
      </c>
      <c r="BO33" s="2">
        <v>18</v>
      </c>
      <c r="BP33" s="2">
        <v>36.4</v>
      </c>
      <c r="BQ33" s="2">
        <v>133</v>
      </c>
      <c r="BR33" s="2">
        <v>90</v>
      </c>
      <c r="BS33" s="2">
        <v>98</v>
      </c>
      <c r="BT33" s="2">
        <v>65</v>
      </c>
      <c r="BU33" s="2">
        <v>16</v>
      </c>
      <c r="BV33" s="2">
        <v>36.200000000000003</v>
      </c>
      <c r="BW33" t="s">
        <v>98</v>
      </c>
      <c r="BX33" t="s">
        <v>99</v>
      </c>
      <c r="BY33" t="s">
        <v>98</v>
      </c>
      <c r="BZ33" t="s">
        <v>98</v>
      </c>
      <c r="CA33" t="s">
        <v>99</v>
      </c>
      <c r="CB33" t="s">
        <v>99</v>
      </c>
      <c r="CC33" t="s">
        <v>99</v>
      </c>
      <c r="CD33" t="s">
        <v>98</v>
      </c>
      <c r="CE33" t="s">
        <v>99</v>
      </c>
      <c r="CF33" t="s">
        <v>99</v>
      </c>
      <c r="CG33" t="s">
        <v>98</v>
      </c>
      <c r="CH33" t="s">
        <v>98</v>
      </c>
      <c r="CI33" t="s">
        <v>99</v>
      </c>
      <c r="CJ33" t="s">
        <v>99</v>
      </c>
      <c r="CK33" t="s">
        <v>99</v>
      </c>
      <c r="CL33" t="s">
        <v>99</v>
      </c>
      <c r="CM33" t="s">
        <v>99</v>
      </c>
      <c r="CN33" t="s">
        <v>98</v>
      </c>
      <c r="CO33" t="s">
        <v>98</v>
      </c>
      <c r="CP33" t="s">
        <v>99</v>
      </c>
      <c r="CQ33" t="s">
        <v>98</v>
      </c>
      <c r="CR33" t="s">
        <v>98</v>
      </c>
      <c r="CS33" t="s">
        <v>98</v>
      </c>
      <c r="CT33" t="s">
        <v>98</v>
      </c>
    </row>
    <row r="34" spans="1:98" x14ac:dyDescent="0.35">
      <c r="A34" s="2">
        <v>62</v>
      </c>
      <c r="B34" s="2">
        <v>160</v>
      </c>
      <c r="C34" s="2">
        <v>72</v>
      </c>
      <c r="D34" s="2">
        <v>1</v>
      </c>
      <c r="E34" s="2">
        <v>28.125</v>
      </c>
      <c r="F34" s="4">
        <v>2</v>
      </c>
      <c r="G34" s="2">
        <v>3</v>
      </c>
      <c r="H34" s="2">
        <v>822</v>
      </c>
      <c r="I34" s="2">
        <v>51</v>
      </c>
      <c r="J34" s="2">
        <v>3</v>
      </c>
      <c r="K34" s="2">
        <v>405</v>
      </c>
      <c r="L34" s="2">
        <v>165</v>
      </c>
      <c r="M34" s="2">
        <v>96</v>
      </c>
      <c r="N34" s="2">
        <v>98</v>
      </c>
      <c r="O34" s="2">
        <v>68</v>
      </c>
      <c r="P34" s="2">
        <v>18</v>
      </c>
      <c r="Q34" s="2">
        <v>35.5</v>
      </c>
      <c r="R34" s="2">
        <v>1.86</v>
      </c>
      <c r="S34" s="2">
        <v>2.56</v>
      </c>
      <c r="T34" s="2">
        <v>73</v>
      </c>
      <c r="U34" s="2">
        <v>497</v>
      </c>
      <c r="V34" s="2">
        <v>166</v>
      </c>
      <c r="W34" s="2">
        <v>225</v>
      </c>
      <c r="X34" s="2">
        <v>6.47</v>
      </c>
      <c r="Y34" s="2">
        <v>1</v>
      </c>
      <c r="Z34" s="2">
        <v>4</v>
      </c>
      <c r="AA34" s="2">
        <v>8</v>
      </c>
      <c r="AB34" s="2">
        <v>2</v>
      </c>
      <c r="AC34" s="2">
        <v>21</v>
      </c>
      <c r="AD34" s="2">
        <v>0.85899999999999999</v>
      </c>
      <c r="AE34" s="2">
        <v>60</v>
      </c>
      <c r="AF34" s="2">
        <v>28</v>
      </c>
      <c r="AG34" s="2">
        <v>19</v>
      </c>
      <c r="AH34" s="2">
        <v>23</v>
      </c>
      <c r="AI34" s="2">
        <v>4</v>
      </c>
      <c r="AJ34" s="2">
        <v>46</v>
      </c>
      <c r="AK34" s="2">
        <v>2</v>
      </c>
      <c r="AL34" s="2">
        <v>28</v>
      </c>
      <c r="AM34" s="2">
        <v>7</v>
      </c>
      <c r="AN34" s="2">
        <v>2</v>
      </c>
      <c r="AO34" s="2">
        <v>24</v>
      </c>
      <c r="AP34" s="2">
        <v>0.872</v>
      </c>
      <c r="AQ34" s="2">
        <v>60</v>
      </c>
      <c r="AR34" s="2">
        <v>30</v>
      </c>
      <c r="AS34" s="2">
        <v>22</v>
      </c>
      <c r="AT34" s="2">
        <v>28</v>
      </c>
      <c r="AU34" s="2">
        <v>5</v>
      </c>
      <c r="AV34" s="2">
        <v>55</v>
      </c>
      <c r="AW34" s="2">
        <v>2</v>
      </c>
      <c r="AX34" s="2">
        <v>27</v>
      </c>
      <c r="AY34" s="2">
        <v>7</v>
      </c>
      <c r="AZ34" s="2">
        <v>2</v>
      </c>
      <c r="BA34" s="2">
        <v>24</v>
      </c>
      <c r="BB34" s="2">
        <v>0.872</v>
      </c>
      <c r="BC34" s="2">
        <v>60</v>
      </c>
      <c r="BD34" s="2">
        <v>29</v>
      </c>
      <c r="BE34" s="2">
        <v>21</v>
      </c>
      <c r="BF34" s="2">
        <v>26</v>
      </c>
      <c r="BG34" s="2">
        <v>6</v>
      </c>
      <c r="BH34" s="2">
        <v>53</v>
      </c>
      <c r="BI34" s="2">
        <v>2</v>
      </c>
      <c r="BJ34" s="2">
        <v>24</v>
      </c>
      <c r="BK34" s="2">
        <v>159</v>
      </c>
      <c r="BL34" s="2">
        <v>93</v>
      </c>
      <c r="BM34" s="2">
        <v>98</v>
      </c>
      <c r="BN34" s="2">
        <v>78</v>
      </c>
      <c r="BO34" s="2">
        <v>18</v>
      </c>
      <c r="BP34" s="2">
        <v>34.4</v>
      </c>
      <c r="BQ34" s="2">
        <v>174</v>
      </c>
      <c r="BR34" s="2">
        <v>91</v>
      </c>
      <c r="BS34" s="2">
        <v>97</v>
      </c>
      <c r="BT34" s="2">
        <v>74</v>
      </c>
      <c r="BU34" s="2">
        <v>15</v>
      </c>
      <c r="BV34" s="2">
        <v>34.6</v>
      </c>
      <c r="BW34" t="s">
        <v>98</v>
      </c>
      <c r="BX34" t="s">
        <v>99</v>
      </c>
      <c r="BY34" t="s">
        <v>98</v>
      </c>
      <c r="BZ34" t="s">
        <v>98</v>
      </c>
      <c r="CA34" t="s">
        <v>99</v>
      </c>
      <c r="CB34" t="s">
        <v>99</v>
      </c>
      <c r="CC34" t="s">
        <v>98</v>
      </c>
      <c r="CD34" t="s">
        <v>98</v>
      </c>
      <c r="CE34" t="s">
        <v>98</v>
      </c>
      <c r="CF34" t="s">
        <v>98</v>
      </c>
      <c r="CG34" t="s">
        <v>98</v>
      </c>
      <c r="CH34" t="s">
        <v>99</v>
      </c>
      <c r="CI34" t="s">
        <v>98</v>
      </c>
      <c r="CJ34" t="s">
        <v>98</v>
      </c>
      <c r="CK34" t="s">
        <v>99</v>
      </c>
      <c r="CL34" t="s">
        <v>98</v>
      </c>
      <c r="CM34" t="s">
        <v>98</v>
      </c>
      <c r="CN34" t="s">
        <v>99</v>
      </c>
      <c r="CO34" t="s">
        <v>98</v>
      </c>
      <c r="CP34" t="s">
        <v>99</v>
      </c>
      <c r="CQ34" t="s">
        <v>98</v>
      </c>
      <c r="CR34" t="s">
        <v>98</v>
      </c>
      <c r="CS34" t="s">
        <v>98</v>
      </c>
      <c r="CT34" t="s">
        <v>98</v>
      </c>
    </row>
    <row r="35" spans="1:98" x14ac:dyDescent="0.35">
      <c r="A35" s="2">
        <v>46</v>
      </c>
      <c r="B35" s="2">
        <v>170.2</v>
      </c>
      <c r="C35" s="2">
        <v>100</v>
      </c>
      <c r="D35" s="2">
        <v>2</v>
      </c>
      <c r="E35" s="2">
        <v>34.520802930000002</v>
      </c>
      <c r="F35" s="4">
        <v>2</v>
      </c>
      <c r="G35" s="2">
        <v>3</v>
      </c>
      <c r="H35" s="2">
        <v>1117</v>
      </c>
      <c r="I35" s="1" t="e">
        <v>#NULL!</v>
      </c>
      <c r="J35" s="2">
        <v>3</v>
      </c>
      <c r="K35" s="2">
        <v>450</v>
      </c>
      <c r="L35" s="2">
        <v>137</v>
      </c>
      <c r="M35" s="2">
        <v>92</v>
      </c>
      <c r="N35" s="2">
        <v>98</v>
      </c>
      <c r="O35" s="2">
        <v>75</v>
      </c>
      <c r="P35" s="2">
        <v>21</v>
      </c>
      <c r="Q35" s="2">
        <v>36.1</v>
      </c>
      <c r="R35" s="2">
        <v>2.76</v>
      </c>
      <c r="S35" s="2">
        <v>3.32</v>
      </c>
      <c r="T35" s="2">
        <v>84</v>
      </c>
      <c r="U35" s="2">
        <v>422</v>
      </c>
      <c r="V35" s="2">
        <v>42</v>
      </c>
      <c r="W35" s="2">
        <v>88</v>
      </c>
      <c r="X35" s="2">
        <v>5.22</v>
      </c>
      <c r="Y35" s="2">
        <v>1</v>
      </c>
      <c r="Z35" s="2">
        <v>3</v>
      </c>
      <c r="AA35" s="2">
        <v>6.5</v>
      </c>
      <c r="AB35" s="2">
        <v>2</v>
      </c>
      <c r="AC35" s="2">
        <v>16</v>
      </c>
      <c r="AD35" s="2">
        <v>0.78800000000000003</v>
      </c>
      <c r="AE35" s="2">
        <v>55</v>
      </c>
      <c r="AF35" s="2">
        <v>31</v>
      </c>
      <c r="AG35" s="2">
        <v>17</v>
      </c>
      <c r="AH35" s="2">
        <v>30</v>
      </c>
      <c r="AI35" s="2">
        <v>5</v>
      </c>
      <c r="AJ35" s="2">
        <v>52</v>
      </c>
      <c r="AK35" s="2">
        <v>2</v>
      </c>
      <c r="AL35" s="2">
        <v>25</v>
      </c>
      <c r="AM35" s="2">
        <v>4</v>
      </c>
      <c r="AN35" s="2">
        <v>1</v>
      </c>
      <c r="AO35" s="2">
        <v>20</v>
      </c>
      <c r="AP35" s="2">
        <v>0.77500000000000002</v>
      </c>
      <c r="AQ35" s="2">
        <v>60</v>
      </c>
      <c r="AR35" s="2">
        <v>33</v>
      </c>
      <c r="AS35" s="2">
        <v>16</v>
      </c>
      <c r="AT35" s="2">
        <v>26</v>
      </c>
      <c r="AU35" s="2">
        <v>5</v>
      </c>
      <c r="AV35" s="2">
        <v>47</v>
      </c>
      <c r="AW35" s="2">
        <v>2</v>
      </c>
      <c r="AX35" s="2">
        <v>28</v>
      </c>
      <c r="AY35" s="2">
        <v>7</v>
      </c>
      <c r="AZ35" s="2">
        <v>1</v>
      </c>
      <c r="BA35" s="2">
        <v>24</v>
      </c>
      <c r="BB35" s="2">
        <v>0.77500000000000002</v>
      </c>
      <c r="BC35" s="2">
        <v>65</v>
      </c>
      <c r="BD35" s="2">
        <v>33</v>
      </c>
      <c r="BE35" s="2">
        <v>17</v>
      </c>
      <c r="BF35" s="2">
        <v>28</v>
      </c>
      <c r="BG35" s="2">
        <v>5</v>
      </c>
      <c r="BH35" s="2">
        <v>50</v>
      </c>
      <c r="BI35" s="2">
        <v>2</v>
      </c>
      <c r="BJ35" s="2">
        <v>24</v>
      </c>
      <c r="BK35" s="2">
        <v>136</v>
      </c>
      <c r="BL35" s="2">
        <v>89</v>
      </c>
      <c r="BM35" s="2">
        <v>98</v>
      </c>
      <c r="BN35" s="2">
        <v>80</v>
      </c>
      <c r="BO35" s="2">
        <v>18</v>
      </c>
      <c r="BP35" s="2">
        <v>35.700000000000003</v>
      </c>
      <c r="BQ35" s="2">
        <v>111</v>
      </c>
      <c r="BR35" s="2">
        <v>80</v>
      </c>
      <c r="BS35" s="2">
        <v>98</v>
      </c>
      <c r="BT35" s="2">
        <v>79</v>
      </c>
      <c r="BU35" s="2">
        <v>18</v>
      </c>
      <c r="BV35" s="2">
        <v>36.200000000000003</v>
      </c>
      <c r="BW35" t="s">
        <v>98</v>
      </c>
      <c r="BX35" t="s">
        <v>99</v>
      </c>
      <c r="BY35" t="s">
        <v>98</v>
      </c>
      <c r="BZ35" t="s">
        <v>99</v>
      </c>
      <c r="CA35" t="s">
        <v>99</v>
      </c>
      <c r="CB35" t="s">
        <v>99</v>
      </c>
      <c r="CC35" t="s">
        <v>98</v>
      </c>
      <c r="CD35" t="s">
        <v>98</v>
      </c>
      <c r="CE35" t="s">
        <v>98</v>
      </c>
      <c r="CF35" t="s">
        <v>98</v>
      </c>
      <c r="CG35" t="s">
        <v>98</v>
      </c>
      <c r="CH35" t="s">
        <v>99</v>
      </c>
      <c r="CI35" t="s">
        <v>98</v>
      </c>
      <c r="CJ35" t="s">
        <v>99</v>
      </c>
      <c r="CK35" t="s">
        <v>98</v>
      </c>
      <c r="CL35" t="s">
        <v>98</v>
      </c>
      <c r="CM35" t="s">
        <v>98</v>
      </c>
      <c r="CN35" t="s">
        <v>98</v>
      </c>
      <c r="CO35" t="s">
        <v>98</v>
      </c>
      <c r="CP35" t="s">
        <v>99</v>
      </c>
      <c r="CQ35" t="s">
        <v>98</v>
      </c>
      <c r="CR35" t="s">
        <v>98</v>
      </c>
      <c r="CS35" t="s">
        <v>98</v>
      </c>
      <c r="CT35" t="s">
        <v>98</v>
      </c>
    </row>
    <row r="36" spans="1:98" x14ac:dyDescent="0.35">
      <c r="A36" s="2">
        <v>51</v>
      </c>
      <c r="B36" s="2">
        <v>185</v>
      </c>
      <c r="C36" s="2">
        <v>87</v>
      </c>
      <c r="D36" s="2">
        <v>1</v>
      </c>
      <c r="E36" s="2">
        <v>25.420014609999999</v>
      </c>
      <c r="F36" s="4">
        <v>2</v>
      </c>
      <c r="G36" s="2">
        <v>3</v>
      </c>
      <c r="H36" s="2">
        <v>770</v>
      </c>
      <c r="I36" s="2">
        <v>185</v>
      </c>
      <c r="J36" s="2">
        <v>2</v>
      </c>
      <c r="K36" s="2">
        <v>360</v>
      </c>
      <c r="L36" s="2">
        <v>155</v>
      </c>
      <c r="M36" s="2">
        <v>98</v>
      </c>
      <c r="N36" s="2">
        <v>99</v>
      </c>
      <c r="O36" s="2">
        <v>79</v>
      </c>
      <c r="P36" s="2">
        <v>18</v>
      </c>
      <c r="Q36" s="2">
        <v>35.299999999999997</v>
      </c>
      <c r="R36" s="2">
        <v>4.3600000000000003</v>
      </c>
      <c r="S36" s="2">
        <v>5.42</v>
      </c>
      <c r="T36" s="2">
        <v>82</v>
      </c>
      <c r="U36" s="2">
        <v>509</v>
      </c>
      <c r="V36" s="2">
        <v>144</v>
      </c>
      <c r="W36" s="2">
        <v>180</v>
      </c>
      <c r="X36" s="2">
        <v>7.09</v>
      </c>
      <c r="Y36" s="2">
        <v>1</v>
      </c>
      <c r="Z36" s="2">
        <v>3</v>
      </c>
      <c r="AA36" s="2">
        <v>2</v>
      </c>
      <c r="AB36" s="2">
        <v>2</v>
      </c>
      <c r="AC36" s="2">
        <v>4</v>
      </c>
      <c r="AD36" s="2">
        <v>1</v>
      </c>
      <c r="AE36" s="2">
        <v>80</v>
      </c>
      <c r="AF36" s="2">
        <v>14</v>
      </c>
      <c r="AG36" s="2">
        <v>15</v>
      </c>
      <c r="AH36" s="2">
        <v>7</v>
      </c>
      <c r="AI36" s="2">
        <v>0</v>
      </c>
      <c r="AJ36" s="2">
        <v>22</v>
      </c>
      <c r="AK36" s="2">
        <v>2</v>
      </c>
      <c r="AL36" s="2">
        <v>28</v>
      </c>
      <c r="AM36" s="2">
        <v>3</v>
      </c>
      <c r="AN36" s="2">
        <v>1</v>
      </c>
      <c r="AO36" s="2">
        <v>4</v>
      </c>
      <c r="AP36" s="2">
        <v>0.95</v>
      </c>
      <c r="AQ36" s="2">
        <v>80</v>
      </c>
      <c r="AR36" s="2">
        <v>17</v>
      </c>
      <c r="AS36" s="2">
        <v>9</v>
      </c>
      <c r="AT36" s="2">
        <v>5</v>
      </c>
      <c r="AU36" s="2">
        <v>3</v>
      </c>
      <c r="AV36" s="2">
        <v>17</v>
      </c>
      <c r="AW36" s="2">
        <v>2</v>
      </c>
      <c r="AX36" s="2">
        <v>29</v>
      </c>
      <c r="AY36" s="2">
        <v>3</v>
      </c>
      <c r="AZ36" s="2">
        <v>1</v>
      </c>
      <c r="BA36" s="2">
        <v>3</v>
      </c>
      <c r="BB36" s="2">
        <v>0.95</v>
      </c>
      <c r="BC36" s="2">
        <v>80</v>
      </c>
      <c r="BD36" s="2">
        <v>16</v>
      </c>
      <c r="BE36" s="2">
        <v>15</v>
      </c>
      <c r="BF36" s="2">
        <v>9</v>
      </c>
      <c r="BG36" s="2">
        <v>2</v>
      </c>
      <c r="BH36" s="2">
        <v>26</v>
      </c>
      <c r="BI36" s="2">
        <v>2</v>
      </c>
      <c r="BJ36" s="2">
        <v>30</v>
      </c>
      <c r="BK36" s="2">
        <v>139</v>
      </c>
      <c r="BL36" s="2">
        <v>91</v>
      </c>
      <c r="BM36" s="2">
        <v>99</v>
      </c>
      <c r="BN36" s="2">
        <v>62</v>
      </c>
      <c r="BO36" s="2">
        <v>18</v>
      </c>
      <c r="BP36" s="2">
        <v>35.1</v>
      </c>
      <c r="BQ36" s="2">
        <v>132</v>
      </c>
      <c r="BR36" s="2">
        <v>91</v>
      </c>
      <c r="BS36" s="2">
        <v>99</v>
      </c>
      <c r="BT36" s="2">
        <v>68</v>
      </c>
      <c r="BU36" s="2">
        <v>12</v>
      </c>
      <c r="BV36" s="2">
        <v>35</v>
      </c>
      <c r="BW36" t="s">
        <v>99</v>
      </c>
      <c r="BX36" t="s">
        <v>99</v>
      </c>
      <c r="BY36" t="s">
        <v>98</v>
      </c>
      <c r="BZ36" t="s">
        <v>99</v>
      </c>
      <c r="CA36" t="s">
        <v>98</v>
      </c>
      <c r="CB36" t="s">
        <v>98</v>
      </c>
      <c r="CC36" t="s">
        <v>98</v>
      </c>
      <c r="CD36" t="s">
        <v>98</v>
      </c>
      <c r="CE36" t="s">
        <v>98</v>
      </c>
      <c r="CF36" t="s">
        <v>98</v>
      </c>
      <c r="CG36" t="s">
        <v>98</v>
      </c>
      <c r="CH36" t="s">
        <v>98</v>
      </c>
      <c r="CI36" t="s">
        <v>98</v>
      </c>
      <c r="CJ36" t="s">
        <v>98</v>
      </c>
      <c r="CK36" t="s">
        <v>98</v>
      </c>
      <c r="CL36" t="s">
        <v>98</v>
      </c>
      <c r="CM36" t="s">
        <v>98</v>
      </c>
      <c r="CN36" t="s">
        <v>98</v>
      </c>
      <c r="CO36" t="s">
        <v>98</v>
      </c>
      <c r="CP36" t="s">
        <v>98</v>
      </c>
      <c r="CQ36" t="s">
        <v>98</v>
      </c>
      <c r="CR36" t="s">
        <v>98</v>
      </c>
      <c r="CS36" t="s">
        <v>98</v>
      </c>
      <c r="CT36" t="s">
        <v>98</v>
      </c>
    </row>
    <row r="37" spans="1:98" x14ac:dyDescent="0.35">
      <c r="A37" s="2">
        <v>61</v>
      </c>
      <c r="B37" s="2">
        <v>167.6</v>
      </c>
      <c r="C37" s="2">
        <v>63.5</v>
      </c>
      <c r="D37" s="2">
        <v>2</v>
      </c>
      <c r="E37" s="2">
        <v>22.606102719999999</v>
      </c>
      <c r="F37" s="4">
        <v>3</v>
      </c>
      <c r="G37" s="2">
        <v>3</v>
      </c>
      <c r="H37" s="2">
        <v>1335</v>
      </c>
      <c r="I37" s="2">
        <v>57</v>
      </c>
      <c r="J37" s="2">
        <v>3</v>
      </c>
      <c r="K37" s="2">
        <v>439</v>
      </c>
      <c r="L37" s="2">
        <v>141</v>
      </c>
      <c r="M37" s="2">
        <v>72</v>
      </c>
      <c r="N37" s="2">
        <v>98</v>
      </c>
      <c r="O37" s="2">
        <v>71</v>
      </c>
      <c r="P37" s="2">
        <v>21</v>
      </c>
      <c r="Q37" s="2">
        <v>37</v>
      </c>
      <c r="R37" s="2">
        <v>2.2999999999999998</v>
      </c>
      <c r="S37" s="2">
        <v>3.04</v>
      </c>
      <c r="T37" s="2">
        <v>76</v>
      </c>
      <c r="U37" s="2">
        <v>386</v>
      </c>
      <c r="V37" s="2">
        <v>41</v>
      </c>
      <c r="W37" s="2">
        <v>59</v>
      </c>
      <c r="X37" s="2">
        <v>4.0599999999999996</v>
      </c>
      <c r="Y37" s="2">
        <v>3</v>
      </c>
      <c r="Z37" s="2">
        <v>4</v>
      </c>
      <c r="AA37" s="2">
        <v>10</v>
      </c>
      <c r="AB37" s="2">
        <v>3</v>
      </c>
      <c r="AC37" s="2">
        <v>22</v>
      </c>
      <c r="AD37" s="2">
        <v>0.54200000000000004</v>
      </c>
      <c r="AE37" s="2">
        <v>55</v>
      </c>
      <c r="AF37" s="2">
        <v>37</v>
      </c>
      <c r="AG37" s="2">
        <v>26</v>
      </c>
      <c r="AH37" s="2">
        <v>35</v>
      </c>
      <c r="AI37" s="2">
        <v>5</v>
      </c>
      <c r="AJ37" s="2">
        <v>66</v>
      </c>
      <c r="AK37" s="2">
        <v>2</v>
      </c>
      <c r="AL37" s="2">
        <v>28</v>
      </c>
      <c r="AM37" s="2">
        <v>9</v>
      </c>
      <c r="AN37" s="2">
        <v>3</v>
      </c>
      <c r="AO37" s="2">
        <v>31</v>
      </c>
      <c r="AP37" s="2">
        <v>0.66700000000000004</v>
      </c>
      <c r="AQ37" s="2">
        <v>50</v>
      </c>
      <c r="AR37" s="2">
        <v>37</v>
      </c>
      <c r="AS37" s="2">
        <v>24</v>
      </c>
      <c r="AT37" s="2">
        <v>33</v>
      </c>
      <c r="AU37" s="2">
        <v>6</v>
      </c>
      <c r="AV37" s="2">
        <v>63</v>
      </c>
      <c r="AW37" s="2">
        <v>3</v>
      </c>
      <c r="AX37" s="2">
        <v>29</v>
      </c>
      <c r="AY37" s="2">
        <v>9</v>
      </c>
      <c r="AZ37" s="2">
        <v>3</v>
      </c>
      <c r="BA37" s="2">
        <v>39</v>
      </c>
      <c r="BB37" s="2">
        <v>0.66200000000000003</v>
      </c>
      <c r="BC37" s="2">
        <v>55</v>
      </c>
      <c r="BD37" s="2">
        <v>36</v>
      </c>
      <c r="BE37" s="2">
        <v>25</v>
      </c>
      <c r="BF37" s="2">
        <v>34</v>
      </c>
      <c r="BG37" s="2">
        <v>6</v>
      </c>
      <c r="BH37" s="2">
        <v>65</v>
      </c>
      <c r="BI37" s="2">
        <v>3</v>
      </c>
      <c r="BJ37" s="2">
        <v>30</v>
      </c>
      <c r="BK37" s="2">
        <v>111</v>
      </c>
      <c r="BL37" s="2">
        <v>69</v>
      </c>
      <c r="BM37" s="2">
        <v>97</v>
      </c>
      <c r="BN37" s="2">
        <v>83</v>
      </c>
      <c r="BO37" s="2">
        <v>24</v>
      </c>
      <c r="BP37" s="2">
        <v>35.4</v>
      </c>
      <c r="BQ37" s="2">
        <v>114</v>
      </c>
      <c r="BR37" s="2">
        <v>69</v>
      </c>
      <c r="BS37" s="2">
        <v>98</v>
      </c>
      <c r="BT37" s="2">
        <v>82</v>
      </c>
      <c r="BU37" s="2">
        <v>20</v>
      </c>
      <c r="BV37" s="2">
        <v>34</v>
      </c>
      <c r="BW37" t="s">
        <v>98</v>
      </c>
      <c r="BX37" t="s">
        <v>99</v>
      </c>
      <c r="BY37" t="s">
        <v>98</v>
      </c>
      <c r="BZ37" t="s">
        <v>99</v>
      </c>
      <c r="CA37" t="s">
        <v>99</v>
      </c>
      <c r="CB37" t="s">
        <v>99</v>
      </c>
      <c r="CC37" t="s">
        <v>99</v>
      </c>
      <c r="CD37" t="s">
        <v>99</v>
      </c>
      <c r="CE37" t="s">
        <v>99</v>
      </c>
      <c r="CF37" t="s">
        <v>98</v>
      </c>
      <c r="CG37" t="s">
        <v>99</v>
      </c>
      <c r="CH37" t="s">
        <v>99</v>
      </c>
      <c r="CI37" t="s">
        <v>99</v>
      </c>
      <c r="CJ37" t="s">
        <v>99</v>
      </c>
      <c r="CK37" t="s">
        <v>99</v>
      </c>
      <c r="CL37" t="s">
        <v>98</v>
      </c>
      <c r="CM37" t="s">
        <v>98</v>
      </c>
      <c r="CN37" t="s">
        <v>98</v>
      </c>
      <c r="CO37" t="s">
        <v>98</v>
      </c>
      <c r="CP37" t="s">
        <v>99</v>
      </c>
      <c r="CQ37" t="s">
        <v>99</v>
      </c>
      <c r="CR37" t="s">
        <v>98</v>
      </c>
      <c r="CS37" t="s">
        <v>98</v>
      </c>
      <c r="CT37" t="s">
        <v>99</v>
      </c>
    </row>
    <row r="38" spans="1:98" x14ac:dyDescent="0.35">
      <c r="A38" s="2">
        <v>59</v>
      </c>
      <c r="B38" s="2">
        <v>188</v>
      </c>
      <c r="C38" s="2">
        <v>82.6</v>
      </c>
      <c r="D38" s="2">
        <v>1</v>
      </c>
      <c r="E38" s="2">
        <v>23.3703033</v>
      </c>
      <c r="F38" s="4">
        <v>3</v>
      </c>
      <c r="G38" s="2">
        <v>2</v>
      </c>
      <c r="H38" s="2">
        <v>784</v>
      </c>
      <c r="I38" s="2">
        <v>391</v>
      </c>
      <c r="J38" s="2">
        <v>3</v>
      </c>
      <c r="K38" s="2">
        <v>441</v>
      </c>
      <c r="L38" s="2">
        <v>167</v>
      </c>
      <c r="M38" s="2">
        <v>95</v>
      </c>
      <c r="N38" s="2">
        <v>97</v>
      </c>
      <c r="O38" s="2">
        <v>78</v>
      </c>
      <c r="P38" s="2">
        <v>18</v>
      </c>
      <c r="Q38" s="2">
        <v>35.4</v>
      </c>
      <c r="R38" s="2">
        <v>4.33</v>
      </c>
      <c r="S38" s="2">
        <v>5.58</v>
      </c>
      <c r="T38" s="2">
        <v>78</v>
      </c>
      <c r="U38" s="2">
        <v>729</v>
      </c>
      <c r="V38" s="2">
        <v>117</v>
      </c>
      <c r="W38" s="2">
        <v>190</v>
      </c>
      <c r="X38" s="2">
        <v>5.94</v>
      </c>
      <c r="Y38" s="2">
        <v>1</v>
      </c>
      <c r="Z38" s="2">
        <v>3</v>
      </c>
      <c r="AA38" s="2">
        <v>5</v>
      </c>
      <c r="AB38" s="2">
        <v>3</v>
      </c>
      <c r="AC38" s="2">
        <v>25</v>
      </c>
      <c r="AD38" s="2">
        <v>0.73799999999999999</v>
      </c>
      <c r="AE38" s="2">
        <v>63</v>
      </c>
      <c r="AF38" s="2">
        <v>37</v>
      </c>
      <c r="AG38" s="2">
        <v>26</v>
      </c>
      <c r="AH38" s="2">
        <v>25</v>
      </c>
      <c r="AI38" s="2">
        <v>5</v>
      </c>
      <c r="AJ38" s="2">
        <v>56</v>
      </c>
      <c r="AK38" s="2">
        <v>3</v>
      </c>
      <c r="AL38" s="2">
        <v>28</v>
      </c>
      <c r="AM38" s="2">
        <v>7</v>
      </c>
      <c r="AN38" s="2">
        <v>2</v>
      </c>
      <c r="AO38" s="2">
        <v>13</v>
      </c>
      <c r="AP38" s="2">
        <v>0.71199999999999997</v>
      </c>
      <c r="AQ38" s="2">
        <v>55</v>
      </c>
      <c r="AR38" s="2">
        <v>40</v>
      </c>
      <c r="AS38" s="2">
        <v>28</v>
      </c>
      <c r="AT38" s="2">
        <v>28</v>
      </c>
      <c r="AU38" s="2">
        <v>6</v>
      </c>
      <c r="AV38" s="2">
        <v>63</v>
      </c>
      <c r="AW38" s="2">
        <v>3</v>
      </c>
      <c r="AX38" s="2">
        <v>25</v>
      </c>
      <c r="AY38" s="2">
        <v>6</v>
      </c>
      <c r="AZ38" s="2">
        <v>2</v>
      </c>
      <c r="BA38" s="2">
        <v>25</v>
      </c>
      <c r="BB38" s="2">
        <v>0.69399999999999995</v>
      </c>
      <c r="BC38" s="2">
        <v>45</v>
      </c>
      <c r="BD38" s="2">
        <v>38</v>
      </c>
      <c r="BE38" s="2">
        <v>29</v>
      </c>
      <c r="BF38" s="2">
        <v>30</v>
      </c>
      <c r="BG38" s="2">
        <v>6</v>
      </c>
      <c r="BH38" s="2">
        <v>65</v>
      </c>
      <c r="BI38" s="2">
        <v>3</v>
      </c>
      <c r="BJ38" s="2">
        <v>29</v>
      </c>
      <c r="BK38" s="2">
        <v>141</v>
      </c>
      <c r="BL38" s="2">
        <v>89</v>
      </c>
      <c r="BM38" s="2">
        <v>97</v>
      </c>
      <c r="BN38" s="2">
        <v>97</v>
      </c>
      <c r="BO38" s="2">
        <v>18</v>
      </c>
      <c r="BP38" s="2">
        <v>36.299999999999997</v>
      </c>
      <c r="BQ38" s="2">
        <v>144</v>
      </c>
      <c r="BR38" s="2">
        <v>86</v>
      </c>
      <c r="BS38" s="2">
        <v>98</v>
      </c>
      <c r="BT38" s="2">
        <v>82</v>
      </c>
      <c r="BU38" s="2">
        <v>18</v>
      </c>
      <c r="BV38" s="2">
        <v>35.4</v>
      </c>
      <c r="BW38" t="s">
        <v>99</v>
      </c>
      <c r="BX38" t="s">
        <v>99</v>
      </c>
      <c r="BY38" t="s">
        <v>99</v>
      </c>
      <c r="BZ38" t="s">
        <v>99</v>
      </c>
      <c r="CA38" t="s">
        <v>99</v>
      </c>
      <c r="CB38" t="s">
        <v>99</v>
      </c>
      <c r="CC38" t="s">
        <v>99</v>
      </c>
      <c r="CD38" t="s">
        <v>98</v>
      </c>
      <c r="CE38" t="s">
        <v>99</v>
      </c>
      <c r="CF38" t="s">
        <v>99</v>
      </c>
      <c r="CG38" t="s">
        <v>98</v>
      </c>
      <c r="CH38" t="s">
        <v>99</v>
      </c>
      <c r="CI38" t="s">
        <v>99</v>
      </c>
      <c r="CJ38" t="s">
        <v>99</v>
      </c>
      <c r="CK38" t="s">
        <v>98</v>
      </c>
      <c r="CL38" t="s">
        <v>99</v>
      </c>
      <c r="CM38" t="s">
        <v>98</v>
      </c>
      <c r="CN38" t="s">
        <v>98</v>
      </c>
      <c r="CO38" t="s">
        <v>98</v>
      </c>
      <c r="CP38" t="s">
        <v>98</v>
      </c>
      <c r="CQ38" t="s">
        <v>98</v>
      </c>
      <c r="CR38" t="s">
        <v>98</v>
      </c>
      <c r="CS38" t="s">
        <v>98</v>
      </c>
      <c r="CT38" t="s">
        <v>98</v>
      </c>
    </row>
    <row r="39" spans="1:98" x14ac:dyDescent="0.35">
      <c r="A39" s="2">
        <v>33</v>
      </c>
      <c r="B39" s="2">
        <v>165.1</v>
      </c>
      <c r="C39" s="2">
        <v>55</v>
      </c>
      <c r="D39" s="2">
        <v>2</v>
      </c>
      <c r="E39" s="2">
        <v>20.17755515</v>
      </c>
      <c r="F39" s="4">
        <v>2</v>
      </c>
      <c r="G39" s="2">
        <v>1</v>
      </c>
      <c r="H39" s="2">
        <v>568</v>
      </c>
      <c r="I39" s="2">
        <v>568</v>
      </c>
      <c r="J39" s="2">
        <v>1</v>
      </c>
      <c r="K39" s="2">
        <v>270</v>
      </c>
      <c r="L39" s="2">
        <v>110</v>
      </c>
      <c r="M39" s="2">
        <v>87</v>
      </c>
      <c r="N39" s="2">
        <v>98</v>
      </c>
      <c r="O39" s="2">
        <v>69</v>
      </c>
      <c r="P39" s="2">
        <v>18</v>
      </c>
      <c r="Q39" s="2">
        <v>36.299999999999997</v>
      </c>
      <c r="R39" s="2">
        <v>3.01</v>
      </c>
      <c r="S39" s="2">
        <v>3.37</v>
      </c>
      <c r="T39" s="2">
        <v>90</v>
      </c>
      <c r="U39" s="2">
        <v>485</v>
      </c>
      <c r="V39" s="2">
        <v>77</v>
      </c>
      <c r="W39" s="2">
        <v>114</v>
      </c>
      <c r="X39" s="2">
        <v>5.47</v>
      </c>
      <c r="Y39" s="2">
        <v>2</v>
      </c>
      <c r="Z39" s="2">
        <v>4</v>
      </c>
      <c r="AA39" s="2">
        <v>8</v>
      </c>
      <c r="AB39" s="2">
        <v>4</v>
      </c>
      <c r="AC39" s="2">
        <v>25</v>
      </c>
      <c r="AD39" s="2">
        <v>0.68799999999999994</v>
      </c>
      <c r="AE39" s="2">
        <v>35</v>
      </c>
      <c r="AF39" s="2">
        <v>39</v>
      </c>
      <c r="AG39" s="2">
        <v>25</v>
      </c>
      <c r="AH39" s="2">
        <v>20</v>
      </c>
      <c r="AI39" s="2">
        <v>5</v>
      </c>
      <c r="AJ39" s="2">
        <v>50</v>
      </c>
      <c r="AK39" s="2">
        <v>3</v>
      </c>
      <c r="AL39" s="2">
        <v>30</v>
      </c>
      <c r="AM39" s="2">
        <v>7</v>
      </c>
      <c r="AN39" s="2">
        <v>4</v>
      </c>
      <c r="AO39" s="2">
        <v>28</v>
      </c>
      <c r="AP39" s="2">
        <v>0.52</v>
      </c>
      <c r="AQ39" s="2">
        <v>40</v>
      </c>
      <c r="AR39" s="2">
        <v>40</v>
      </c>
      <c r="AS39" s="2">
        <v>30</v>
      </c>
      <c r="AT39" s="2">
        <v>30</v>
      </c>
      <c r="AU39" s="2">
        <v>6</v>
      </c>
      <c r="AV39" s="2">
        <v>66</v>
      </c>
      <c r="AW39" s="2">
        <v>3</v>
      </c>
      <c r="AX39" s="2">
        <v>29</v>
      </c>
      <c r="AY39" s="2">
        <v>8</v>
      </c>
      <c r="AZ39" s="2">
        <v>4</v>
      </c>
      <c r="BA39" s="2">
        <v>30</v>
      </c>
      <c r="BB39" s="2">
        <v>0.55000000000000004</v>
      </c>
      <c r="BC39" s="2">
        <v>37</v>
      </c>
      <c r="BD39" s="2">
        <v>38</v>
      </c>
      <c r="BE39" s="2">
        <v>30</v>
      </c>
      <c r="BF39" s="2">
        <v>23</v>
      </c>
      <c r="BG39" s="2">
        <v>5</v>
      </c>
      <c r="BH39" s="2">
        <v>58</v>
      </c>
      <c r="BI39" s="2">
        <v>3</v>
      </c>
      <c r="BJ39" s="2">
        <v>30</v>
      </c>
      <c r="BK39" s="2">
        <v>114</v>
      </c>
      <c r="BL39" s="2">
        <v>79</v>
      </c>
      <c r="BM39" s="2">
        <v>99</v>
      </c>
      <c r="BN39" s="2">
        <v>72</v>
      </c>
      <c r="BO39" s="2">
        <v>24</v>
      </c>
      <c r="BP39" s="2">
        <v>35.799999999999997</v>
      </c>
      <c r="BQ39" s="2">
        <v>102</v>
      </c>
      <c r="BR39" s="2">
        <v>73</v>
      </c>
      <c r="BS39" s="2">
        <v>98</v>
      </c>
      <c r="BT39" s="2">
        <v>81</v>
      </c>
      <c r="BU39" s="2">
        <v>18</v>
      </c>
      <c r="BV39" s="2">
        <v>36.4</v>
      </c>
      <c r="BW39" t="s">
        <v>98</v>
      </c>
      <c r="BX39" t="s">
        <v>99</v>
      </c>
      <c r="BY39" t="s">
        <v>99</v>
      </c>
      <c r="BZ39" t="s">
        <v>98</v>
      </c>
      <c r="CA39" t="s">
        <v>99</v>
      </c>
      <c r="CB39" t="s">
        <v>99</v>
      </c>
      <c r="CC39" t="s">
        <v>99</v>
      </c>
      <c r="CD39" t="s">
        <v>98</v>
      </c>
      <c r="CE39" t="s">
        <v>99</v>
      </c>
      <c r="CF39" t="s">
        <v>98</v>
      </c>
      <c r="CG39" t="s">
        <v>98</v>
      </c>
      <c r="CH39" t="s">
        <v>98</v>
      </c>
      <c r="CI39" t="s">
        <v>99</v>
      </c>
      <c r="CJ39" t="s">
        <v>99</v>
      </c>
      <c r="CK39" t="s">
        <v>98</v>
      </c>
      <c r="CL39" t="s">
        <v>98</v>
      </c>
      <c r="CM39" t="s">
        <v>98</v>
      </c>
      <c r="CN39" t="s">
        <v>98</v>
      </c>
      <c r="CO39" t="s">
        <v>98</v>
      </c>
      <c r="CP39" t="s">
        <v>98</v>
      </c>
      <c r="CQ39" t="s">
        <v>98</v>
      </c>
      <c r="CR39" t="s">
        <v>98</v>
      </c>
      <c r="CS39" t="s">
        <v>98</v>
      </c>
      <c r="CT39" t="s">
        <v>98</v>
      </c>
    </row>
    <row r="40" spans="1:98" x14ac:dyDescent="0.35">
      <c r="A40" s="2">
        <v>28</v>
      </c>
      <c r="B40" s="2">
        <v>165</v>
      </c>
      <c r="C40" s="2">
        <v>60</v>
      </c>
      <c r="D40" s="2">
        <v>2</v>
      </c>
      <c r="E40" s="2">
        <v>22.038567489999998</v>
      </c>
      <c r="F40" s="4">
        <v>2</v>
      </c>
      <c r="G40" s="2">
        <v>1</v>
      </c>
      <c r="H40" s="2">
        <v>88</v>
      </c>
      <c r="I40" s="2">
        <v>88</v>
      </c>
      <c r="J40" s="2">
        <v>3</v>
      </c>
      <c r="K40" s="2">
        <v>412</v>
      </c>
      <c r="L40" s="2">
        <v>119</v>
      </c>
      <c r="M40" s="2">
        <v>78</v>
      </c>
      <c r="N40" s="2">
        <v>98</v>
      </c>
      <c r="O40" s="2">
        <v>53</v>
      </c>
      <c r="P40" s="2">
        <v>24</v>
      </c>
      <c r="Q40" s="2">
        <v>35.6</v>
      </c>
      <c r="R40" s="2">
        <v>3.07</v>
      </c>
      <c r="S40" s="2">
        <v>4.29</v>
      </c>
      <c r="T40" s="2">
        <v>72</v>
      </c>
      <c r="U40" s="2">
        <v>547</v>
      </c>
      <c r="V40" s="2">
        <v>125</v>
      </c>
      <c r="W40" s="2">
        <v>190</v>
      </c>
      <c r="X40" s="2">
        <v>4.8099999999999996</v>
      </c>
      <c r="Y40" s="2">
        <v>1</v>
      </c>
      <c r="Z40" s="2">
        <v>3</v>
      </c>
      <c r="AA40" s="2">
        <v>3.5</v>
      </c>
      <c r="AB40" s="2">
        <v>2</v>
      </c>
      <c r="AC40" s="2">
        <v>36</v>
      </c>
      <c r="AD40" s="2">
        <v>0.76200000000000001</v>
      </c>
      <c r="AE40" s="2">
        <v>65</v>
      </c>
      <c r="AF40" s="2">
        <v>34</v>
      </c>
      <c r="AG40" s="2">
        <v>22</v>
      </c>
      <c r="AH40" s="2">
        <v>27</v>
      </c>
      <c r="AI40" s="2">
        <v>4</v>
      </c>
      <c r="AJ40" s="2">
        <v>53</v>
      </c>
      <c r="AK40" s="2">
        <v>2</v>
      </c>
      <c r="AL40" s="2">
        <v>26</v>
      </c>
      <c r="AM40" s="2">
        <v>7</v>
      </c>
      <c r="AN40" s="2">
        <v>2</v>
      </c>
      <c r="AO40" s="2">
        <v>38</v>
      </c>
      <c r="AP40" s="2">
        <v>0.69099999999999995</v>
      </c>
      <c r="AQ40" s="2">
        <v>55</v>
      </c>
      <c r="AR40" s="2">
        <v>35</v>
      </c>
      <c r="AS40" s="2">
        <v>26</v>
      </c>
      <c r="AT40" s="2">
        <v>25</v>
      </c>
      <c r="AU40" s="2">
        <v>4</v>
      </c>
      <c r="AV40" s="2">
        <v>55</v>
      </c>
      <c r="AW40" s="2">
        <v>2</v>
      </c>
      <c r="AX40" s="2">
        <v>29</v>
      </c>
      <c r="AY40" s="2">
        <v>8</v>
      </c>
      <c r="AZ40" s="2">
        <v>2</v>
      </c>
      <c r="BA40" s="2">
        <v>36</v>
      </c>
      <c r="BB40" s="2">
        <v>0.77500000000000002</v>
      </c>
      <c r="BC40" s="2">
        <v>60</v>
      </c>
      <c r="BD40" s="2">
        <v>40</v>
      </c>
      <c r="BE40" s="2">
        <v>23</v>
      </c>
      <c r="BF40" s="2">
        <v>28</v>
      </c>
      <c r="BG40" s="2">
        <v>4</v>
      </c>
      <c r="BH40" s="2">
        <v>55</v>
      </c>
      <c r="BI40" s="2">
        <v>2</v>
      </c>
      <c r="BJ40" s="2">
        <v>29</v>
      </c>
      <c r="BK40" s="2">
        <v>118</v>
      </c>
      <c r="BL40" s="2">
        <v>79</v>
      </c>
      <c r="BM40" s="2">
        <v>98</v>
      </c>
      <c r="BN40" s="2">
        <v>71</v>
      </c>
      <c r="BO40" s="2">
        <v>20</v>
      </c>
      <c r="BP40" s="2">
        <v>36.5</v>
      </c>
      <c r="BQ40" s="2">
        <v>108</v>
      </c>
      <c r="BR40" s="2">
        <v>68</v>
      </c>
      <c r="BS40" s="2">
        <v>97</v>
      </c>
      <c r="BT40" s="2">
        <v>61</v>
      </c>
      <c r="BU40" s="2">
        <v>15</v>
      </c>
      <c r="BV40" s="2">
        <v>35.799999999999997</v>
      </c>
      <c r="BW40" t="s">
        <v>98</v>
      </c>
      <c r="BX40" t="s">
        <v>99</v>
      </c>
      <c r="BY40" t="s">
        <v>98</v>
      </c>
      <c r="BZ40" t="s">
        <v>98</v>
      </c>
      <c r="CA40" t="s">
        <v>99</v>
      </c>
      <c r="CB40" t="s">
        <v>99</v>
      </c>
      <c r="CC40" t="s">
        <v>99</v>
      </c>
      <c r="CD40" t="s">
        <v>98</v>
      </c>
      <c r="CE40" t="s">
        <v>99</v>
      </c>
      <c r="CF40" t="s">
        <v>99</v>
      </c>
      <c r="CG40" t="s">
        <v>99</v>
      </c>
      <c r="CH40" t="s">
        <v>99</v>
      </c>
      <c r="CI40" t="s">
        <v>98</v>
      </c>
      <c r="CJ40" t="s">
        <v>98</v>
      </c>
      <c r="CK40" t="s">
        <v>98</v>
      </c>
      <c r="CL40" t="s">
        <v>98</v>
      </c>
      <c r="CM40" t="s">
        <v>98</v>
      </c>
      <c r="CN40" t="s">
        <v>99</v>
      </c>
      <c r="CO40" t="s">
        <v>99</v>
      </c>
      <c r="CP40" t="s">
        <v>99</v>
      </c>
      <c r="CQ40" t="s">
        <v>98</v>
      </c>
      <c r="CR40" t="s">
        <v>98</v>
      </c>
      <c r="CS40" t="s">
        <v>98</v>
      </c>
      <c r="CT40" t="s">
        <v>99</v>
      </c>
    </row>
    <row r="41" spans="1:98" x14ac:dyDescent="0.35">
      <c r="A41" s="2">
        <v>67</v>
      </c>
      <c r="B41" s="2">
        <v>179</v>
      </c>
      <c r="C41" s="2">
        <v>75</v>
      </c>
      <c r="D41" s="2">
        <v>1</v>
      </c>
      <c r="E41" s="2">
        <v>23.407509130000001</v>
      </c>
      <c r="F41" s="4">
        <v>2</v>
      </c>
      <c r="G41" s="2">
        <v>2</v>
      </c>
      <c r="H41" s="2">
        <v>593</v>
      </c>
      <c r="I41" s="2">
        <v>453</v>
      </c>
      <c r="J41" s="2">
        <v>3</v>
      </c>
      <c r="K41" s="2">
        <v>600</v>
      </c>
      <c r="L41" s="2">
        <v>162</v>
      </c>
      <c r="M41" s="2">
        <v>93</v>
      </c>
      <c r="N41" s="2">
        <v>98</v>
      </c>
      <c r="O41" s="2">
        <v>55</v>
      </c>
      <c r="P41" s="2">
        <v>15</v>
      </c>
      <c r="Q41" s="2">
        <v>35.200000000000003</v>
      </c>
      <c r="R41" s="2">
        <v>3.69</v>
      </c>
      <c r="S41" s="2">
        <v>4.3899999999999997</v>
      </c>
      <c r="T41" s="2">
        <v>84</v>
      </c>
      <c r="U41" s="2">
        <v>532</v>
      </c>
      <c r="V41" s="2">
        <v>116</v>
      </c>
      <c r="W41" s="2">
        <v>150</v>
      </c>
      <c r="X41" s="2">
        <v>4.0599999999999996</v>
      </c>
      <c r="Y41" s="2">
        <v>1</v>
      </c>
      <c r="Z41" s="2">
        <v>3</v>
      </c>
      <c r="AA41" s="2">
        <v>5</v>
      </c>
      <c r="AB41" s="2">
        <v>2</v>
      </c>
      <c r="AC41" s="2">
        <v>11</v>
      </c>
      <c r="AD41" s="2">
        <v>1</v>
      </c>
      <c r="AE41" s="2">
        <v>60</v>
      </c>
      <c r="AF41" s="2">
        <v>20</v>
      </c>
      <c r="AG41" s="2">
        <v>18</v>
      </c>
      <c r="AH41" s="2">
        <v>21</v>
      </c>
      <c r="AI41" s="2">
        <v>3</v>
      </c>
      <c r="AJ41" s="2">
        <v>42</v>
      </c>
      <c r="AK41" s="2">
        <v>1</v>
      </c>
      <c r="AL41" s="2">
        <v>28</v>
      </c>
      <c r="AM41" s="2">
        <v>5</v>
      </c>
      <c r="AN41" s="2">
        <v>2</v>
      </c>
      <c r="AO41" s="2">
        <v>8</v>
      </c>
      <c r="AP41" s="2">
        <v>0.79600000000000004</v>
      </c>
      <c r="AQ41" s="2">
        <v>50</v>
      </c>
      <c r="AR41" s="2">
        <v>25</v>
      </c>
      <c r="AS41" s="2">
        <v>21</v>
      </c>
      <c r="AT41" s="2">
        <v>27</v>
      </c>
      <c r="AU41" s="2">
        <v>4</v>
      </c>
      <c r="AV41" s="2">
        <v>52</v>
      </c>
      <c r="AW41" s="2">
        <v>1</v>
      </c>
      <c r="AX41" s="2">
        <v>28</v>
      </c>
      <c r="AY41" s="2">
        <v>5</v>
      </c>
      <c r="AZ41" s="2">
        <v>2</v>
      </c>
      <c r="BA41" s="2">
        <v>8</v>
      </c>
      <c r="BB41" s="2">
        <v>0.872</v>
      </c>
      <c r="BC41" s="2">
        <v>75</v>
      </c>
      <c r="BD41" s="2">
        <v>20</v>
      </c>
      <c r="BE41" s="2">
        <v>15</v>
      </c>
      <c r="BF41" s="2">
        <v>20</v>
      </c>
      <c r="BG41" s="2">
        <v>3</v>
      </c>
      <c r="BH41" s="2">
        <v>38</v>
      </c>
      <c r="BI41" s="2">
        <v>1</v>
      </c>
      <c r="BJ41" s="2">
        <v>29</v>
      </c>
      <c r="BK41" s="2">
        <v>142</v>
      </c>
      <c r="BL41" s="2">
        <v>85</v>
      </c>
      <c r="BM41" s="2">
        <v>98</v>
      </c>
      <c r="BN41" s="2">
        <v>58</v>
      </c>
      <c r="BO41" s="2">
        <v>18</v>
      </c>
      <c r="BP41" s="2">
        <v>34.9</v>
      </c>
      <c r="BQ41" s="2">
        <v>161</v>
      </c>
      <c r="BR41" s="2">
        <v>93</v>
      </c>
      <c r="BS41" s="2">
        <v>97</v>
      </c>
      <c r="BT41" s="2">
        <v>59</v>
      </c>
      <c r="BU41" s="2">
        <v>18</v>
      </c>
      <c r="BV41" s="2">
        <v>35.700000000000003</v>
      </c>
      <c r="BW41" t="s">
        <v>99</v>
      </c>
      <c r="BX41" t="s">
        <v>99</v>
      </c>
      <c r="BY41" t="s">
        <v>98</v>
      </c>
      <c r="BZ41" t="s">
        <v>99</v>
      </c>
      <c r="CA41" t="s">
        <v>99</v>
      </c>
      <c r="CB41" t="s">
        <v>99</v>
      </c>
      <c r="CC41" t="s">
        <v>99</v>
      </c>
      <c r="CD41" t="s">
        <v>98</v>
      </c>
      <c r="CE41" t="s">
        <v>98</v>
      </c>
      <c r="CF41" t="s">
        <v>99</v>
      </c>
      <c r="CG41" t="s">
        <v>98</v>
      </c>
      <c r="CH41" t="s">
        <v>98</v>
      </c>
      <c r="CI41" t="s">
        <v>99</v>
      </c>
      <c r="CJ41" t="s">
        <v>98</v>
      </c>
      <c r="CK41" t="s">
        <v>98</v>
      </c>
      <c r="CL41" t="s">
        <v>98</v>
      </c>
      <c r="CM41" t="s">
        <v>98</v>
      </c>
      <c r="CN41" t="s">
        <v>98</v>
      </c>
      <c r="CO41" t="s">
        <v>98</v>
      </c>
      <c r="CP41" t="s">
        <v>98</v>
      </c>
      <c r="CQ41" t="s">
        <v>99</v>
      </c>
      <c r="CR41" t="s">
        <v>98</v>
      </c>
      <c r="CS41" t="s">
        <v>98</v>
      </c>
      <c r="CT41" t="s">
        <v>98</v>
      </c>
    </row>
    <row r="42" spans="1:98" x14ac:dyDescent="0.35">
      <c r="A42" s="2">
        <v>46</v>
      </c>
      <c r="B42" s="2">
        <v>173</v>
      </c>
      <c r="C42" s="2">
        <v>82</v>
      </c>
      <c r="D42" s="2">
        <v>1</v>
      </c>
      <c r="E42" s="2">
        <v>27.398175680000001</v>
      </c>
      <c r="F42" s="4">
        <v>2</v>
      </c>
      <c r="G42" s="2">
        <v>2</v>
      </c>
      <c r="H42" s="2">
        <v>1131</v>
      </c>
      <c r="I42" s="2">
        <v>1131</v>
      </c>
      <c r="J42" s="2">
        <v>2</v>
      </c>
      <c r="K42" s="2">
        <v>395</v>
      </c>
      <c r="L42" s="2">
        <v>136</v>
      </c>
      <c r="M42" s="2">
        <v>83</v>
      </c>
      <c r="N42" s="2">
        <v>98</v>
      </c>
      <c r="O42" s="2">
        <v>52</v>
      </c>
      <c r="P42" s="2">
        <v>16</v>
      </c>
      <c r="Q42" s="2">
        <v>35.200000000000003</v>
      </c>
      <c r="R42" s="2">
        <v>3.68</v>
      </c>
      <c r="S42" s="2">
        <v>4.28</v>
      </c>
      <c r="T42" s="2">
        <v>86</v>
      </c>
      <c r="U42" s="2">
        <v>556</v>
      </c>
      <c r="V42" s="2">
        <v>100</v>
      </c>
      <c r="W42" s="2">
        <v>145</v>
      </c>
      <c r="X42" s="2">
        <v>7.12</v>
      </c>
      <c r="Y42" s="2">
        <v>1</v>
      </c>
      <c r="Z42" s="2">
        <v>3</v>
      </c>
      <c r="AA42" s="2">
        <v>3</v>
      </c>
      <c r="AB42" s="2">
        <v>2</v>
      </c>
      <c r="AC42" s="2">
        <v>16</v>
      </c>
      <c r="AD42" s="2">
        <v>0.85899999999999999</v>
      </c>
      <c r="AE42" s="2">
        <v>85</v>
      </c>
      <c r="AF42" s="2">
        <v>27</v>
      </c>
      <c r="AG42" s="2">
        <v>25</v>
      </c>
      <c r="AH42" s="2">
        <v>27</v>
      </c>
      <c r="AI42" s="2">
        <v>3</v>
      </c>
      <c r="AJ42" s="2">
        <v>55</v>
      </c>
      <c r="AK42" s="2">
        <v>2</v>
      </c>
      <c r="AL42" s="2">
        <v>26</v>
      </c>
      <c r="AM42" s="2">
        <v>4</v>
      </c>
      <c r="AN42" s="2">
        <v>2</v>
      </c>
      <c r="AO42" s="2">
        <v>17</v>
      </c>
      <c r="AP42" s="2">
        <v>0.872</v>
      </c>
      <c r="AQ42" s="2">
        <v>85</v>
      </c>
      <c r="AR42" s="2">
        <v>27</v>
      </c>
      <c r="AS42" s="2">
        <v>25</v>
      </c>
      <c r="AT42" s="2">
        <v>28</v>
      </c>
      <c r="AU42" s="2">
        <v>3</v>
      </c>
      <c r="AV42" s="2">
        <v>56</v>
      </c>
      <c r="AW42" s="2">
        <v>2</v>
      </c>
      <c r="AX42" s="2">
        <v>29</v>
      </c>
      <c r="AY42" s="2">
        <v>3</v>
      </c>
      <c r="AZ42" s="2">
        <v>2</v>
      </c>
      <c r="BA42" s="2">
        <v>16</v>
      </c>
      <c r="BB42" s="2">
        <v>0.85899999999999999</v>
      </c>
      <c r="BC42" s="2">
        <v>85</v>
      </c>
      <c r="BD42" s="2">
        <v>27</v>
      </c>
      <c r="BE42" s="2">
        <v>25</v>
      </c>
      <c r="BF42" s="2">
        <v>29</v>
      </c>
      <c r="BG42" s="2">
        <v>3</v>
      </c>
      <c r="BH42" s="2">
        <v>57</v>
      </c>
      <c r="BI42" s="2">
        <v>2</v>
      </c>
      <c r="BJ42" s="2">
        <v>26</v>
      </c>
      <c r="BK42" s="2">
        <v>134</v>
      </c>
      <c r="BL42" s="2">
        <v>85</v>
      </c>
      <c r="BM42" s="2">
        <v>97</v>
      </c>
      <c r="BN42" s="2">
        <v>47</v>
      </c>
      <c r="BO42" s="2">
        <v>15</v>
      </c>
      <c r="BP42" s="2">
        <v>35</v>
      </c>
      <c r="BQ42" s="2">
        <v>123</v>
      </c>
      <c r="BR42" s="2">
        <v>80</v>
      </c>
      <c r="BS42" s="2">
        <v>97</v>
      </c>
      <c r="BT42" s="2">
        <v>53</v>
      </c>
      <c r="BU42" s="2">
        <v>12</v>
      </c>
      <c r="BV42" s="2">
        <v>35.4</v>
      </c>
      <c r="BW42" t="s">
        <v>98</v>
      </c>
      <c r="BX42" t="s">
        <v>98</v>
      </c>
      <c r="BY42" t="s">
        <v>98</v>
      </c>
      <c r="BZ42" t="s">
        <v>98</v>
      </c>
      <c r="CA42" t="s">
        <v>98</v>
      </c>
      <c r="CB42" t="s">
        <v>99</v>
      </c>
      <c r="CC42" t="s">
        <v>99</v>
      </c>
      <c r="CD42" t="s">
        <v>98</v>
      </c>
      <c r="CE42" t="s">
        <v>99</v>
      </c>
      <c r="CF42" t="s">
        <v>98</v>
      </c>
      <c r="CG42" t="s">
        <v>99</v>
      </c>
      <c r="CH42" t="s">
        <v>99</v>
      </c>
      <c r="CI42" t="s">
        <v>99</v>
      </c>
      <c r="CJ42" t="s">
        <v>98</v>
      </c>
      <c r="CK42" t="s">
        <v>98</v>
      </c>
      <c r="CL42" t="s">
        <v>98</v>
      </c>
      <c r="CM42" t="s">
        <v>98</v>
      </c>
      <c r="CN42" t="s">
        <v>99</v>
      </c>
      <c r="CO42" t="s">
        <v>98</v>
      </c>
      <c r="CP42" t="s">
        <v>99</v>
      </c>
      <c r="CQ42" t="s">
        <v>98</v>
      </c>
      <c r="CR42" t="s">
        <v>98</v>
      </c>
      <c r="CS42" t="s">
        <v>98</v>
      </c>
      <c r="CT42" t="s">
        <v>98</v>
      </c>
    </row>
    <row r="43" spans="1:98" x14ac:dyDescent="0.35">
      <c r="A43" s="2">
        <v>43</v>
      </c>
      <c r="B43" s="2">
        <v>160</v>
      </c>
      <c r="C43" s="2">
        <v>81</v>
      </c>
      <c r="D43" s="2">
        <v>2</v>
      </c>
      <c r="E43" s="2">
        <v>31.640625</v>
      </c>
      <c r="F43" s="4">
        <v>2</v>
      </c>
      <c r="G43" s="2">
        <v>4</v>
      </c>
      <c r="H43" s="2">
        <v>1347</v>
      </c>
      <c r="I43" s="2">
        <v>314</v>
      </c>
      <c r="J43" s="2">
        <v>2</v>
      </c>
      <c r="K43" s="2">
        <v>394</v>
      </c>
      <c r="L43" s="2">
        <v>119</v>
      </c>
      <c r="M43" s="2">
        <v>84</v>
      </c>
      <c r="N43" s="2">
        <v>100</v>
      </c>
      <c r="O43" s="2">
        <v>65</v>
      </c>
      <c r="P43" s="2">
        <v>12</v>
      </c>
      <c r="Q43" s="2">
        <v>35.799999999999997</v>
      </c>
      <c r="R43" s="2">
        <v>2.72</v>
      </c>
      <c r="S43" s="2">
        <v>3.48</v>
      </c>
      <c r="T43" s="2">
        <v>78</v>
      </c>
      <c r="U43" s="2">
        <v>433</v>
      </c>
      <c r="V43" s="2">
        <v>127</v>
      </c>
      <c r="W43" s="2">
        <v>141</v>
      </c>
      <c r="X43" s="2">
        <v>5.0599999999999996</v>
      </c>
      <c r="Y43" s="2">
        <v>1</v>
      </c>
      <c r="Z43" s="2">
        <v>4</v>
      </c>
      <c r="AA43" s="2">
        <v>5</v>
      </c>
      <c r="AB43" s="2">
        <v>3</v>
      </c>
      <c r="AC43" s="2">
        <v>21</v>
      </c>
      <c r="AD43" s="2">
        <v>0.71699999999999997</v>
      </c>
      <c r="AE43" s="2">
        <v>64</v>
      </c>
      <c r="AF43" s="2">
        <v>33</v>
      </c>
      <c r="AG43" s="2">
        <v>27</v>
      </c>
      <c r="AH43" s="2">
        <v>11</v>
      </c>
      <c r="AI43" s="2">
        <v>5</v>
      </c>
      <c r="AJ43" s="2">
        <v>43</v>
      </c>
      <c r="AK43" s="2">
        <v>2</v>
      </c>
      <c r="AL43" s="2">
        <v>27</v>
      </c>
      <c r="AM43" s="2">
        <v>6</v>
      </c>
      <c r="AN43" s="2">
        <v>3</v>
      </c>
      <c r="AO43" s="2">
        <v>30</v>
      </c>
      <c r="AP43" s="2">
        <v>0.71199999999999997</v>
      </c>
      <c r="AQ43" s="2">
        <v>40</v>
      </c>
      <c r="AR43" s="2">
        <v>29</v>
      </c>
      <c r="AS43" s="2">
        <v>28</v>
      </c>
      <c r="AT43" s="2">
        <v>12</v>
      </c>
      <c r="AU43" s="2">
        <v>5</v>
      </c>
      <c r="AV43" s="2">
        <v>45</v>
      </c>
      <c r="AW43" s="2">
        <v>2</v>
      </c>
      <c r="AX43" s="2">
        <v>29</v>
      </c>
      <c r="AY43" s="1" t="e">
        <v>#NULL!</v>
      </c>
      <c r="AZ43" s="2">
        <v>3</v>
      </c>
      <c r="BA43" s="2">
        <v>29</v>
      </c>
      <c r="BB43" s="2">
        <v>0.69899999999999995</v>
      </c>
      <c r="BC43" s="2">
        <v>35</v>
      </c>
      <c r="BD43" s="2">
        <v>31</v>
      </c>
      <c r="BE43" s="2">
        <v>27</v>
      </c>
      <c r="BF43" s="2">
        <v>15</v>
      </c>
      <c r="BG43" s="2">
        <v>5</v>
      </c>
      <c r="BH43" s="2">
        <v>47</v>
      </c>
      <c r="BI43" s="2">
        <v>2</v>
      </c>
      <c r="BJ43" s="2">
        <v>29</v>
      </c>
      <c r="BK43" s="2">
        <v>108</v>
      </c>
      <c r="BL43" s="2">
        <v>74</v>
      </c>
      <c r="BM43" s="2">
        <v>99</v>
      </c>
      <c r="BN43" s="2">
        <v>76</v>
      </c>
      <c r="BO43" s="2">
        <v>9</v>
      </c>
      <c r="BP43" s="2">
        <v>35.9</v>
      </c>
      <c r="BQ43" s="2">
        <v>115</v>
      </c>
      <c r="BR43" s="2">
        <v>74</v>
      </c>
      <c r="BS43" s="2">
        <v>99</v>
      </c>
      <c r="BT43" s="2">
        <v>78</v>
      </c>
      <c r="BU43" s="2">
        <v>12</v>
      </c>
      <c r="BV43" s="2">
        <v>35.6</v>
      </c>
      <c r="BW43" t="s">
        <v>98</v>
      </c>
      <c r="BX43" t="s">
        <v>99</v>
      </c>
      <c r="BY43" t="s">
        <v>99</v>
      </c>
      <c r="BZ43" t="s">
        <v>98</v>
      </c>
      <c r="CA43" t="s">
        <v>99</v>
      </c>
      <c r="CB43" t="s">
        <v>98</v>
      </c>
      <c r="CC43" t="s">
        <v>99</v>
      </c>
      <c r="CD43" t="s">
        <v>98</v>
      </c>
      <c r="CE43" t="s">
        <v>98</v>
      </c>
      <c r="CF43" t="s">
        <v>99</v>
      </c>
      <c r="CG43" t="s">
        <v>99</v>
      </c>
      <c r="CH43" t="s">
        <v>99</v>
      </c>
      <c r="CI43" t="s">
        <v>99</v>
      </c>
      <c r="CJ43" t="s">
        <v>99</v>
      </c>
      <c r="CK43" t="s">
        <v>98</v>
      </c>
      <c r="CL43" t="s">
        <v>99</v>
      </c>
      <c r="CM43" t="s">
        <v>99</v>
      </c>
      <c r="CN43" t="s">
        <v>98</v>
      </c>
      <c r="CO43" t="s">
        <v>98</v>
      </c>
      <c r="CP43" t="s">
        <v>99</v>
      </c>
      <c r="CQ43" t="s">
        <v>98</v>
      </c>
      <c r="CR43" t="s">
        <v>98</v>
      </c>
      <c r="CS43" t="s">
        <v>98</v>
      </c>
      <c r="CT43" t="s">
        <v>98</v>
      </c>
    </row>
    <row r="44" spans="1:98" x14ac:dyDescent="0.35">
      <c r="A44" s="2">
        <v>49</v>
      </c>
      <c r="B44" s="2">
        <v>167</v>
      </c>
      <c r="C44" s="2">
        <v>55</v>
      </c>
      <c r="D44" s="2">
        <v>2</v>
      </c>
      <c r="E44" s="2">
        <v>19.72103697</v>
      </c>
      <c r="F44" s="4">
        <v>2</v>
      </c>
      <c r="G44" s="2">
        <v>1</v>
      </c>
      <c r="H44" s="2">
        <v>1084</v>
      </c>
      <c r="I44" s="2">
        <v>1084</v>
      </c>
      <c r="J44" s="2">
        <v>2</v>
      </c>
      <c r="K44" s="1" t="e">
        <v>#NULL!</v>
      </c>
      <c r="L44" s="2">
        <v>92</v>
      </c>
      <c r="M44" s="2">
        <v>72</v>
      </c>
      <c r="N44" s="2">
        <v>98</v>
      </c>
      <c r="O44" s="2">
        <v>79</v>
      </c>
      <c r="P44" s="2">
        <v>18</v>
      </c>
      <c r="Q44" s="2">
        <v>35.799999999999997</v>
      </c>
      <c r="R44" s="2">
        <v>2.4</v>
      </c>
      <c r="S44" s="2">
        <v>2.95</v>
      </c>
      <c r="T44" s="2">
        <v>81</v>
      </c>
      <c r="U44" s="2">
        <v>503</v>
      </c>
      <c r="V44" s="2">
        <v>70</v>
      </c>
      <c r="W44" s="2">
        <v>102</v>
      </c>
      <c r="X44" s="2">
        <v>3.75</v>
      </c>
      <c r="Y44" s="2">
        <v>2</v>
      </c>
      <c r="Z44" s="2">
        <v>5</v>
      </c>
      <c r="AA44" s="2">
        <v>9</v>
      </c>
      <c r="AB44" s="2">
        <v>3</v>
      </c>
      <c r="AC44" s="2">
        <v>31</v>
      </c>
      <c r="AD44" s="2">
        <v>0.54100000000000004</v>
      </c>
      <c r="AE44" s="2">
        <v>55</v>
      </c>
      <c r="AF44" s="2">
        <v>39</v>
      </c>
      <c r="AG44" s="2">
        <v>32</v>
      </c>
      <c r="AH44" s="2">
        <v>30</v>
      </c>
      <c r="AI44" s="2">
        <v>2</v>
      </c>
      <c r="AJ44" s="2">
        <v>64</v>
      </c>
      <c r="AK44" s="2">
        <v>3</v>
      </c>
      <c r="AL44" s="2">
        <v>28</v>
      </c>
      <c r="AM44" s="2">
        <v>9</v>
      </c>
      <c r="AN44" s="2">
        <v>3</v>
      </c>
      <c r="AO44" s="2">
        <v>31</v>
      </c>
      <c r="AP44" s="2">
        <v>0.54100000000000004</v>
      </c>
      <c r="AQ44" s="2">
        <v>55</v>
      </c>
      <c r="AR44" s="2">
        <v>39</v>
      </c>
      <c r="AS44" s="2">
        <v>32</v>
      </c>
      <c r="AT44" s="2">
        <v>30</v>
      </c>
      <c r="AU44" s="2">
        <v>2</v>
      </c>
      <c r="AV44" s="2">
        <v>64</v>
      </c>
      <c r="AW44" s="2">
        <v>3</v>
      </c>
      <c r="AX44" s="2">
        <v>28</v>
      </c>
      <c r="AY44" s="2">
        <v>10</v>
      </c>
      <c r="AZ44" s="2">
        <v>3</v>
      </c>
      <c r="BA44" s="2">
        <v>38</v>
      </c>
      <c r="BB44" s="2">
        <v>9.0999999999999998E-2</v>
      </c>
      <c r="BC44" s="2">
        <v>42</v>
      </c>
      <c r="BD44" s="2">
        <v>33</v>
      </c>
      <c r="BE44" s="2">
        <v>32</v>
      </c>
      <c r="BF44" s="2">
        <v>27</v>
      </c>
      <c r="BG44" s="2">
        <v>2</v>
      </c>
      <c r="BH44" s="2">
        <v>61</v>
      </c>
      <c r="BI44" s="2">
        <v>3</v>
      </c>
      <c r="BJ44" s="2">
        <v>30</v>
      </c>
      <c r="BK44" s="2">
        <v>92</v>
      </c>
      <c r="BL44" s="2">
        <v>72</v>
      </c>
      <c r="BM44" s="2">
        <v>98</v>
      </c>
      <c r="BN44" s="2">
        <v>79</v>
      </c>
      <c r="BO44" s="2">
        <v>18</v>
      </c>
      <c r="BP44" s="2">
        <v>35.799999999999997</v>
      </c>
      <c r="BQ44" s="2">
        <v>108</v>
      </c>
      <c r="BR44" s="2">
        <v>79</v>
      </c>
      <c r="BS44" s="2">
        <v>99</v>
      </c>
      <c r="BT44" s="2">
        <v>67</v>
      </c>
      <c r="BU44" s="2">
        <v>18</v>
      </c>
      <c r="BV44" s="1" t="e">
        <v>#NULL!</v>
      </c>
      <c r="BW44" t="s">
        <v>98</v>
      </c>
      <c r="BX44" t="s">
        <v>99</v>
      </c>
      <c r="BY44" t="s">
        <v>98</v>
      </c>
      <c r="BZ44" t="s">
        <v>98</v>
      </c>
      <c r="CA44" t="s">
        <v>99</v>
      </c>
      <c r="CB44" t="s">
        <v>99</v>
      </c>
      <c r="CC44" t="s">
        <v>99</v>
      </c>
      <c r="CD44" t="s">
        <v>99</v>
      </c>
      <c r="CE44" t="s">
        <v>98</v>
      </c>
      <c r="CF44" t="s">
        <v>99</v>
      </c>
      <c r="CG44" t="s">
        <v>99</v>
      </c>
      <c r="CH44" t="s">
        <v>99</v>
      </c>
      <c r="CI44" t="s">
        <v>98</v>
      </c>
      <c r="CJ44" t="s">
        <v>99</v>
      </c>
      <c r="CK44" t="s">
        <v>99</v>
      </c>
      <c r="CL44" t="s">
        <v>99</v>
      </c>
      <c r="CM44" t="s">
        <v>99</v>
      </c>
      <c r="CN44" t="s">
        <v>98</v>
      </c>
      <c r="CO44" t="s">
        <v>99</v>
      </c>
      <c r="CP44" t="s">
        <v>99</v>
      </c>
      <c r="CQ44" t="s">
        <v>98</v>
      </c>
      <c r="CR44" t="s">
        <v>98</v>
      </c>
      <c r="CS44" t="s">
        <v>98</v>
      </c>
      <c r="CT44" t="s">
        <v>99</v>
      </c>
    </row>
    <row r="45" spans="1:98" x14ac:dyDescent="0.35">
      <c r="A45" s="2">
        <v>55</v>
      </c>
      <c r="B45" s="2">
        <v>170.2</v>
      </c>
      <c r="C45" s="2">
        <v>95.8</v>
      </c>
      <c r="D45" s="2">
        <v>2</v>
      </c>
      <c r="E45" s="2">
        <v>33.070929200000002</v>
      </c>
      <c r="F45" s="4">
        <v>2</v>
      </c>
      <c r="G45" s="2">
        <v>2</v>
      </c>
      <c r="H45" s="2">
        <v>1062</v>
      </c>
      <c r="I45" s="2">
        <v>315</v>
      </c>
      <c r="J45" s="2">
        <v>3</v>
      </c>
      <c r="K45" s="2">
        <v>510</v>
      </c>
      <c r="L45" s="2">
        <v>146</v>
      </c>
      <c r="M45" s="2">
        <v>110</v>
      </c>
      <c r="N45" s="2">
        <v>98</v>
      </c>
      <c r="O45" s="2">
        <v>72</v>
      </c>
      <c r="P45" s="2">
        <v>12</v>
      </c>
      <c r="Q45" s="2">
        <v>35.799999999999997</v>
      </c>
      <c r="R45" s="2">
        <v>2.39</v>
      </c>
      <c r="S45" s="2">
        <v>3.15</v>
      </c>
      <c r="T45" s="2">
        <v>76</v>
      </c>
      <c r="U45" s="2">
        <v>380</v>
      </c>
      <c r="V45" s="2">
        <v>130</v>
      </c>
      <c r="W45" s="2">
        <v>164</v>
      </c>
      <c r="X45" s="2">
        <v>4.82</v>
      </c>
      <c r="Y45" s="2">
        <v>1</v>
      </c>
      <c r="Z45" s="2">
        <v>3</v>
      </c>
      <c r="AA45" s="2">
        <v>3</v>
      </c>
      <c r="AB45" s="2">
        <v>1</v>
      </c>
      <c r="AC45" s="2">
        <v>13</v>
      </c>
      <c r="AD45" s="2">
        <v>0.874</v>
      </c>
      <c r="AE45" s="2">
        <v>90</v>
      </c>
      <c r="AF45" s="2">
        <v>21</v>
      </c>
      <c r="AG45" s="2">
        <v>17</v>
      </c>
      <c r="AH45" s="2">
        <v>21</v>
      </c>
      <c r="AI45" s="2">
        <v>5</v>
      </c>
      <c r="AJ45" s="2">
        <v>43</v>
      </c>
      <c r="AK45" s="2">
        <v>2</v>
      </c>
      <c r="AL45" s="2">
        <v>29</v>
      </c>
      <c r="AM45" s="2">
        <v>4</v>
      </c>
      <c r="AN45" s="2">
        <v>1</v>
      </c>
      <c r="AO45" s="2">
        <v>14</v>
      </c>
      <c r="AP45" s="2">
        <v>0.88700000000000001</v>
      </c>
      <c r="AQ45" s="2">
        <v>80</v>
      </c>
      <c r="AR45" s="2">
        <v>20</v>
      </c>
      <c r="AS45" s="2">
        <v>19</v>
      </c>
      <c r="AT45" s="2">
        <v>20</v>
      </c>
      <c r="AU45" s="2">
        <v>3</v>
      </c>
      <c r="AV45" s="2">
        <v>42</v>
      </c>
      <c r="AW45" s="2">
        <v>2</v>
      </c>
      <c r="AX45" s="2">
        <v>29</v>
      </c>
      <c r="AY45" s="2">
        <v>4</v>
      </c>
      <c r="AZ45" s="2">
        <v>1</v>
      </c>
      <c r="BA45" s="2">
        <v>7</v>
      </c>
      <c r="BB45" s="2">
        <v>0.88700000000000001</v>
      </c>
      <c r="BC45" s="2">
        <v>94</v>
      </c>
      <c r="BD45" s="2">
        <v>23</v>
      </c>
      <c r="BE45" s="2">
        <v>18</v>
      </c>
      <c r="BF45" s="2">
        <v>20</v>
      </c>
      <c r="BG45" s="2">
        <v>4</v>
      </c>
      <c r="BH45" s="2">
        <v>42</v>
      </c>
      <c r="BI45" s="2">
        <v>2</v>
      </c>
      <c r="BJ45" s="2">
        <v>28</v>
      </c>
      <c r="BK45" s="2">
        <v>178</v>
      </c>
      <c r="BL45" s="2">
        <v>103</v>
      </c>
      <c r="BM45" s="2">
        <v>98</v>
      </c>
      <c r="BN45" s="2">
        <v>65</v>
      </c>
      <c r="BO45" s="2">
        <v>12</v>
      </c>
      <c r="BP45" s="2">
        <v>35.4</v>
      </c>
      <c r="BQ45" s="2">
        <v>148</v>
      </c>
      <c r="BR45" s="2">
        <v>92</v>
      </c>
      <c r="BS45" s="2">
        <v>97</v>
      </c>
      <c r="BT45" s="2">
        <v>90</v>
      </c>
      <c r="BU45" s="2">
        <v>12</v>
      </c>
      <c r="BV45" s="2">
        <v>35.200000000000003</v>
      </c>
      <c r="BW45" t="s">
        <v>98</v>
      </c>
      <c r="BX45" t="s">
        <v>99</v>
      </c>
      <c r="BY45" t="s">
        <v>98</v>
      </c>
      <c r="BZ45" t="s">
        <v>98</v>
      </c>
      <c r="CA45" t="s">
        <v>98</v>
      </c>
      <c r="CB45" t="s">
        <v>98</v>
      </c>
      <c r="CC45" t="s">
        <v>99</v>
      </c>
      <c r="CD45" t="s">
        <v>98</v>
      </c>
      <c r="CE45" t="s">
        <v>98</v>
      </c>
      <c r="CF45" t="s">
        <v>99</v>
      </c>
      <c r="CG45" t="s">
        <v>98</v>
      </c>
      <c r="CH45" t="s">
        <v>98</v>
      </c>
      <c r="CI45" t="s">
        <v>99</v>
      </c>
      <c r="CJ45" t="s">
        <v>99</v>
      </c>
      <c r="CK45" t="s">
        <v>98</v>
      </c>
      <c r="CL45" t="s">
        <v>98</v>
      </c>
      <c r="CM45" t="s">
        <v>98</v>
      </c>
      <c r="CN45" t="s">
        <v>98</v>
      </c>
      <c r="CO45" t="s">
        <v>98</v>
      </c>
      <c r="CP45" t="s">
        <v>99</v>
      </c>
      <c r="CQ45" t="s">
        <v>98</v>
      </c>
      <c r="CR45" t="s">
        <v>98</v>
      </c>
      <c r="CS45" t="s">
        <v>98</v>
      </c>
      <c r="CT45" t="s">
        <v>98</v>
      </c>
    </row>
    <row r="46" spans="1:98" x14ac:dyDescent="0.35">
      <c r="A46" s="2">
        <v>51</v>
      </c>
      <c r="B46" s="2">
        <v>183</v>
      </c>
      <c r="C46" s="2">
        <v>96</v>
      </c>
      <c r="D46" s="2">
        <v>1</v>
      </c>
      <c r="E46" s="2">
        <v>28.666129179999999</v>
      </c>
      <c r="F46" s="4">
        <v>3</v>
      </c>
      <c r="G46" s="2">
        <v>1</v>
      </c>
      <c r="H46" s="2">
        <v>680</v>
      </c>
      <c r="I46" s="2">
        <v>680</v>
      </c>
      <c r="J46" s="2">
        <v>1</v>
      </c>
      <c r="K46" s="2">
        <v>397</v>
      </c>
      <c r="L46" s="2">
        <v>146</v>
      </c>
      <c r="M46" s="2">
        <v>90</v>
      </c>
      <c r="N46" s="2">
        <v>95</v>
      </c>
      <c r="O46" s="2">
        <v>63</v>
      </c>
      <c r="P46" s="2">
        <v>12</v>
      </c>
      <c r="Q46" s="2">
        <v>35.200000000000003</v>
      </c>
      <c r="R46" s="2">
        <v>3.73</v>
      </c>
      <c r="S46" s="2">
        <v>5.04</v>
      </c>
      <c r="T46" s="2">
        <v>75</v>
      </c>
      <c r="U46" s="2">
        <v>647</v>
      </c>
      <c r="V46" s="2">
        <v>148</v>
      </c>
      <c r="W46" s="2">
        <v>219</v>
      </c>
      <c r="X46" s="2">
        <v>6.38</v>
      </c>
      <c r="Y46" s="2">
        <v>1</v>
      </c>
      <c r="Z46" s="2">
        <v>4</v>
      </c>
      <c r="AA46" s="2">
        <v>4</v>
      </c>
      <c r="AB46" s="2">
        <v>1</v>
      </c>
      <c r="AC46" s="2">
        <v>37</v>
      </c>
      <c r="AD46" s="2">
        <v>0.748</v>
      </c>
      <c r="AE46" s="2">
        <v>60</v>
      </c>
      <c r="AF46" s="2">
        <v>36</v>
      </c>
      <c r="AG46" s="2">
        <v>28</v>
      </c>
      <c r="AH46" s="2">
        <v>25</v>
      </c>
      <c r="AI46" s="2">
        <v>8</v>
      </c>
      <c r="AJ46" s="2">
        <v>61</v>
      </c>
      <c r="AK46" s="2">
        <v>3</v>
      </c>
      <c r="AL46" s="2">
        <v>27</v>
      </c>
      <c r="AM46" s="2">
        <v>7</v>
      </c>
      <c r="AN46" s="2">
        <v>3</v>
      </c>
      <c r="AO46" s="2">
        <v>15</v>
      </c>
      <c r="AP46" s="2">
        <v>0.71799999999999997</v>
      </c>
      <c r="AQ46" s="2">
        <v>40</v>
      </c>
      <c r="AR46" s="2">
        <v>36</v>
      </c>
      <c r="AS46" s="2">
        <v>26</v>
      </c>
      <c r="AT46" s="2">
        <v>19</v>
      </c>
      <c r="AU46" s="2">
        <v>5</v>
      </c>
      <c r="AV46" s="2">
        <v>50</v>
      </c>
      <c r="AW46" s="2">
        <v>4</v>
      </c>
      <c r="AX46" s="2">
        <v>27</v>
      </c>
      <c r="AY46" s="2">
        <v>9</v>
      </c>
      <c r="AZ46" s="2">
        <v>3</v>
      </c>
      <c r="BA46" s="2">
        <v>24</v>
      </c>
      <c r="BB46" s="2">
        <v>0.38300000000000001</v>
      </c>
      <c r="BC46" s="2">
        <v>25</v>
      </c>
      <c r="BD46" s="2">
        <v>34</v>
      </c>
      <c r="BE46" s="2">
        <v>26</v>
      </c>
      <c r="BF46" s="2">
        <v>21</v>
      </c>
      <c r="BG46" s="2">
        <v>5</v>
      </c>
      <c r="BH46" s="2">
        <v>52</v>
      </c>
      <c r="BI46" s="2">
        <v>4</v>
      </c>
      <c r="BJ46" s="2">
        <v>30</v>
      </c>
      <c r="BK46" s="2">
        <v>125</v>
      </c>
      <c r="BL46" s="2">
        <v>77</v>
      </c>
      <c r="BM46" s="2">
        <v>98</v>
      </c>
      <c r="BN46" s="2">
        <v>51</v>
      </c>
      <c r="BO46" s="2">
        <v>12</v>
      </c>
      <c r="BP46" s="2">
        <v>33.9</v>
      </c>
      <c r="BQ46" s="2">
        <v>118</v>
      </c>
      <c r="BR46" s="2">
        <v>82</v>
      </c>
      <c r="BS46" s="2">
        <v>97</v>
      </c>
      <c r="BT46" s="2">
        <v>64</v>
      </c>
      <c r="BU46" s="2">
        <v>18</v>
      </c>
      <c r="BV46" s="2">
        <v>35</v>
      </c>
      <c r="BW46" t="s">
        <v>99</v>
      </c>
      <c r="BX46" t="s">
        <v>99</v>
      </c>
      <c r="BY46" t="s">
        <v>98</v>
      </c>
      <c r="BZ46" t="s">
        <v>99</v>
      </c>
      <c r="CA46" t="s">
        <v>99</v>
      </c>
      <c r="CB46" t="s">
        <v>99</v>
      </c>
      <c r="CC46" t="s">
        <v>99</v>
      </c>
      <c r="CD46" t="s">
        <v>98</v>
      </c>
      <c r="CE46" t="s">
        <v>98</v>
      </c>
      <c r="CF46" t="s">
        <v>99</v>
      </c>
      <c r="CG46" t="s">
        <v>99</v>
      </c>
      <c r="CH46" t="s">
        <v>98</v>
      </c>
      <c r="CI46" t="s">
        <v>99</v>
      </c>
      <c r="CJ46" t="s">
        <v>98</v>
      </c>
      <c r="CK46" t="s">
        <v>98</v>
      </c>
      <c r="CL46" t="s">
        <v>99</v>
      </c>
      <c r="CM46" t="s">
        <v>98</v>
      </c>
      <c r="CN46" t="s">
        <v>98</v>
      </c>
      <c r="CO46" t="s">
        <v>98</v>
      </c>
      <c r="CP46" t="s">
        <v>99</v>
      </c>
      <c r="CQ46" t="s">
        <v>98</v>
      </c>
      <c r="CR46" t="s">
        <v>98</v>
      </c>
      <c r="CS46" t="s">
        <v>98</v>
      </c>
      <c r="CT46" t="s">
        <v>98</v>
      </c>
    </row>
    <row r="47" spans="1:98" x14ac:dyDescent="0.35">
      <c r="A47" s="2">
        <v>47</v>
      </c>
      <c r="B47" s="2">
        <v>183</v>
      </c>
      <c r="C47" s="2">
        <v>74</v>
      </c>
      <c r="D47" s="2">
        <v>1</v>
      </c>
      <c r="E47" s="2">
        <v>22.096807909999999</v>
      </c>
      <c r="F47" s="4">
        <v>2</v>
      </c>
      <c r="G47" s="2">
        <v>2</v>
      </c>
      <c r="H47" s="2">
        <v>923</v>
      </c>
      <c r="I47" s="2">
        <v>619</v>
      </c>
      <c r="J47" s="2">
        <v>2</v>
      </c>
      <c r="K47" s="1" t="e">
        <v>#NULL!</v>
      </c>
      <c r="L47" s="2">
        <v>129</v>
      </c>
      <c r="M47" s="2">
        <v>83</v>
      </c>
      <c r="N47" s="2">
        <v>98</v>
      </c>
      <c r="O47" s="2">
        <v>56</v>
      </c>
      <c r="P47" s="2">
        <v>18</v>
      </c>
      <c r="Q47" s="2">
        <v>35.299999999999997</v>
      </c>
      <c r="R47" s="2">
        <v>4.5</v>
      </c>
      <c r="S47" s="2">
        <v>5.74</v>
      </c>
      <c r="T47" s="2">
        <v>79</v>
      </c>
      <c r="U47" s="2">
        <v>616</v>
      </c>
      <c r="V47" s="2">
        <v>103</v>
      </c>
      <c r="W47" s="2">
        <v>176</v>
      </c>
      <c r="X47" s="2">
        <v>4.97</v>
      </c>
      <c r="Y47" s="2">
        <v>1</v>
      </c>
      <c r="Z47" s="2">
        <v>4</v>
      </c>
      <c r="AA47" s="2">
        <v>8</v>
      </c>
      <c r="AB47" s="2">
        <v>3</v>
      </c>
      <c r="AC47" s="2">
        <v>16</v>
      </c>
      <c r="AD47" s="2">
        <v>0.83299999999999996</v>
      </c>
      <c r="AE47" s="2">
        <v>30</v>
      </c>
      <c r="AF47" s="2">
        <v>29</v>
      </c>
      <c r="AG47" s="2">
        <v>22</v>
      </c>
      <c r="AH47" s="2">
        <v>20</v>
      </c>
      <c r="AI47" s="2">
        <v>6</v>
      </c>
      <c r="AJ47" s="2">
        <v>48</v>
      </c>
      <c r="AK47" s="2">
        <v>3</v>
      </c>
      <c r="AL47" s="2">
        <v>25</v>
      </c>
      <c r="AM47" s="2">
        <v>6</v>
      </c>
      <c r="AN47" s="2">
        <v>2</v>
      </c>
      <c r="AO47" s="2">
        <v>41</v>
      </c>
      <c r="AP47" s="2">
        <v>0.749</v>
      </c>
      <c r="AQ47" s="2">
        <v>45</v>
      </c>
      <c r="AR47" s="2">
        <v>35</v>
      </c>
      <c r="AS47" s="2">
        <v>28</v>
      </c>
      <c r="AT47" s="2">
        <v>28</v>
      </c>
      <c r="AU47" s="2">
        <v>7</v>
      </c>
      <c r="AV47" s="2">
        <v>63</v>
      </c>
      <c r="AW47" s="2">
        <v>2</v>
      </c>
      <c r="AX47" s="2">
        <v>29</v>
      </c>
      <c r="AY47" s="2">
        <v>6</v>
      </c>
      <c r="AZ47" s="2">
        <v>1</v>
      </c>
      <c r="BA47" s="2">
        <v>38</v>
      </c>
      <c r="BB47" s="2">
        <v>0.749</v>
      </c>
      <c r="BC47" s="2">
        <v>45</v>
      </c>
      <c r="BD47" s="2">
        <v>37</v>
      </c>
      <c r="BE47" s="2">
        <v>27</v>
      </c>
      <c r="BF47" s="2">
        <v>30</v>
      </c>
      <c r="BG47" s="2">
        <v>5</v>
      </c>
      <c r="BH47" s="2">
        <v>62</v>
      </c>
      <c r="BI47" s="2">
        <v>2</v>
      </c>
      <c r="BJ47" s="2">
        <v>27</v>
      </c>
      <c r="BK47" s="2">
        <v>130</v>
      </c>
      <c r="BL47" s="2">
        <v>77</v>
      </c>
      <c r="BM47" s="2">
        <v>97</v>
      </c>
      <c r="BN47" s="2">
        <v>64</v>
      </c>
      <c r="BO47" s="2">
        <v>12</v>
      </c>
      <c r="BP47" s="2">
        <v>34.799999999999997</v>
      </c>
      <c r="BQ47" s="2">
        <v>146</v>
      </c>
      <c r="BR47" s="2">
        <v>86</v>
      </c>
      <c r="BS47" s="2">
        <v>98</v>
      </c>
      <c r="BT47" s="2">
        <v>60</v>
      </c>
      <c r="BU47" s="2">
        <v>15</v>
      </c>
      <c r="BV47" s="2">
        <v>34.1</v>
      </c>
      <c r="BW47" t="s">
        <v>98</v>
      </c>
      <c r="BX47" t="s">
        <v>99</v>
      </c>
      <c r="BY47" t="s">
        <v>99</v>
      </c>
      <c r="BZ47" t="s">
        <v>98</v>
      </c>
      <c r="CA47" t="s">
        <v>99</v>
      </c>
      <c r="CB47" t="s">
        <v>99</v>
      </c>
      <c r="CC47" t="s">
        <v>98</v>
      </c>
      <c r="CD47" t="s">
        <v>99</v>
      </c>
      <c r="CE47" t="s">
        <v>98</v>
      </c>
      <c r="CF47" t="s">
        <v>98</v>
      </c>
      <c r="CG47" t="s">
        <v>98</v>
      </c>
      <c r="CH47" t="s">
        <v>98</v>
      </c>
      <c r="CI47" t="s">
        <v>98</v>
      </c>
      <c r="CJ47" t="s">
        <v>99</v>
      </c>
      <c r="CK47" t="s">
        <v>98</v>
      </c>
      <c r="CL47" t="s">
        <v>98</v>
      </c>
      <c r="CM47" t="s">
        <v>98</v>
      </c>
      <c r="CN47" t="s">
        <v>98</v>
      </c>
      <c r="CO47" t="s">
        <v>98</v>
      </c>
      <c r="CP47" t="s">
        <v>99</v>
      </c>
      <c r="CQ47" t="s">
        <v>98</v>
      </c>
      <c r="CR47" t="s">
        <v>98</v>
      </c>
      <c r="CS47" t="s">
        <v>98</v>
      </c>
      <c r="CT47" t="s">
        <v>98</v>
      </c>
    </row>
    <row r="48" spans="1:98" x14ac:dyDescent="0.35">
      <c r="A48" s="2">
        <v>34</v>
      </c>
      <c r="B48" s="2">
        <v>173.9</v>
      </c>
      <c r="C48" s="2">
        <v>72.5</v>
      </c>
      <c r="D48" s="1" t="e">
        <v>#NULL!</v>
      </c>
      <c r="E48" s="2">
        <v>23.97390845</v>
      </c>
      <c r="F48" s="4">
        <v>2</v>
      </c>
      <c r="G48" s="2">
        <v>2</v>
      </c>
      <c r="H48" s="2">
        <v>511</v>
      </c>
      <c r="I48" s="2">
        <v>321</v>
      </c>
      <c r="J48" s="2">
        <v>1</v>
      </c>
      <c r="K48" s="2">
        <v>206</v>
      </c>
      <c r="L48" s="2">
        <v>121</v>
      </c>
      <c r="M48" s="2">
        <v>90</v>
      </c>
      <c r="N48" s="2">
        <v>99</v>
      </c>
      <c r="O48" s="2">
        <v>86</v>
      </c>
      <c r="P48" s="2">
        <v>6</v>
      </c>
      <c r="Q48" s="1" t="e">
        <v>#NULL!</v>
      </c>
      <c r="R48" s="2">
        <v>4.62</v>
      </c>
      <c r="S48" s="2">
        <v>5.79</v>
      </c>
      <c r="T48" s="2">
        <v>79</v>
      </c>
      <c r="U48" s="2">
        <v>666</v>
      </c>
      <c r="V48" s="2">
        <v>120</v>
      </c>
      <c r="W48" s="2">
        <v>179</v>
      </c>
      <c r="X48" s="2">
        <v>6.7</v>
      </c>
      <c r="Y48" s="2">
        <v>3</v>
      </c>
      <c r="Z48" s="2">
        <v>5</v>
      </c>
      <c r="AA48" s="2">
        <v>10</v>
      </c>
      <c r="AB48" s="1" t="e">
        <v>#NULL!</v>
      </c>
      <c r="AC48" s="2">
        <v>14</v>
      </c>
      <c r="AD48" s="2">
        <v>0.47199999999999998</v>
      </c>
      <c r="AE48" s="2">
        <v>30</v>
      </c>
      <c r="AF48" s="2">
        <v>31</v>
      </c>
      <c r="AG48" s="2">
        <v>31</v>
      </c>
      <c r="AH48" s="2">
        <v>33</v>
      </c>
      <c r="AI48" s="2">
        <v>6</v>
      </c>
      <c r="AJ48" s="2">
        <v>70</v>
      </c>
      <c r="AK48" s="2">
        <v>2</v>
      </c>
      <c r="AL48" s="2">
        <v>27</v>
      </c>
      <c r="AM48" s="2">
        <v>10</v>
      </c>
      <c r="AN48" s="2">
        <v>3</v>
      </c>
      <c r="AO48" s="2">
        <v>19</v>
      </c>
      <c r="AP48" s="1" t="e">
        <v>#NULL!</v>
      </c>
      <c r="AQ48" s="2">
        <v>15</v>
      </c>
      <c r="AR48" s="2">
        <v>35</v>
      </c>
      <c r="AS48" s="2">
        <v>30</v>
      </c>
      <c r="AT48" s="2">
        <v>33</v>
      </c>
      <c r="AU48" s="2">
        <v>8</v>
      </c>
      <c r="AV48" s="2">
        <v>71</v>
      </c>
      <c r="AW48" s="2">
        <v>2</v>
      </c>
      <c r="AX48" s="2">
        <v>30</v>
      </c>
      <c r="AY48" s="2">
        <v>10</v>
      </c>
      <c r="AZ48" s="2">
        <v>3</v>
      </c>
      <c r="BA48" s="2">
        <v>26</v>
      </c>
      <c r="BB48" s="1" t="e">
        <v>#NULL!</v>
      </c>
      <c r="BC48" s="2">
        <v>9</v>
      </c>
      <c r="BD48" s="2">
        <v>37</v>
      </c>
      <c r="BE48" s="2">
        <v>30</v>
      </c>
      <c r="BF48" s="2">
        <v>33</v>
      </c>
      <c r="BG48" s="2">
        <v>8</v>
      </c>
      <c r="BH48" s="2">
        <v>71</v>
      </c>
      <c r="BI48" s="2">
        <v>2</v>
      </c>
      <c r="BJ48" s="2">
        <v>30</v>
      </c>
      <c r="BK48" s="2">
        <v>119</v>
      </c>
      <c r="BL48" s="2">
        <v>85</v>
      </c>
      <c r="BM48" s="2">
        <v>99</v>
      </c>
      <c r="BN48" s="2">
        <v>71</v>
      </c>
      <c r="BO48" s="2">
        <v>6</v>
      </c>
      <c r="BP48" s="2">
        <v>36.9</v>
      </c>
      <c r="BQ48" s="2">
        <v>113</v>
      </c>
      <c r="BR48" s="2">
        <v>80</v>
      </c>
      <c r="BS48" s="2">
        <v>99</v>
      </c>
      <c r="BT48" s="2">
        <v>82</v>
      </c>
      <c r="BU48" s="2">
        <v>6</v>
      </c>
      <c r="BV48" s="2">
        <v>37.1</v>
      </c>
      <c r="BW48" t="s">
        <v>98</v>
      </c>
      <c r="BX48" t="s">
        <v>99</v>
      </c>
      <c r="BY48" t="s">
        <v>99</v>
      </c>
      <c r="BZ48" t="s">
        <v>98</v>
      </c>
      <c r="CA48" t="s">
        <v>99</v>
      </c>
      <c r="CB48" t="s">
        <v>99</v>
      </c>
      <c r="CC48" t="s">
        <v>99</v>
      </c>
      <c r="CD48" t="s">
        <v>98</v>
      </c>
      <c r="CE48" t="s">
        <v>98</v>
      </c>
      <c r="CF48" t="s">
        <v>98</v>
      </c>
      <c r="CG48" t="s">
        <v>99</v>
      </c>
      <c r="CH48" t="s">
        <v>99</v>
      </c>
      <c r="CI48" t="s">
        <v>99</v>
      </c>
      <c r="CJ48" t="s">
        <v>99</v>
      </c>
      <c r="CK48" t="s">
        <v>98</v>
      </c>
      <c r="CL48" t="s">
        <v>98</v>
      </c>
      <c r="CM48" t="s">
        <v>98</v>
      </c>
      <c r="CN48" t="s">
        <v>98</v>
      </c>
      <c r="CO48" t="s">
        <v>98</v>
      </c>
      <c r="CP48" t="s">
        <v>99</v>
      </c>
      <c r="CQ48" t="s">
        <v>99</v>
      </c>
      <c r="CR48" t="s">
        <v>98</v>
      </c>
      <c r="CS48" t="s">
        <v>98</v>
      </c>
      <c r="CT48" t="s">
        <v>98</v>
      </c>
    </row>
    <row r="49" spans="1:98" x14ac:dyDescent="0.35">
      <c r="A49" s="2">
        <v>42</v>
      </c>
      <c r="B49" s="2">
        <v>165.8</v>
      </c>
      <c r="C49" s="2">
        <v>72.900000000000006</v>
      </c>
      <c r="D49" s="1" t="e">
        <v>#NULL!</v>
      </c>
      <c r="E49" s="2">
        <v>26.519081369999999</v>
      </c>
      <c r="F49" s="4">
        <v>3</v>
      </c>
      <c r="G49" s="2">
        <v>1</v>
      </c>
      <c r="H49" s="1" t="e">
        <v>#NULL!</v>
      </c>
      <c r="I49" s="1" t="e">
        <v>#NULL!</v>
      </c>
      <c r="J49" s="2">
        <v>2</v>
      </c>
      <c r="K49" s="2">
        <v>360</v>
      </c>
      <c r="L49" s="2">
        <v>112</v>
      </c>
      <c r="M49" s="2">
        <v>71</v>
      </c>
      <c r="N49" s="2">
        <v>99</v>
      </c>
      <c r="O49" s="2">
        <v>62</v>
      </c>
      <c r="P49" s="2">
        <v>24</v>
      </c>
      <c r="Q49" s="2">
        <v>37</v>
      </c>
      <c r="R49" s="2">
        <v>2.94</v>
      </c>
      <c r="S49" s="2">
        <v>3.82</v>
      </c>
      <c r="T49" s="2">
        <v>78</v>
      </c>
      <c r="U49" s="2">
        <v>296</v>
      </c>
      <c r="V49" s="2">
        <v>60</v>
      </c>
      <c r="W49" s="2">
        <v>72</v>
      </c>
      <c r="X49" s="2">
        <v>7.9</v>
      </c>
      <c r="Y49" s="2">
        <v>2</v>
      </c>
      <c r="Z49" s="2">
        <v>4</v>
      </c>
      <c r="AA49" s="2">
        <v>8</v>
      </c>
      <c r="AB49" s="2">
        <v>2</v>
      </c>
      <c r="AC49" s="2">
        <v>25</v>
      </c>
      <c r="AD49" s="2">
        <v>0.80900000000000005</v>
      </c>
      <c r="AE49" s="2">
        <v>40</v>
      </c>
      <c r="AF49" s="2">
        <v>34</v>
      </c>
      <c r="AG49" s="2">
        <v>30</v>
      </c>
      <c r="AH49" s="2">
        <v>30</v>
      </c>
      <c r="AI49" s="2">
        <v>8</v>
      </c>
      <c r="AJ49" s="2">
        <v>68</v>
      </c>
      <c r="AK49" s="2">
        <v>2</v>
      </c>
      <c r="AL49" s="2">
        <v>28</v>
      </c>
      <c r="AM49" s="2">
        <v>7</v>
      </c>
      <c r="AN49" s="2">
        <v>2</v>
      </c>
      <c r="AO49" s="2">
        <v>24</v>
      </c>
      <c r="AP49" s="2">
        <v>0.77500000000000002</v>
      </c>
      <c r="AQ49" s="2">
        <v>41</v>
      </c>
      <c r="AR49" s="2">
        <v>33</v>
      </c>
      <c r="AS49" s="2">
        <v>28</v>
      </c>
      <c r="AT49" s="2">
        <v>29</v>
      </c>
      <c r="AU49" s="2">
        <v>7</v>
      </c>
      <c r="AV49" s="2">
        <v>64</v>
      </c>
      <c r="AW49" s="2">
        <v>2</v>
      </c>
      <c r="AX49" s="2">
        <v>26</v>
      </c>
      <c r="AY49" s="2">
        <v>8</v>
      </c>
      <c r="AZ49" s="2">
        <v>2</v>
      </c>
      <c r="BA49" s="2">
        <v>33</v>
      </c>
      <c r="BB49" s="2">
        <v>0.749</v>
      </c>
      <c r="BC49" s="2">
        <v>30</v>
      </c>
      <c r="BD49" s="2">
        <v>31</v>
      </c>
      <c r="BE49" s="2">
        <v>26</v>
      </c>
      <c r="BF49" s="2">
        <v>32</v>
      </c>
      <c r="BG49" s="2">
        <v>8</v>
      </c>
      <c r="BH49" s="2">
        <v>66</v>
      </c>
      <c r="BI49" s="2">
        <v>3</v>
      </c>
      <c r="BJ49" s="2">
        <v>27</v>
      </c>
      <c r="BK49" s="2">
        <v>103</v>
      </c>
      <c r="BL49" s="2">
        <v>80</v>
      </c>
      <c r="BM49" s="2">
        <v>99</v>
      </c>
      <c r="BN49" s="2">
        <v>73</v>
      </c>
      <c r="BO49" s="2">
        <v>22</v>
      </c>
      <c r="BP49" s="2">
        <v>37</v>
      </c>
      <c r="BQ49" s="2">
        <v>102</v>
      </c>
      <c r="BR49" s="2">
        <v>66</v>
      </c>
      <c r="BS49" s="2">
        <v>99</v>
      </c>
      <c r="BT49" s="2">
        <v>78</v>
      </c>
      <c r="BU49" s="2">
        <v>16</v>
      </c>
      <c r="BV49" s="2">
        <v>36.9</v>
      </c>
      <c r="BW49" t="s">
        <v>98</v>
      </c>
      <c r="BX49" t="s">
        <v>99</v>
      </c>
      <c r="BY49" t="s">
        <v>98</v>
      </c>
      <c r="BZ49" t="s">
        <v>99</v>
      </c>
      <c r="CA49" t="s">
        <v>99</v>
      </c>
      <c r="CB49" t="s">
        <v>99</v>
      </c>
      <c r="CC49" t="s">
        <v>98</v>
      </c>
      <c r="CD49" t="s">
        <v>99</v>
      </c>
      <c r="CE49" t="s">
        <v>99</v>
      </c>
      <c r="CF49" t="s">
        <v>98</v>
      </c>
      <c r="CG49" t="s">
        <v>99</v>
      </c>
      <c r="CH49" t="s">
        <v>99</v>
      </c>
      <c r="CI49" t="s">
        <v>98</v>
      </c>
      <c r="CJ49" t="s">
        <v>99</v>
      </c>
      <c r="CK49" t="s">
        <v>98</v>
      </c>
      <c r="CL49" t="s">
        <v>98</v>
      </c>
      <c r="CM49" t="s">
        <v>98</v>
      </c>
      <c r="CN49" t="s">
        <v>98</v>
      </c>
      <c r="CO49" t="s">
        <v>98</v>
      </c>
      <c r="CP49" t="s">
        <v>99</v>
      </c>
      <c r="CQ49" t="s">
        <v>99</v>
      </c>
      <c r="CR49" t="s">
        <v>98</v>
      </c>
      <c r="CS49" t="s">
        <v>98</v>
      </c>
      <c r="CT49" t="s">
        <v>98</v>
      </c>
    </row>
    <row r="50" spans="1:98" x14ac:dyDescent="0.35">
      <c r="A50" s="2">
        <v>43</v>
      </c>
      <c r="B50" s="2">
        <v>102.7</v>
      </c>
      <c r="C50" s="2">
        <v>64.400000000000006</v>
      </c>
      <c r="D50" s="1" t="e">
        <v>#NULL!</v>
      </c>
      <c r="E50" s="2">
        <v>61.058338210000002</v>
      </c>
      <c r="F50" s="4">
        <v>2</v>
      </c>
      <c r="G50" s="2">
        <v>1</v>
      </c>
      <c r="H50" s="2">
        <v>989</v>
      </c>
      <c r="I50" s="2">
        <v>989</v>
      </c>
      <c r="J50" s="2">
        <v>3</v>
      </c>
      <c r="K50" s="2">
        <v>410</v>
      </c>
      <c r="L50" s="2">
        <v>120</v>
      </c>
      <c r="M50" s="2">
        <v>73</v>
      </c>
      <c r="N50" s="2">
        <v>98</v>
      </c>
      <c r="O50" s="2">
        <v>55</v>
      </c>
      <c r="P50" s="2">
        <v>12</v>
      </c>
      <c r="Q50" s="2">
        <v>36.9</v>
      </c>
      <c r="R50" s="2">
        <v>3.18</v>
      </c>
      <c r="S50" s="2">
        <v>3.95</v>
      </c>
      <c r="T50" s="2">
        <v>80</v>
      </c>
      <c r="U50" s="2">
        <v>465</v>
      </c>
      <c r="V50" s="2">
        <v>106</v>
      </c>
      <c r="W50" s="2">
        <v>133</v>
      </c>
      <c r="X50" s="2">
        <v>6.7</v>
      </c>
      <c r="Y50" s="2">
        <v>2</v>
      </c>
      <c r="Z50" s="2">
        <v>4</v>
      </c>
      <c r="AA50" s="2">
        <v>8</v>
      </c>
      <c r="AB50" s="2">
        <v>3</v>
      </c>
      <c r="AC50" s="2">
        <v>28</v>
      </c>
      <c r="AD50" s="2">
        <v>0.71699999999999997</v>
      </c>
      <c r="AE50" s="2">
        <v>30</v>
      </c>
      <c r="AF50" s="2">
        <v>34</v>
      </c>
      <c r="AG50" s="2">
        <v>31</v>
      </c>
      <c r="AH50" s="2">
        <v>36</v>
      </c>
      <c r="AI50" s="2">
        <v>7</v>
      </c>
      <c r="AJ50" s="2">
        <v>74</v>
      </c>
      <c r="AK50" s="2">
        <v>2</v>
      </c>
      <c r="AL50" s="2">
        <v>27</v>
      </c>
      <c r="AM50" s="2">
        <v>8</v>
      </c>
      <c r="AN50" s="2">
        <v>3</v>
      </c>
      <c r="AO50" s="2">
        <v>26</v>
      </c>
      <c r="AP50" s="2">
        <v>0.71699999999999997</v>
      </c>
      <c r="AQ50" s="2">
        <v>20</v>
      </c>
      <c r="AR50" s="2">
        <v>31</v>
      </c>
      <c r="AS50" s="2">
        <v>28</v>
      </c>
      <c r="AT50" s="2">
        <v>30</v>
      </c>
      <c r="AU50" s="2">
        <v>6</v>
      </c>
      <c r="AV50" s="2">
        <v>64</v>
      </c>
      <c r="AW50" s="2">
        <v>2</v>
      </c>
      <c r="AX50" s="2">
        <v>23</v>
      </c>
      <c r="AY50" s="2">
        <v>8</v>
      </c>
      <c r="AZ50" s="2">
        <v>3</v>
      </c>
      <c r="BA50" s="2">
        <v>19</v>
      </c>
      <c r="BB50" s="2">
        <v>0.79500000000000004</v>
      </c>
      <c r="BC50" s="2">
        <v>30</v>
      </c>
      <c r="BD50" s="2">
        <v>32</v>
      </c>
      <c r="BE50" s="2">
        <v>29</v>
      </c>
      <c r="BF50" s="2">
        <v>31</v>
      </c>
      <c r="BG50" s="2">
        <v>6</v>
      </c>
      <c r="BH50" s="2">
        <v>66</v>
      </c>
      <c r="BI50" s="2">
        <v>2</v>
      </c>
      <c r="BJ50" s="2">
        <v>25</v>
      </c>
      <c r="BK50" s="2">
        <v>116</v>
      </c>
      <c r="BL50" s="2">
        <v>84</v>
      </c>
      <c r="BM50" s="2">
        <v>99</v>
      </c>
      <c r="BN50" s="2">
        <v>54</v>
      </c>
      <c r="BO50" s="2">
        <v>12</v>
      </c>
      <c r="BP50" s="2">
        <v>36.6</v>
      </c>
      <c r="BQ50" s="2">
        <v>125</v>
      </c>
      <c r="BR50" s="2">
        <v>80</v>
      </c>
      <c r="BS50" s="2">
        <v>99</v>
      </c>
      <c r="BT50" s="2">
        <v>53</v>
      </c>
      <c r="BU50" s="2">
        <v>12</v>
      </c>
      <c r="BV50" s="2">
        <v>36.5</v>
      </c>
      <c r="BW50" t="s">
        <v>98</v>
      </c>
      <c r="BX50" t="s">
        <v>99</v>
      </c>
      <c r="BY50" t="s">
        <v>98</v>
      </c>
      <c r="BZ50" t="s">
        <v>98</v>
      </c>
      <c r="CA50" t="s">
        <v>99</v>
      </c>
      <c r="CB50" t="s">
        <v>99</v>
      </c>
      <c r="CC50" t="s">
        <v>98</v>
      </c>
      <c r="CD50" t="s">
        <v>99</v>
      </c>
      <c r="CE50" t="s">
        <v>98</v>
      </c>
      <c r="CF50" t="s">
        <v>98</v>
      </c>
      <c r="CG50" t="s">
        <v>98</v>
      </c>
      <c r="CH50" t="s">
        <v>99</v>
      </c>
      <c r="CI50" t="s">
        <v>98</v>
      </c>
      <c r="CJ50" t="s">
        <v>98</v>
      </c>
      <c r="CK50" t="s">
        <v>98</v>
      </c>
      <c r="CL50" t="s">
        <v>98</v>
      </c>
      <c r="CM50" t="s">
        <v>98</v>
      </c>
      <c r="CN50" t="s">
        <v>98</v>
      </c>
      <c r="CO50" t="s">
        <v>98</v>
      </c>
      <c r="CP50" t="s">
        <v>99</v>
      </c>
      <c r="CQ50" t="s">
        <v>99</v>
      </c>
      <c r="CR50" t="s">
        <v>98</v>
      </c>
      <c r="CS50" t="s">
        <v>98</v>
      </c>
      <c r="CT50" t="s">
        <v>98</v>
      </c>
    </row>
    <row r="51" spans="1:98" x14ac:dyDescent="0.35">
      <c r="A51" s="2">
        <v>59</v>
      </c>
      <c r="B51" s="2">
        <v>162.19999999999999</v>
      </c>
      <c r="C51" s="2">
        <v>104.2</v>
      </c>
      <c r="D51" s="1" t="e">
        <v>#NULL!</v>
      </c>
      <c r="E51" s="2">
        <v>39.606459270000002</v>
      </c>
      <c r="F51" s="4">
        <v>2</v>
      </c>
      <c r="G51" s="1" t="e">
        <v>#NULL!</v>
      </c>
      <c r="H51" s="2">
        <v>1094</v>
      </c>
      <c r="I51" s="1" t="e">
        <v>#NULL!</v>
      </c>
      <c r="J51" s="2">
        <v>3</v>
      </c>
      <c r="K51" s="2">
        <v>220</v>
      </c>
      <c r="L51" s="2">
        <v>153</v>
      </c>
      <c r="M51" s="2">
        <v>109</v>
      </c>
      <c r="N51" s="2">
        <v>99</v>
      </c>
      <c r="O51" s="2">
        <v>82</v>
      </c>
      <c r="P51" s="2">
        <v>28</v>
      </c>
      <c r="Q51" s="2">
        <v>36.799999999999997</v>
      </c>
      <c r="R51" s="2">
        <v>2.4700000000000002</v>
      </c>
      <c r="S51" s="2">
        <v>3.15</v>
      </c>
      <c r="T51" s="2">
        <v>78</v>
      </c>
      <c r="U51" s="2">
        <v>278</v>
      </c>
      <c r="V51" s="2">
        <v>24</v>
      </c>
      <c r="W51" s="2">
        <v>52</v>
      </c>
      <c r="X51" s="2">
        <v>14.4</v>
      </c>
      <c r="Y51" s="2">
        <v>3</v>
      </c>
      <c r="Z51" s="2">
        <v>4</v>
      </c>
      <c r="AA51" s="2">
        <v>9</v>
      </c>
      <c r="AB51" s="2">
        <v>3</v>
      </c>
      <c r="AC51" s="2">
        <v>50</v>
      </c>
      <c r="AD51" s="2">
        <v>0.112</v>
      </c>
      <c r="AE51" s="2">
        <v>55</v>
      </c>
      <c r="AF51" s="2">
        <v>34</v>
      </c>
      <c r="AG51" s="2">
        <v>35</v>
      </c>
      <c r="AH51" s="2">
        <v>30</v>
      </c>
      <c r="AI51" s="2">
        <v>6</v>
      </c>
      <c r="AJ51" s="2">
        <v>71</v>
      </c>
      <c r="AK51" s="2">
        <v>4</v>
      </c>
      <c r="AL51" s="2">
        <v>26</v>
      </c>
      <c r="AM51" s="2">
        <v>9</v>
      </c>
      <c r="AN51" s="2">
        <v>3</v>
      </c>
      <c r="AO51" s="2">
        <v>48</v>
      </c>
      <c r="AP51" s="2">
        <v>-6.9000000000000006E-2</v>
      </c>
      <c r="AQ51" s="2">
        <v>55</v>
      </c>
      <c r="AR51" s="2">
        <v>35</v>
      </c>
      <c r="AS51" s="2">
        <v>33</v>
      </c>
      <c r="AT51" s="2">
        <v>30</v>
      </c>
      <c r="AU51" s="2">
        <v>6</v>
      </c>
      <c r="AV51" s="2">
        <v>69</v>
      </c>
      <c r="AW51" s="2">
        <v>4</v>
      </c>
      <c r="AX51" s="2">
        <v>27</v>
      </c>
      <c r="AY51" s="2">
        <v>9</v>
      </c>
      <c r="AZ51" s="2">
        <v>3</v>
      </c>
      <c r="BA51" s="2">
        <v>47</v>
      </c>
      <c r="BB51" s="2">
        <v>-0.153</v>
      </c>
      <c r="BC51" s="2">
        <v>40</v>
      </c>
      <c r="BD51" s="2">
        <v>36</v>
      </c>
      <c r="BE51" s="2">
        <v>34</v>
      </c>
      <c r="BF51" s="2">
        <v>30</v>
      </c>
      <c r="BG51" s="2">
        <v>6</v>
      </c>
      <c r="BH51" s="2">
        <v>70</v>
      </c>
      <c r="BI51" s="2">
        <v>4</v>
      </c>
      <c r="BJ51" s="2">
        <v>26</v>
      </c>
      <c r="BK51" s="2">
        <v>119</v>
      </c>
      <c r="BL51" s="2">
        <v>84</v>
      </c>
      <c r="BM51" s="2">
        <v>99</v>
      </c>
      <c r="BN51" s="2">
        <v>82</v>
      </c>
      <c r="BO51" s="2">
        <v>28</v>
      </c>
      <c r="BP51" s="2">
        <v>36.799999999999997</v>
      </c>
      <c r="BQ51" s="2">
        <v>188</v>
      </c>
      <c r="BR51" s="2">
        <v>97</v>
      </c>
      <c r="BS51" s="2">
        <v>99</v>
      </c>
      <c r="BT51" s="2">
        <v>85</v>
      </c>
      <c r="BU51" s="2">
        <v>26</v>
      </c>
      <c r="BV51" s="2">
        <v>37</v>
      </c>
      <c r="BW51" t="s">
        <v>99</v>
      </c>
      <c r="BX51" t="s">
        <v>99</v>
      </c>
      <c r="BY51" t="s">
        <v>98</v>
      </c>
      <c r="BZ51" t="s">
        <v>99</v>
      </c>
      <c r="CA51" t="s">
        <v>98</v>
      </c>
      <c r="CB51" t="s">
        <v>99</v>
      </c>
      <c r="CC51" t="s">
        <v>99</v>
      </c>
      <c r="CD51" t="s">
        <v>98</v>
      </c>
      <c r="CE51" t="s">
        <v>99</v>
      </c>
      <c r="CF51" t="s">
        <v>99</v>
      </c>
      <c r="CG51" t="s">
        <v>99</v>
      </c>
      <c r="CH51" t="s">
        <v>98</v>
      </c>
      <c r="CI51" t="s">
        <v>98</v>
      </c>
      <c r="CJ51" t="s">
        <v>98</v>
      </c>
      <c r="CK51" t="s">
        <v>98</v>
      </c>
      <c r="CL51" t="s">
        <v>98</v>
      </c>
      <c r="CM51" t="s">
        <v>98</v>
      </c>
      <c r="CN51" t="s">
        <v>99</v>
      </c>
      <c r="CO51" t="s">
        <v>98</v>
      </c>
      <c r="CP51" t="s">
        <v>99</v>
      </c>
      <c r="CQ51" t="s">
        <v>99</v>
      </c>
      <c r="CR51" t="s">
        <v>99</v>
      </c>
      <c r="CS51" t="s">
        <v>99</v>
      </c>
      <c r="CT51" t="s">
        <v>98</v>
      </c>
    </row>
    <row r="52" spans="1:98" x14ac:dyDescent="0.35">
      <c r="A52" s="2">
        <v>44</v>
      </c>
      <c r="B52" s="2">
        <v>169.1</v>
      </c>
      <c r="C52" s="2">
        <v>102.85</v>
      </c>
      <c r="D52" s="1" t="e">
        <v>#NULL!</v>
      </c>
      <c r="E52" s="2">
        <v>35.968065529999997</v>
      </c>
      <c r="F52" s="4">
        <v>3</v>
      </c>
      <c r="G52" s="2">
        <v>1</v>
      </c>
      <c r="H52" s="2">
        <v>334</v>
      </c>
      <c r="I52" s="2">
        <v>334</v>
      </c>
      <c r="J52" s="2">
        <v>3</v>
      </c>
      <c r="K52" s="2">
        <v>480</v>
      </c>
      <c r="L52" s="2">
        <v>122</v>
      </c>
      <c r="M52" s="2">
        <v>90</v>
      </c>
      <c r="N52" s="2">
        <v>99</v>
      </c>
      <c r="O52" s="2">
        <v>80</v>
      </c>
      <c r="P52" s="2">
        <v>18</v>
      </c>
      <c r="Q52" s="2">
        <v>37.1</v>
      </c>
      <c r="R52" s="2">
        <v>3.14</v>
      </c>
      <c r="S52" s="2">
        <v>3.96</v>
      </c>
      <c r="T52" s="2">
        <v>79</v>
      </c>
      <c r="U52" s="2">
        <v>539</v>
      </c>
      <c r="V52" s="2">
        <v>103</v>
      </c>
      <c r="W52" s="2">
        <v>121</v>
      </c>
      <c r="X52" s="2">
        <v>6.4</v>
      </c>
      <c r="Y52" s="2">
        <v>3</v>
      </c>
      <c r="Z52" s="2">
        <v>5</v>
      </c>
      <c r="AA52" s="2">
        <v>10</v>
      </c>
      <c r="AB52" s="2">
        <v>3</v>
      </c>
      <c r="AC52" s="2">
        <v>29</v>
      </c>
      <c r="AD52" s="2">
        <v>0.63900000000000001</v>
      </c>
      <c r="AE52" s="2">
        <v>45</v>
      </c>
      <c r="AF52" s="2">
        <v>37</v>
      </c>
      <c r="AG52" s="2">
        <v>35</v>
      </c>
      <c r="AH52" s="2">
        <v>38</v>
      </c>
      <c r="AI52" s="2">
        <v>6</v>
      </c>
      <c r="AJ52" s="2">
        <v>79</v>
      </c>
      <c r="AK52" s="2">
        <v>3</v>
      </c>
      <c r="AL52" s="2">
        <v>28</v>
      </c>
      <c r="AM52" s="2">
        <v>10</v>
      </c>
      <c r="AN52" s="2">
        <v>3</v>
      </c>
      <c r="AO52" s="2">
        <v>16</v>
      </c>
      <c r="AP52" s="2">
        <v>0.65400000000000003</v>
      </c>
      <c r="AQ52" s="2">
        <v>40</v>
      </c>
      <c r="AR52" s="2">
        <v>38</v>
      </c>
      <c r="AS52" s="2">
        <v>35</v>
      </c>
      <c r="AT52" s="2">
        <v>40</v>
      </c>
      <c r="AU52" s="2">
        <v>7</v>
      </c>
      <c r="AV52" s="2">
        <v>82</v>
      </c>
      <c r="AW52" s="2">
        <v>3</v>
      </c>
      <c r="AX52" s="2">
        <v>30</v>
      </c>
      <c r="AY52" s="2">
        <v>10</v>
      </c>
      <c r="AZ52" s="2">
        <v>3</v>
      </c>
      <c r="BA52" s="2">
        <v>30</v>
      </c>
      <c r="BB52" s="2">
        <v>0.61699999999999999</v>
      </c>
      <c r="BC52" s="2">
        <v>40</v>
      </c>
      <c r="BD52" s="2">
        <v>43</v>
      </c>
      <c r="BE52" s="2">
        <v>34</v>
      </c>
      <c r="BF52" s="2">
        <v>39</v>
      </c>
      <c r="BG52" s="2">
        <v>7</v>
      </c>
      <c r="BH52" s="2">
        <v>80</v>
      </c>
      <c r="BI52" s="2">
        <v>3</v>
      </c>
      <c r="BJ52" s="2">
        <v>22</v>
      </c>
      <c r="BK52" s="2">
        <v>127</v>
      </c>
      <c r="BL52" s="2">
        <v>75</v>
      </c>
      <c r="BM52" s="2">
        <v>99</v>
      </c>
      <c r="BN52" s="2">
        <v>87</v>
      </c>
      <c r="BO52" s="2">
        <v>18</v>
      </c>
      <c r="BP52" s="2">
        <v>37</v>
      </c>
      <c r="BQ52" s="2">
        <v>119</v>
      </c>
      <c r="BR52" s="2">
        <v>85</v>
      </c>
      <c r="BS52" s="2">
        <v>99</v>
      </c>
      <c r="BT52" s="2">
        <v>84</v>
      </c>
      <c r="BU52" s="2">
        <v>20</v>
      </c>
      <c r="BV52" s="2">
        <v>36.9</v>
      </c>
      <c r="BW52" t="s">
        <v>98</v>
      </c>
      <c r="BX52" t="s">
        <v>99</v>
      </c>
      <c r="BY52" t="s">
        <v>98</v>
      </c>
      <c r="BZ52" t="s">
        <v>98</v>
      </c>
      <c r="CA52" t="s">
        <v>99</v>
      </c>
      <c r="CB52" t="s">
        <v>99</v>
      </c>
      <c r="CC52" t="s">
        <v>99</v>
      </c>
      <c r="CD52" t="s">
        <v>98</v>
      </c>
      <c r="CE52" t="s">
        <v>98</v>
      </c>
      <c r="CF52" t="s">
        <v>99</v>
      </c>
      <c r="CG52" t="s">
        <v>98</v>
      </c>
      <c r="CH52" t="s">
        <v>98</v>
      </c>
      <c r="CI52" t="s">
        <v>99</v>
      </c>
      <c r="CJ52" t="s">
        <v>98</v>
      </c>
      <c r="CK52" t="s">
        <v>98</v>
      </c>
      <c r="CL52" t="s">
        <v>98</v>
      </c>
      <c r="CM52" t="s">
        <v>98</v>
      </c>
      <c r="CN52" t="s">
        <v>98</v>
      </c>
      <c r="CO52" t="s">
        <v>98</v>
      </c>
      <c r="CP52" t="s">
        <v>99</v>
      </c>
      <c r="CQ52" t="s">
        <v>98</v>
      </c>
      <c r="CR52" t="s">
        <v>98</v>
      </c>
      <c r="CS52" t="s">
        <v>98</v>
      </c>
      <c r="CT52" t="s">
        <v>98</v>
      </c>
    </row>
    <row r="53" spans="1:98" x14ac:dyDescent="0.35">
      <c r="A53" s="2">
        <v>51</v>
      </c>
      <c r="B53" s="2">
        <v>179.3</v>
      </c>
      <c r="C53" s="2">
        <v>132.80000000000001</v>
      </c>
      <c r="D53" s="1" t="e">
        <v>#NULL!</v>
      </c>
      <c r="E53" s="2">
        <v>41.308316499999997</v>
      </c>
      <c r="F53" s="4">
        <v>2</v>
      </c>
      <c r="G53" s="1" t="e">
        <v>#NULL!</v>
      </c>
      <c r="H53" s="2">
        <v>1312</v>
      </c>
      <c r="I53" s="1" t="e">
        <v>#NULL!</v>
      </c>
      <c r="J53" s="2">
        <v>3</v>
      </c>
      <c r="K53" s="2">
        <v>410</v>
      </c>
      <c r="L53" s="2">
        <v>110</v>
      </c>
      <c r="M53" s="2">
        <v>75</v>
      </c>
      <c r="N53" s="2">
        <v>96</v>
      </c>
      <c r="O53" s="2">
        <v>86</v>
      </c>
      <c r="P53" s="2">
        <v>16</v>
      </c>
      <c r="Q53" s="2">
        <v>37</v>
      </c>
      <c r="R53" s="2">
        <v>3.57</v>
      </c>
      <c r="S53" s="2">
        <v>4.3099999999999996</v>
      </c>
      <c r="T53" s="2">
        <v>98</v>
      </c>
      <c r="U53" s="2">
        <v>436</v>
      </c>
      <c r="V53" s="2">
        <v>51</v>
      </c>
      <c r="W53" s="2">
        <v>80</v>
      </c>
      <c r="X53" s="2">
        <v>6.6</v>
      </c>
      <c r="Y53" s="2">
        <v>2</v>
      </c>
      <c r="Z53" s="2">
        <v>4</v>
      </c>
      <c r="AA53" s="2">
        <v>10</v>
      </c>
      <c r="AB53" s="2">
        <v>3</v>
      </c>
      <c r="AC53" s="2">
        <v>37</v>
      </c>
      <c r="AD53" s="2">
        <v>0.55000000000000004</v>
      </c>
      <c r="AE53" s="2">
        <v>50</v>
      </c>
      <c r="AF53" s="2">
        <v>37</v>
      </c>
      <c r="AG53" s="2">
        <v>35</v>
      </c>
      <c r="AH53" s="2">
        <v>32</v>
      </c>
      <c r="AI53" s="2">
        <v>6</v>
      </c>
      <c r="AJ53" s="2">
        <v>73</v>
      </c>
      <c r="AK53" s="2">
        <v>3</v>
      </c>
      <c r="AL53" s="2">
        <v>28</v>
      </c>
      <c r="AM53" s="2">
        <v>10</v>
      </c>
      <c r="AN53" s="2">
        <v>3</v>
      </c>
      <c r="AO53" s="2">
        <v>34</v>
      </c>
      <c r="AP53" s="2">
        <v>0.55000000000000004</v>
      </c>
      <c r="AQ53" s="2">
        <v>50</v>
      </c>
      <c r="AR53" s="2">
        <v>38</v>
      </c>
      <c r="AS53" s="2">
        <v>32</v>
      </c>
      <c r="AT53" s="2">
        <v>29</v>
      </c>
      <c r="AU53" s="2">
        <v>6</v>
      </c>
      <c r="AV53" s="2">
        <v>67</v>
      </c>
      <c r="AW53" s="2">
        <v>2</v>
      </c>
      <c r="AX53" s="2">
        <v>28</v>
      </c>
      <c r="AY53" s="2">
        <v>10</v>
      </c>
      <c r="AZ53" s="2">
        <v>3</v>
      </c>
      <c r="BA53" s="2">
        <v>28</v>
      </c>
      <c r="BB53" s="2">
        <v>0.55000000000000004</v>
      </c>
      <c r="BC53" s="2">
        <v>40</v>
      </c>
      <c r="BD53" s="2">
        <v>41</v>
      </c>
      <c r="BE53" s="2">
        <v>29</v>
      </c>
      <c r="BF53" s="2">
        <v>29</v>
      </c>
      <c r="BG53" s="2">
        <v>6</v>
      </c>
      <c r="BH53" s="2">
        <v>64</v>
      </c>
      <c r="BI53" s="2">
        <v>3</v>
      </c>
      <c r="BJ53" s="2">
        <v>24</v>
      </c>
      <c r="BK53" s="2">
        <v>117</v>
      </c>
      <c r="BL53" s="2">
        <v>79</v>
      </c>
      <c r="BM53" s="2">
        <v>96</v>
      </c>
      <c r="BN53" s="2">
        <v>82</v>
      </c>
      <c r="BO53" s="2">
        <v>16</v>
      </c>
      <c r="BP53" s="2">
        <v>37</v>
      </c>
      <c r="BQ53" s="2">
        <v>110</v>
      </c>
      <c r="BR53" s="2">
        <v>76</v>
      </c>
      <c r="BS53" s="2">
        <v>95</v>
      </c>
      <c r="BT53" s="2">
        <v>77</v>
      </c>
      <c r="BU53" s="1" t="e">
        <v>#NULL!</v>
      </c>
      <c r="BV53" s="2">
        <v>36.9</v>
      </c>
      <c r="BW53" t="s">
        <v>98</v>
      </c>
      <c r="BX53" t="s">
        <v>99</v>
      </c>
      <c r="BY53" t="s">
        <v>99</v>
      </c>
      <c r="BZ53" t="s">
        <v>98</v>
      </c>
      <c r="CA53" t="s">
        <v>99</v>
      </c>
      <c r="CB53" t="s">
        <v>99</v>
      </c>
      <c r="CC53" t="s">
        <v>99</v>
      </c>
      <c r="CD53" t="s">
        <v>99</v>
      </c>
      <c r="CE53" t="s">
        <v>98</v>
      </c>
      <c r="CF53" t="s">
        <v>99</v>
      </c>
      <c r="CG53" t="s">
        <v>99</v>
      </c>
      <c r="CH53" t="s">
        <v>99</v>
      </c>
      <c r="CI53" t="s">
        <v>99</v>
      </c>
      <c r="CJ53" t="s">
        <v>98</v>
      </c>
      <c r="CK53" t="s">
        <v>98</v>
      </c>
      <c r="CL53" t="s">
        <v>98</v>
      </c>
      <c r="CM53" t="s">
        <v>99</v>
      </c>
      <c r="CN53" t="s">
        <v>98</v>
      </c>
      <c r="CO53" t="s">
        <v>98</v>
      </c>
      <c r="CP53" t="s">
        <v>99</v>
      </c>
      <c r="CQ53" t="s">
        <v>99</v>
      </c>
      <c r="CR53" t="s">
        <v>98</v>
      </c>
      <c r="CS53" t="s">
        <v>98</v>
      </c>
      <c r="CT53" t="s">
        <v>98</v>
      </c>
    </row>
    <row r="54" spans="1:98" x14ac:dyDescent="0.35">
      <c r="A54" s="2">
        <v>54</v>
      </c>
      <c r="B54" s="2">
        <v>180</v>
      </c>
      <c r="C54" s="2">
        <v>95.3</v>
      </c>
      <c r="D54" s="1" t="e">
        <v>#NULL!</v>
      </c>
      <c r="E54" s="2">
        <v>29.413580249999999</v>
      </c>
      <c r="F54" s="4">
        <v>3</v>
      </c>
      <c r="G54" s="2">
        <v>1</v>
      </c>
      <c r="H54" s="2">
        <v>596</v>
      </c>
      <c r="I54" s="2">
        <v>596</v>
      </c>
      <c r="J54" s="2">
        <v>3</v>
      </c>
      <c r="K54" s="2">
        <v>320</v>
      </c>
      <c r="L54" s="2">
        <v>128</v>
      </c>
      <c r="M54" s="2">
        <v>99</v>
      </c>
      <c r="N54" s="2">
        <v>98</v>
      </c>
      <c r="O54" s="2">
        <v>76</v>
      </c>
      <c r="P54" s="2">
        <v>16</v>
      </c>
      <c r="Q54" s="2">
        <v>36.700000000000003</v>
      </c>
      <c r="R54" s="2">
        <v>3.22</v>
      </c>
      <c r="S54" s="2">
        <v>4.1399999999999997</v>
      </c>
      <c r="T54" s="2">
        <v>78</v>
      </c>
      <c r="U54" s="2">
        <v>384</v>
      </c>
      <c r="V54" s="2">
        <v>55</v>
      </c>
      <c r="W54" s="2">
        <v>120</v>
      </c>
      <c r="X54" s="2">
        <v>9.8000000000000007</v>
      </c>
      <c r="Y54" s="2">
        <v>2</v>
      </c>
      <c r="Z54" s="2">
        <v>3</v>
      </c>
      <c r="AA54" s="2">
        <v>5</v>
      </c>
      <c r="AB54" s="2">
        <v>2</v>
      </c>
      <c r="AC54" s="2">
        <v>18</v>
      </c>
      <c r="AD54" s="2">
        <v>0.73</v>
      </c>
      <c r="AE54" s="2">
        <v>95</v>
      </c>
      <c r="AF54" s="2">
        <v>28</v>
      </c>
      <c r="AG54" s="2">
        <v>30</v>
      </c>
      <c r="AH54" s="2">
        <v>25</v>
      </c>
      <c r="AI54" s="2">
        <v>7</v>
      </c>
      <c r="AJ54" s="2">
        <v>62</v>
      </c>
      <c r="AK54" s="2">
        <v>3</v>
      </c>
      <c r="AL54" s="2">
        <v>27</v>
      </c>
      <c r="AM54" s="2">
        <v>5</v>
      </c>
      <c r="AN54" s="2">
        <v>2</v>
      </c>
      <c r="AO54" s="2">
        <v>31</v>
      </c>
      <c r="AP54" s="2">
        <v>0.70399999999999996</v>
      </c>
      <c r="AQ54" s="2">
        <v>90</v>
      </c>
      <c r="AR54" s="2">
        <v>34</v>
      </c>
      <c r="AS54" s="2">
        <v>27</v>
      </c>
      <c r="AT54" s="2">
        <v>28</v>
      </c>
      <c r="AU54" s="2">
        <v>7</v>
      </c>
      <c r="AV54" s="2">
        <v>62</v>
      </c>
      <c r="AW54" s="2">
        <v>1</v>
      </c>
      <c r="AX54" s="2">
        <v>29</v>
      </c>
      <c r="AY54" s="1" t="e">
        <v>#NULL!</v>
      </c>
      <c r="AZ54" s="2">
        <v>2</v>
      </c>
      <c r="BA54" s="2">
        <v>21</v>
      </c>
      <c r="BB54" s="2">
        <v>0.879</v>
      </c>
      <c r="BC54" s="2">
        <v>85</v>
      </c>
      <c r="BD54" s="2">
        <v>31</v>
      </c>
      <c r="BE54" s="2">
        <v>25</v>
      </c>
      <c r="BF54" s="2">
        <v>25</v>
      </c>
      <c r="BG54" s="2">
        <v>7</v>
      </c>
      <c r="BH54" s="2">
        <v>57</v>
      </c>
      <c r="BI54" s="2">
        <v>1</v>
      </c>
      <c r="BJ54" s="2">
        <v>28</v>
      </c>
      <c r="BK54" s="2">
        <v>131</v>
      </c>
      <c r="BL54" s="2">
        <v>102</v>
      </c>
      <c r="BM54" s="2">
        <v>96</v>
      </c>
      <c r="BN54" s="2">
        <v>78</v>
      </c>
      <c r="BO54" s="2">
        <v>16</v>
      </c>
      <c r="BP54" s="2">
        <v>36.5</v>
      </c>
      <c r="BQ54" s="2">
        <v>133</v>
      </c>
      <c r="BR54" s="2">
        <v>98</v>
      </c>
      <c r="BS54" s="2">
        <v>99</v>
      </c>
      <c r="BT54" s="2">
        <v>82</v>
      </c>
      <c r="BU54" s="2">
        <v>16</v>
      </c>
      <c r="BV54" s="2">
        <v>36.700000000000003</v>
      </c>
      <c r="BW54" t="s">
        <v>99</v>
      </c>
      <c r="BX54" t="s">
        <v>99</v>
      </c>
      <c r="BY54" t="s">
        <v>98</v>
      </c>
      <c r="BZ54" t="s">
        <v>99</v>
      </c>
      <c r="CA54" t="s">
        <v>99</v>
      </c>
      <c r="CB54" t="s">
        <v>98</v>
      </c>
      <c r="CC54" t="s">
        <v>99</v>
      </c>
      <c r="CD54" t="s">
        <v>99</v>
      </c>
      <c r="CE54" t="s">
        <v>99</v>
      </c>
      <c r="CF54" t="s">
        <v>98</v>
      </c>
      <c r="CG54" t="s">
        <v>99</v>
      </c>
      <c r="CH54" t="s">
        <v>98</v>
      </c>
      <c r="CI54" t="s">
        <v>98</v>
      </c>
      <c r="CJ54" t="s">
        <v>98</v>
      </c>
      <c r="CK54" t="s">
        <v>98</v>
      </c>
      <c r="CL54" t="s">
        <v>98</v>
      </c>
      <c r="CM54" t="s">
        <v>98</v>
      </c>
      <c r="CN54" t="s">
        <v>98</v>
      </c>
      <c r="CO54" t="s">
        <v>98</v>
      </c>
      <c r="CP54" t="s">
        <v>98</v>
      </c>
      <c r="CQ54" t="s">
        <v>98</v>
      </c>
      <c r="CR54" t="s">
        <v>98</v>
      </c>
      <c r="CS54" t="s">
        <v>98</v>
      </c>
      <c r="CT54" t="s">
        <v>98</v>
      </c>
    </row>
    <row r="55" spans="1:98" x14ac:dyDescent="0.35">
      <c r="A55" s="2">
        <v>53</v>
      </c>
      <c r="B55" s="2">
        <v>162.30000000000001</v>
      </c>
      <c r="C55" s="2">
        <v>62.9</v>
      </c>
      <c r="D55" s="1" t="e">
        <v>#NULL!</v>
      </c>
      <c r="E55" s="2">
        <v>23.87886091</v>
      </c>
      <c r="F55" s="4">
        <v>2</v>
      </c>
      <c r="G55" s="1" t="e">
        <v>#NULL!</v>
      </c>
      <c r="H55" s="2">
        <v>1307</v>
      </c>
      <c r="I55" s="1" t="e">
        <v>#NULL!</v>
      </c>
      <c r="J55" s="2">
        <v>3</v>
      </c>
      <c r="K55" s="2">
        <v>550</v>
      </c>
      <c r="L55" s="2">
        <v>106</v>
      </c>
      <c r="M55" s="2">
        <v>72</v>
      </c>
      <c r="N55" s="2">
        <v>98</v>
      </c>
      <c r="O55" s="2">
        <v>64</v>
      </c>
      <c r="P55" s="2">
        <v>14</v>
      </c>
      <c r="Q55" s="2">
        <v>36.9</v>
      </c>
      <c r="R55" s="2">
        <v>2.56</v>
      </c>
      <c r="S55" s="2">
        <v>3.25</v>
      </c>
      <c r="T55" s="2">
        <v>79</v>
      </c>
      <c r="U55" s="2">
        <v>315</v>
      </c>
      <c r="V55" s="2">
        <v>22</v>
      </c>
      <c r="W55" s="2">
        <v>87</v>
      </c>
      <c r="X55" s="2">
        <v>6.2</v>
      </c>
      <c r="Y55" s="2">
        <v>1</v>
      </c>
      <c r="Z55" s="2">
        <v>3</v>
      </c>
      <c r="AA55" s="2">
        <v>4</v>
      </c>
      <c r="AB55" s="2">
        <v>2</v>
      </c>
      <c r="AC55" s="2">
        <v>11</v>
      </c>
      <c r="AD55" s="2">
        <v>0.86599999999999999</v>
      </c>
      <c r="AE55" s="2">
        <v>55</v>
      </c>
      <c r="AF55" s="2">
        <v>26</v>
      </c>
      <c r="AG55" s="2">
        <v>24</v>
      </c>
      <c r="AH55" s="2">
        <v>32</v>
      </c>
      <c r="AI55" s="2">
        <v>5</v>
      </c>
      <c r="AJ55" s="2">
        <v>61</v>
      </c>
      <c r="AK55" s="1" t="e">
        <v>#NULL!</v>
      </c>
      <c r="AL55" s="2">
        <v>29</v>
      </c>
      <c r="AM55" s="2">
        <v>4</v>
      </c>
      <c r="AN55" s="2">
        <v>2</v>
      </c>
      <c r="AO55" s="2">
        <v>29</v>
      </c>
      <c r="AP55" s="2">
        <v>0.86599999999999999</v>
      </c>
      <c r="AQ55" s="2">
        <v>65</v>
      </c>
      <c r="AR55" s="2">
        <v>24</v>
      </c>
      <c r="AS55" s="2">
        <v>21</v>
      </c>
      <c r="AT55" s="2">
        <v>32</v>
      </c>
      <c r="AU55" s="2">
        <v>6</v>
      </c>
      <c r="AV55" s="2">
        <v>59</v>
      </c>
      <c r="AW55" s="1" t="e">
        <v>#NULL!</v>
      </c>
      <c r="AX55" s="2">
        <v>29</v>
      </c>
      <c r="AY55" s="1" t="e">
        <v>#NULL!</v>
      </c>
      <c r="AZ55" s="2">
        <v>2</v>
      </c>
      <c r="BA55" s="2">
        <v>30</v>
      </c>
      <c r="BB55" s="2">
        <v>0.86599999999999999</v>
      </c>
      <c r="BC55" s="2">
        <v>70</v>
      </c>
      <c r="BD55" s="2">
        <v>29</v>
      </c>
      <c r="BE55" s="2">
        <v>24</v>
      </c>
      <c r="BF55" s="2">
        <v>30</v>
      </c>
      <c r="BG55" s="2">
        <v>6</v>
      </c>
      <c r="BH55" s="2">
        <v>60</v>
      </c>
      <c r="BI55" s="1" t="e">
        <v>#NULL!</v>
      </c>
      <c r="BJ55" s="2">
        <v>30</v>
      </c>
      <c r="BK55" s="2">
        <v>98</v>
      </c>
      <c r="BL55" s="2">
        <v>69</v>
      </c>
      <c r="BM55" s="2">
        <v>99</v>
      </c>
      <c r="BN55" s="2">
        <v>69</v>
      </c>
      <c r="BO55" s="2">
        <v>12</v>
      </c>
      <c r="BP55" s="2">
        <v>36.799999999999997</v>
      </c>
      <c r="BQ55" s="2">
        <v>106</v>
      </c>
      <c r="BR55" s="2">
        <v>76</v>
      </c>
      <c r="BS55" s="2">
        <v>99</v>
      </c>
      <c r="BT55" s="2">
        <v>68</v>
      </c>
      <c r="BU55" s="2">
        <v>12</v>
      </c>
      <c r="BV55" s="2">
        <v>36.799999999999997</v>
      </c>
      <c r="BW55" t="s">
        <v>98</v>
      </c>
      <c r="BX55" t="s">
        <v>99</v>
      </c>
      <c r="BY55" t="s">
        <v>98</v>
      </c>
      <c r="BZ55" t="s">
        <v>99</v>
      </c>
      <c r="CA55" t="s">
        <v>98</v>
      </c>
      <c r="CB55" t="s">
        <v>99</v>
      </c>
      <c r="CC55" t="s">
        <v>98</v>
      </c>
      <c r="CD55" t="s">
        <v>98</v>
      </c>
      <c r="CE55" t="s">
        <v>98</v>
      </c>
      <c r="CF55" t="s">
        <v>98</v>
      </c>
      <c r="CG55" t="s">
        <v>98</v>
      </c>
      <c r="CH55" t="s">
        <v>98</v>
      </c>
      <c r="CI55" t="s">
        <v>98</v>
      </c>
      <c r="CJ55" t="s">
        <v>98</v>
      </c>
      <c r="CK55" t="s">
        <v>98</v>
      </c>
      <c r="CL55" t="s">
        <v>98</v>
      </c>
      <c r="CM55" t="s">
        <v>98</v>
      </c>
      <c r="CN55" t="s">
        <v>98</v>
      </c>
      <c r="CO55" t="s">
        <v>98</v>
      </c>
      <c r="CP55" t="s">
        <v>98</v>
      </c>
      <c r="CQ55" t="s">
        <v>98</v>
      </c>
      <c r="CR55" t="s">
        <v>98</v>
      </c>
      <c r="CS55" t="s">
        <v>98</v>
      </c>
      <c r="CT55" t="s">
        <v>98</v>
      </c>
    </row>
    <row r="56" spans="1:98" x14ac:dyDescent="0.35">
      <c r="A56" s="2">
        <v>36</v>
      </c>
      <c r="B56" s="2">
        <v>175</v>
      </c>
      <c r="C56" s="2">
        <v>74</v>
      </c>
      <c r="D56" s="1" t="e">
        <v>#NULL!</v>
      </c>
      <c r="E56" s="2">
        <v>24.16326531</v>
      </c>
      <c r="F56" s="4">
        <v>2</v>
      </c>
      <c r="G56" s="2">
        <v>1</v>
      </c>
      <c r="H56" s="2">
        <v>1303</v>
      </c>
      <c r="I56" s="2">
        <v>1303</v>
      </c>
      <c r="J56" s="2">
        <v>1</v>
      </c>
      <c r="K56" s="2">
        <v>670</v>
      </c>
      <c r="L56" s="2">
        <v>114</v>
      </c>
      <c r="M56" s="2">
        <v>83</v>
      </c>
      <c r="N56" s="2">
        <v>98</v>
      </c>
      <c r="O56" s="2">
        <v>76</v>
      </c>
      <c r="P56" s="2">
        <v>12</v>
      </c>
      <c r="Q56" s="2">
        <v>37</v>
      </c>
      <c r="R56" s="2">
        <v>4.4800000000000004</v>
      </c>
      <c r="S56" s="2">
        <v>5.44</v>
      </c>
      <c r="T56" s="2">
        <v>83</v>
      </c>
      <c r="U56" s="2">
        <v>555</v>
      </c>
      <c r="V56" s="2">
        <v>116</v>
      </c>
      <c r="W56" s="2">
        <v>106</v>
      </c>
      <c r="X56" s="2">
        <v>5.0999999999999996</v>
      </c>
      <c r="Y56" s="2">
        <v>1</v>
      </c>
      <c r="Z56" s="2">
        <v>3</v>
      </c>
      <c r="AA56" s="2">
        <v>6</v>
      </c>
      <c r="AB56" s="2">
        <v>2</v>
      </c>
      <c r="AC56" s="2">
        <v>19</v>
      </c>
      <c r="AD56" s="2">
        <v>0.88700000000000001</v>
      </c>
      <c r="AE56" s="2">
        <v>60</v>
      </c>
      <c r="AF56" s="2">
        <v>31</v>
      </c>
      <c r="AG56" s="2">
        <v>24</v>
      </c>
      <c r="AH56" s="2">
        <v>28</v>
      </c>
      <c r="AI56" s="2">
        <v>5</v>
      </c>
      <c r="AJ56" s="2">
        <v>57</v>
      </c>
      <c r="AK56" s="2">
        <v>1</v>
      </c>
      <c r="AL56" s="2">
        <v>28</v>
      </c>
      <c r="AM56" s="2">
        <v>6</v>
      </c>
      <c r="AN56" s="2">
        <v>2</v>
      </c>
      <c r="AO56" s="2">
        <v>14</v>
      </c>
      <c r="AP56" s="2">
        <v>0.874</v>
      </c>
      <c r="AQ56" s="2">
        <v>60</v>
      </c>
      <c r="AR56" s="2">
        <v>30</v>
      </c>
      <c r="AS56" s="2">
        <v>22</v>
      </c>
      <c r="AT56" s="2">
        <v>29</v>
      </c>
      <c r="AU56" s="2">
        <v>4</v>
      </c>
      <c r="AV56" s="2">
        <v>55</v>
      </c>
      <c r="AW56" s="2">
        <v>1</v>
      </c>
      <c r="AX56" s="2">
        <v>30</v>
      </c>
      <c r="AY56" s="2">
        <v>6</v>
      </c>
      <c r="AZ56" s="2">
        <v>2</v>
      </c>
      <c r="BA56" s="2">
        <v>16</v>
      </c>
      <c r="BB56" s="2">
        <v>0.88700000000000001</v>
      </c>
      <c r="BC56" s="2">
        <v>60</v>
      </c>
      <c r="BD56" s="2">
        <v>32</v>
      </c>
      <c r="BE56" s="2">
        <v>19</v>
      </c>
      <c r="BF56" s="2">
        <v>29</v>
      </c>
      <c r="BG56" s="2">
        <v>5</v>
      </c>
      <c r="BH56" s="2">
        <v>53</v>
      </c>
      <c r="BI56" s="2">
        <v>1</v>
      </c>
      <c r="BJ56" s="2">
        <v>26</v>
      </c>
      <c r="BK56" s="2">
        <v>125</v>
      </c>
      <c r="BL56" s="2">
        <v>86</v>
      </c>
      <c r="BM56" s="2">
        <v>98</v>
      </c>
      <c r="BN56" s="2">
        <v>79</v>
      </c>
      <c r="BO56" s="2">
        <v>14</v>
      </c>
      <c r="BP56" s="2">
        <v>36.9</v>
      </c>
      <c r="BQ56" s="2">
        <v>125</v>
      </c>
      <c r="BR56" s="2">
        <v>83</v>
      </c>
      <c r="BS56" s="2">
        <v>96</v>
      </c>
      <c r="BT56" s="2">
        <v>80</v>
      </c>
      <c r="BU56" s="2">
        <v>16</v>
      </c>
      <c r="BV56" s="2">
        <v>37.1</v>
      </c>
      <c r="BW56" t="s">
        <v>98</v>
      </c>
      <c r="BX56" t="s">
        <v>99</v>
      </c>
      <c r="BY56" t="s">
        <v>98</v>
      </c>
      <c r="BZ56" t="s">
        <v>98</v>
      </c>
      <c r="CA56" t="s">
        <v>98</v>
      </c>
      <c r="CB56" t="s">
        <v>99</v>
      </c>
      <c r="CC56" t="s">
        <v>98</v>
      </c>
      <c r="CD56" t="s">
        <v>98</v>
      </c>
      <c r="CE56" t="s">
        <v>98</v>
      </c>
      <c r="CF56" t="s">
        <v>98</v>
      </c>
      <c r="CG56" t="s">
        <v>98</v>
      </c>
      <c r="CH56" t="s">
        <v>98</v>
      </c>
      <c r="CI56" t="s">
        <v>98</v>
      </c>
      <c r="CJ56" t="s">
        <v>98</v>
      </c>
      <c r="CK56" t="s">
        <v>99</v>
      </c>
      <c r="CL56" t="s">
        <v>99</v>
      </c>
      <c r="CM56" t="s">
        <v>98</v>
      </c>
      <c r="CN56" t="s">
        <v>98</v>
      </c>
      <c r="CO56" t="s">
        <v>98</v>
      </c>
      <c r="CP56" t="s">
        <v>99</v>
      </c>
      <c r="CQ56" t="s">
        <v>98</v>
      </c>
      <c r="CR56" t="s">
        <v>98</v>
      </c>
      <c r="CS56" t="s">
        <v>98</v>
      </c>
      <c r="CT56" t="s">
        <v>98</v>
      </c>
    </row>
    <row r="57" spans="1:98" x14ac:dyDescent="0.35">
      <c r="A57" s="2">
        <v>40</v>
      </c>
      <c r="B57" s="2">
        <v>166.2</v>
      </c>
      <c r="C57" s="2">
        <v>69.2</v>
      </c>
      <c r="D57" s="1" t="e">
        <v>#NULL!</v>
      </c>
      <c r="E57" s="2">
        <v>25.05209533</v>
      </c>
      <c r="F57" s="4">
        <v>3</v>
      </c>
      <c r="G57" s="1" t="e">
        <v>#NULL!</v>
      </c>
      <c r="H57" s="1" t="e">
        <v>#NULL!</v>
      </c>
      <c r="I57" s="1" t="e">
        <v>#NULL!</v>
      </c>
      <c r="J57" s="2">
        <v>1</v>
      </c>
      <c r="K57" s="2">
        <v>540</v>
      </c>
      <c r="L57" s="2">
        <v>112</v>
      </c>
      <c r="M57" s="2">
        <v>86</v>
      </c>
      <c r="N57" s="2">
        <v>99</v>
      </c>
      <c r="O57" s="2">
        <v>62</v>
      </c>
      <c r="P57" s="2">
        <v>13</v>
      </c>
      <c r="Q57" s="2">
        <v>37</v>
      </c>
      <c r="R57" s="2">
        <v>2.92</v>
      </c>
      <c r="S57" s="2">
        <v>3.56</v>
      </c>
      <c r="T57" s="2">
        <v>86</v>
      </c>
      <c r="U57" s="2">
        <v>399</v>
      </c>
      <c r="V57" s="2">
        <v>83</v>
      </c>
      <c r="W57" s="2">
        <v>123</v>
      </c>
      <c r="X57" s="2">
        <v>5.8</v>
      </c>
      <c r="Y57" s="2">
        <v>2</v>
      </c>
      <c r="Z57" s="2">
        <v>3</v>
      </c>
      <c r="AA57" s="2">
        <v>3</v>
      </c>
      <c r="AB57" s="2">
        <v>2</v>
      </c>
      <c r="AC57" s="2">
        <v>21</v>
      </c>
      <c r="AD57" s="2">
        <v>0.94199999999999995</v>
      </c>
      <c r="AE57" s="2">
        <v>75</v>
      </c>
      <c r="AF57" s="2">
        <v>18</v>
      </c>
      <c r="AG57" s="2">
        <v>15</v>
      </c>
      <c r="AH57" s="2">
        <v>12</v>
      </c>
      <c r="AI57" s="2">
        <v>5</v>
      </c>
      <c r="AJ57" s="2">
        <v>32</v>
      </c>
      <c r="AK57" s="2">
        <v>2</v>
      </c>
      <c r="AL57" s="2">
        <v>29</v>
      </c>
      <c r="AM57" s="2">
        <v>6</v>
      </c>
      <c r="AN57" s="2">
        <v>2</v>
      </c>
      <c r="AO57" s="2">
        <v>27</v>
      </c>
      <c r="AP57" s="2">
        <v>0.73</v>
      </c>
      <c r="AQ57" s="2">
        <v>60</v>
      </c>
      <c r="AR57" s="2">
        <v>21</v>
      </c>
      <c r="AS57" s="2">
        <v>21</v>
      </c>
      <c r="AT57" s="2">
        <v>12</v>
      </c>
      <c r="AU57" s="2">
        <v>4</v>
      </c>
      <c r="AV57" s="2">
        <v>37</v>
      </c>
      <c r="AW57" s="2">
        <v>3</v>
      </c>
      <c r="AX57" s="2">
        <v>30</v>
      </c>
      <c r="AY57" s="2">
        <v>6</v>
      </c>
      <c r="AZ57" s="2">
        <v>2</v>
      </c>
      <c r="BA57" s="2">
        <v>33</v>
      </c>
      <c r="BB57" s="2">
        <v>0.79500000000000004</v>
      </c>
      <c r="BC57" s="2">
        <v>60</v>
      </c>
      <c r="BD57" s="2">
        <v>20</v>
      </c>
      <c r="BE57" s="2">
        <v>19</v>
      </c>
      <c r="BF57" s="2">
        <v>14</v>
      </c>
      <c r="BG57" s="2">
        <v>3</v>
      </c>
      <c r="BH57" s="2">
        <v>36</v>
      </c>
      <c r="BI57" s="2">
        <v>3</v>
      </c>
      <c r="BJ57" s="2">
        <v>30</v>
      </c>
      <c r="BK57" s="2">
        <v>124</v>
      </c>
      <c r="BL57" s="2">
        <v>84</v>
      </c>
      <c r="BM57" s="2">
        <v>99</v>
      </c>
      <c r="BN57" s="2">
        <v>63</v>
      </c>
      <c r="BO57" s="2">
        <v>14</v>
      </c>
      <c r="BP57" s="2">
        <v>36.799999999999997</v>
      </c>
      <c r="BQ57" s="2">
        <v>128</v>
      </c>
      <c r="BR57" s="2">
        <v>88</v>
      </c>
      <c r="BS57" s="2">
        <v>99</v>
      </c>
      <c r="BT57" s="2">
        <v>61</v>
      </c>
      <c r="BU57" s="2">
        <v>13</v>
      </c>
      <c r="BV57" s="2">
        <v>36.700000000000003</v>
      </c>
      <c r="BW57" t="s">
        <v>98</v>
      </c>
      <c r="BX57" t="s">
        <v>99</v>
      </c>
      <c r="BY57" t="s">
        <v>98</v>
      </c>
      <c r="BZ57" t="s">
        <v>98</v>
      </c>
      <c r="CA57" t="s">
        <v>98</v>
      </c>
      <c r="CB57" t="s">
        <v>98</v>
      </c>
      <c r="CC57" t="s">
        <v>99</v>
      </c>
      <c r="CD57" t="s">
        <v>99</v>
      </c>
      <c r="CE57" t="s">
        <v>99</v>
      </c>
      <c r="CF57" t="s">
        <v>99</v>
      </c>
      <c r="CG57" t="s">
        <v>98</v>
      </c>
      <c r="CH57" t="s">
        <v>98</v>
      </c>
      <c r="CI57" t="s">
        <v>98</v>
      </c>
      <c r="CJ57" t="s">
        <v>99</v>
      </c>
      <c r="CK57" t="s">
        <v>98</v>
      </c>
      <c r="CL57" t="s">
        <v>98</v>
      </c>
      <c r="CM57" t="s">
        <v>98</v>
      </c>
      <c r="CN57" t="s">
        <v>98</v>
      </c>
      <c r="CO57" t="s">
        <v>98</v>
      </c>
      <c r="CP57" t="s">
        <v>98</v>
      </c>
      <c r="CQ57" t="s">
        <v>99</v>
      </c>
      <c r="CR57" t="s">
        <v>98</v>
      </c>
      <c r="CS57" t="s">
        <v>98</v>
      </c>
      <c r="CT57" t="s">
        <v>98</v>
      </c>
    </row>
    <row r="58" spans="1:98" x14ac:dyDescent="0.35">
      <c r="A58" s="2">
        <v>45</v>
      </c>
      <c r="B58" s="2">
        <v>173.3</v>
      </c>
      <c r="C58" s="2">
        <v>113</v>
      </c>
      <c r="D58" s="1" t="e">
        <v>#NULL!</v>
      </c>
      <c r="E58" s="2">
        <v>37.62541667</v>
      </c>
      <c r="F58" s="4">
        <v>2</v>
      </c>
      <c r="G58" s="1" t="e">
        <v>#NULL!</v>
      </c>
      <c r="H58" s="2">
        <v>1008</v>
      </c>
      <c r="I58" s="1" t="e">
        <v>#NULL!</v>
      </c>
      <c r="J58" s="2">
        <v>3</v>
      </c>
      <c r="K58" s="2">
        <v>500</v>
      </c>
      <c r="L58" s="2">
        <v>124</v>
      </c>
      <c r="M58" s="2">
        <v>76</v>
      </c>
      <c r="N58" s="2">
        <v>99</v>
      </c>
      <c r="O58" s="2">
        <v>60</v>
      </c>
      <c r="P58" s="2">
        <v>12</v>
      </c>
      <c r="Q58" s="2">
        <v>36.700000000000003</v>
      </c>
      <c r="R58" s="2">
        <v>2.74</v>
      </c>
      <c r="S58" s="2">
        <v>4.22</v>
      </c>
      <c r="T58" s="2">
        <v>67</v>
      </c>
      <c r="U58" s="2">
        <v>433</v>
      </c>
      <c r="V58" s="2">
        <v>170</v>
      </c>
      <c r="W58" s="2">
        <v>165</v>
      </c>
      <c r="X58" s="2">
        <v>6.3</v>
      </c>
      <c r="Y58" s="2">
        <v>1</v>
      </c>
      <c r="Z58" s="2">
        <v>4</v>
      </c>
      <c r="AA58" s="2">
        <v>9</v>
      </c>
      <c r="AB58" s="2">
        <v>3</v>
      </c>
      <c r="AC58" s="2">
        <v>25</v>
      </c>
      <c r="AD58" s="2">
        <v>0.73799999999999999</v>
      </c>
      <c r="AE58" s="2">
        <v>60</v>
      </c>
      <c r="AF58" s="2">
        <v>31</v>
      </c>
      <c r="AG58" s="2">
        <v>28</v>
      </c>
      <c r="AH58" s="2">
        <v>34</v>
      </c>
      <c r="AI58" s="2">
        <v>6</v>
      </c>
      <c r="AJ58" s="2">
        <v>68</v>
      </c>
      <c r="AK58" s="2">
        <v>2</v>
      </c>
      <c r="AL58" s="2">
        <v>29</v>
      </c>
      <c r="AM58" s="2">
        <v>7</v>
      </c>
      <c r="AN58" s="2">
        <v>3</v>
      </c>
      <c r="AO58" s="2">
        <v>21</v>
      </c>
      <c r="AP58" s="2">
        <v>0.61699999999999999</v>
      </c>
      <c r="AQ58" s="2">
        <v>35</v>
      </c>
      <c r="AR58" s="2">
        <v>31</v>
      </c>
      <c r="AS58" s="2">
        <v>25</v>
      </c>
      <c r="AT58" s="2">
        <v>30</v>
      </c>
      <c r="AU58" s="2">
        <v>7</v>
      </c>
      <c r="AV58" s="2">
        <v>62</v>
      </c>
      <c r="AW58" s="2">
        <v>2</v>
      </c>
      <c r="AX58" s="2">
        <v>27</v>
      </c>
      <c r="AY58" s="2">
        <v>8</v>
      </c>
      <c r="AZ58" s="2">
        <v>3</v>
      </c>
      <c r="BA58" s="2">
        <v>23</v>
      </c>
      <c r="BB58" s="2">
        <v>0.753</v>
      </c>
      <c r="BC58" s="2">
        <v>30</v>
      </c>
      <c r="BD58" s="2">
        <v>33</v>
      </c>
      <c r="BE58" s="2">
        <v>28</v>
      </c>
      <c r="BF58" s="2">
        <v>33</v>
      </c>
      <c r="BG58" s="2">
        <v>8</v>
      </c>
      <c r="BH58" s="2">
        <v>69</v>
      </c>
      <c r="BI58" s="2">
        <v>2</v>
      </c>
      <c r="BJ58" s="2">
        <v>26</v>
      </c>
      <c r="BK58" s="2">
        <v>119</v>
      </c>
      <c r="BL58" s="2">
        <v>80</v>
      </c>
      <c r="BM58" s="2">
        <v>99</v>
      </c>
      <c r="BN58" s="2">
        <v>68</v>
      </c>
      <c r="BO58" s="2">
        <v>10</v>
      </c>
      <c r="BP58" s="2">
        <v>36.700000000000003</v>
      </c>
      <c r="BQ58" s="2">
        <v>135</v>
      </c>
      <c r="BR58" s="2">
        <v>83</v>
      </c>
      <c r="BS58" s="2">
        <v>99</v>
      </c>
      <c r="BT58" s="2">
        <v>66</v>
      </c>
      <c r="BU58" s="2">
        <v>10</v>
      </c>
      <c r="BV58" s="2">
        <v>36.700000000000003</v>
      </c>
      <c r="BW58" t="s">
        <v>98</v>
      </c>
      <c r="BX58" t="s">
        <v>99</v>
      </c>
      <c r="BY58" t="s">
        <v>98</v>
      </c>
      <c r="BZ58" t="s">
        <v>98</v>
      </c>
      <c r="CA58" t="s">
        <v>99</v>
      </c>
      <c r="CB58" t="s">
        <v>99</v>
      </c>
      <c r="CC58" t="s">
        <v>99</v>
      </c>
      <c r="CD58" t="s">
        <v>98</v>
      </c>
      <c r="CE58" t="s">
        <v>99</v>
      </c>
      <c r="CF58" t="s">
        <v>98</v>
      </c>
      <c r="CG58" t="s">
        <v>98</v>
      </c>
      <c r="CH58" t="s">
        <v>98</v>
      </c>
      <c r="CI58" t="s">
        <v>99</v>
      </c>
      <c r="CJ58" t="s">
        <v>98</v>
      </c>
      <c r="CK58" t="s">
        <v>98</v>
      </c>
      <c r="CL58" t="s">
        <v>98</v>
      </c>
      <c r="CM58" t="s">
        <v>98</v>
      </c>
      <c r="CN58" t="s">
        <v>98</v>
      </c>
      <c r="CO58" t="s">
        <v>98</v>
      </c>
      <c r="CP58" t="s">
        <v>98</v>
      </c>
      <c r="CQ58" t="s">
        <v>98</v>
      </c>
      <c r="CR58" t="s">
        <v>98</v>
      </c>
      <c r="CS58" t="s">
        <v>99</v>
      </c>
      <c r="CT58" t="s">
        <v>98</v>
      </c>
    </row>
    <row r="59" spans="1:98" x14ac:dyDescent="0.35">
      <c r="A59" s="2">
        <v>68</v>
      </c>
      <c r="B59" s="2">
        <v>167.2</v>
      </c>
      <c r="C59" s="2">
        <v>94.4</v>
      </c>
      <c r="D59" s="1" t="e">
        <v>#NULL!</v>
      </c>
      <c r="E59" s="2">
        <v>33.767541950000002</v>
      </c>
      <c r="F59" s="4">
        <v>2</v>
      </c>
      <c r="G59" s="1" t="e">
        <v>#NULL!</v>
      </c>
      <c r="H59" s="2">
        <v>1342</v>
      </c>
      <c r="I59" s="1" t="e">
        <v>#NULL!</v>
      </c>
      <c r="J59" s="2">
        <v>1</v>
      </c>
      <c r="K59" s="2">
        <v>340</v>
      </c>
      <c r="L59" s="2">
        <v>126</v>
      </c>
      <c r="M59" s="2">
        <v>73</v>
      </c>
      <c r="N59" s="2">
        <v>99</v>
      </c>
      <c r="O59" s="2">
        <v>61</v>
      </c>
      <c r="P59" s="2">
        <v>12</v>
      </c>
      <c r="Q59" s="2">
        <v>36.6</v>
      </c>
      <c r="R59" s="2">
        <v>2.0699999999999998</v>
      </c>
      <c r="S59" s="2">
        <v>2.7</v>
      </c>
      <c r="T59" s="2">
        <v>81</v>
      </c>
      <c r="U59" s="2">
        <v>180</v>
      </c>
      <c r="V59" s="2">
        <v>75</v>
      </c>
      <c r="W59" s="2">
        <v>50</v>
      </c>
      <c r="X59" s="2">
        <v>8.6</v>
      </c>
      <c r="Y59" s="2">
        <v>2</v>
      </c>
      <c r="Z59" s="2">
        <v>3</v>
      </c>
      <c r="AA59" s="2">
        <v>5</v>
      </c>
      <c r="AB59" s="2">
        <v>2</v>
      </c>
      <c r="AC59" s="2">
        <v>39</v>
      </c>
      <c r="AD59" s="2">
        <v>0.80800000000000005</v>
      </c>
      <c r="AE59" s="2">
        <v>60</v>
      </c>
      <c r="AF59" s="2">
        <v>25</v>
      </c>
      <c r="AG59" s="2">
        <v>19</v>
      </c>
      <c r="AH59" s="2">
        <v>16</v>
      </c>
      <c r="AI59" s="2">
        <v>3</v>
      </c>
      <c r="AJ59" s="2">
        <v>38</v>
      </c>
      <c r="AK59" s="2">
        <v>2</v>
      </c>
      <c r="AL59" s="2">
        <v>28</v>
      </c>
      <c r="AM59" s="1" t="e">
        <v>#NULL!</v>
      </c>
      <c r="AN59" s="2">
        <v>2</v>
      </c>
      <c r="AO59" s="2">
        <v>39</v>
      </c>
      <c r="AP59" s="2">
        <v>0.86599999999999999</v>
      </c>
      <c r="AQ59" s="2">
        <v>65</v>
      </c>
      <c r="AR59" s="2">
        <v>34</v>
      </c>
      <c r="AS59" s="2">
        <v>20</v>
      </c>
      <c r="AT59" s="2">
        <v>19</v>
      </c>
      <c r="AU59" s="2">
        <v>3</v>
      </c>
      <c r="AV59" s="2">
        <v>42</v>
      </c>
      <c r="AW59" s="2">
        <v>2</v>
      </c>
      <c r="AX59" s="2">
        <v>30</v>
      </c>
      <c r="AY59" s="1" t="e">
        <v>#NULL!</v>
      </c>
      <c r="AZ59" s="2">
        <v>2</v>
      </c>
      <c r="BA59" s="2">
        <v>21</v>
      </c>
      <c r="BB59" s="2">
        <v>0.79500000000000004</v>
      </c>
      <c r="BC59" s="2">
        <v>60</v>
      </c>
      <c r="BD59" s="2">
        <v>30</v>
      </c>
      <c r="BE59" s="2">
        <v>23</v>
      </c>
      <c r="BF59" s="2">
        <v>15</v>
      </c>
      <c r="BG59" s="2">
        <v>4</v>
      </c>
      <c r="BH59" s="2">
        <v>42</v>
      </c>
      <c r="BI59" s="1" t="e">
        <v>#NULL!</v>
      </c>
      <c r="BJ59" s="2">
        <v>29</v>
      </c>
      <c r="BK59" s="2">
        <v>147</v>
      </c>
      <c r="BL59" s="2">
        <v>80</v>
      </c>
      <c r="BM59" s="2">
        <v>99</v>
      </c>
      <c r="BN59" s="2">
        <v>59</v>
      </c>
      <c r="BO59" s="2">
        <v>12</v>
      </c>
      <c r="BP59" s="2">
        <v>36.799999999999997</v>
      </c>
      <c r="BQ59" s="2">
        <v>121</v>
      </c>
      <c r="BR59" s="2">
        <v>78</v>
      </c>
      <c r="BS59" s="2">
        <v>99</v>
      </c>
      <c r="BT59" s="2">
        <v>59</v>
      </c>
      <c r="BU59" s="2">
        <v>12</v>
      </c>
      <c r="BV59" s="2">
        <v>36.700000000000003</v>
      </c>
      <c r="BW59" t="s">
        <v>99</v>
      </c>
      <c r="BX59" t="s">
        <v>99</v>
      </c>
      <c r="BY59" t="s">
        <v>99</v>
      </c>
      <c r="BZ59" t="s">
        <v>99</v>
      </c>
      <c r="CA59" t="s">
        <v>99</v>
      </c>
      <c r="CB59" t="s">
        <v>99</v>
      </c>
      <c r="CC59" t="s">
        <v>99</v>
      </c>
      <c r="CD59" t="s">
        <v>99</v>
      </c>
      <c r="CE59" t="s">
        <v>98</v>
      </c>
      <c r="CF59" t="s">
        <v>99</v>
      </c>
      <c r="CG59" t="s">
        <v>98</v>
      </c>
      <c r="CH59" t="s">
        <v>98</v>
      </c>
      <c r="CI59" t="s">
        <v>99</v>
      </c>
      <c r="CJ59" t="s">
        <v>98</v>
      </c>
      <c r="CK59" t="s">
        <v>98</v>
      </c>
      <c r="CL59" t="s">
        <v>99</v>
      </c>
      <c r="CM59" t="s">
        <v>98</v>
      </c>
      <c r="CN59" t="s">
        <v>98</v>
      </c>
      <c r="CO59" t="s">
        <v>98</v>
      </c>
      <c r="CP59" t="s">
        <v>99</v>
      </c>
      <c r="CQ59" t="s">
        <v>98</v>
      </c>
      <c r="CR59" t="s">
        <v>99</v>
      </c>
      <c r="CS59" t="s">
        <v>99</v>
      </c>
      <c r="CT59" t="s">
        <v>98</v>
      </c>
    </row>
    <row r="60" spans="1:98" x14ac:dyDescent="0.35">
      <c r="A60" s="2">
        <v>40</v>
      </c>
      <c r="B60" s="2">
        <v>172.2</v>
      </c>
      <c r="C60" s="2">
        <v>64.3</v>
      </c>
      <c r="D60" s="2">
        <v>1</v>
      </c>
      <c r="E60" s="2">
        <v>21.68426363</v>
      </c>
      <c r="F60" s="4">
        <v>2</v>
      </c>
      <c r="G60" s="1" t="e">
        <v>#NULL!</v>
      </c>
      <c r="H60" s="2">
        <v>1316</v>
      </c>
      <c r="I60" s="1" t="e">
        <v>#NULL!</v>
      </c>
      <c r="J60" s="2">
        <v>3</v>
      </c>
      <c r="K60" s="2">
        <v>640</v>
      </c>
      <c r="L60" s="2">
        <v>112</v>
      </c>
      <c r="M60" s="2">
        <v>76</v>
      </c>
      <c r="N60" s="2">
        <v>99</v>
      </c>
      <c r="O60" s="2">
        <v>54</v>
      </c>
      <c r="P60" s="2">
        <v>14</v>
      </c>
      <c r="Q60" s="2">
        <v>36.799999999999997</v>
      </c>
      <c r="R60" s="2">
        <v>4.43</v>
      </c>
      <c r="S60" s="2">
        <v>5.69</v>
      </c>
      <c r="T60" s="2">
        <v>78</v>
      </c>
      <c r="U60" s="2">
        <v>533</v>
      </c>
      <c r="V60" s="2">
        <v>109</v>
      </c>
      <c r="W60" s="2">
        <v>165</v>
      </c>
      <c r="X60" s="2">
        <v>5.83</v>
      </c>
      <c r="Y60" s="2">
        <v>1</v>
      </c>
      <c r="Z60" s="2">
        <v>3</v>
      </c>
      <c r="AA60" s="2">
        <v>7</v>
      </c>
      <c r="AB60" s="2">
        <v>2</v>
      </c>
      <c r="AC60" s="2">
        <v>51</v>
      </c>
      <c r="AD60" s="2">
        <v>0.72499999999999998</v>
      </c>
      <c r="AE60" s="2">
        <v>60</v>
      </c>
      <c r="AF60" s="2">
        <v>33</v>
      </c>
      <c r="AG60" s="2">
        <v>28</v>
      </c>
      <c r="AH60" s="2">
        <v>25</v>
      </c>
      <c r="AI60" s="2">
        <v>6</v>
      </c>
      <c r="AJ60" s="2">
        <v>59</v>
      </c>
      <c r="AK60" s="2">
        <v>2</v>
      </c>
      <c r="AL60" s="2">
        <v>28</v>
      </c>
      <c r="AM60" s="2">
        <v>8</v>
      </c>
      <c r="AN60" s="2">
        <v>2</v>
      </c>
      <c r="AO60" s="2">
        <v>47</v>
      </c>
      <c r="AP60" s="2">
        <v>0.80900000000000005</v>
      </c>
      <c r="AQ60" s="2">
        <v>70</v>
      </c>
      <c r="AR60" s="2">
        <v>37</v>
      </c>
      <c r="AS60" s="2">
        <v>30</v>
      </c>
      <c r="AT60" s="2">
        <v>28</v>
      </c>
      <c r="AU60" s="2">
        <v>5</v>
      </c>
      <c r="AV60" s="2">
        <v>63</v>
      </c>
      <c r="AW60" s="2">
        <v>2</v>
      </c>
      <c r="AX60" s="2">
        <v>28</v>
      </c>
      <c r="AY60" s="2">
        <v>8</v>
      </c>
      <c r="AZ60" s="2">
        <v>2</v>
      </c>
      <c r="BA60" s="2">
        <v>39</v>
      </c>
      <c r="BB60" s="2">
        <v>0.72499999999999998</v>
      </c>
      <c r="BC60" s="2">
        <v>70</v>
      </c>
      <c r="BD60" s="2">
        <v>37</v>
      </c>
      <c r="BE60" s="2">
        <v>28</v>
      </c>
      <c r="BF60" s="2">
        <v>25</v>
      </c>
      <c r="BG60" s="2">
        <v>6</v>
      </c>
      <c r="BH60" s="2">
        <v>59</v>
      </c>
      <c r="BI60" s="2">
        <v>2</v>
      </c>
      <c r="BJ60" s="2">
        <v>26</v>
      </c>
      <c r="BK60" s="2">
        <v>110</v>
      </c>
      <c r="BL60" s="2">
        <v>66</v>
      </c>
      <c r="BM60" s="2">
        <v>55</v>
      </c>
      <c r="BN60" s="2">
        <v>99</v>
      </c>
      <c r="BO60" s="2">
        <v>16</v>
      </c>
      <c r="BP60" s="2">
        <v>36.799999999999997</v>
      </c>
      <c r="BQ60" s="2">
        <v>111</v>
      </c>
      <c r="BR60" s="2">
        <v>73</v>
      </c>
      <c r="BS60" s="2">
        <v>99</v>
      </c>
      <c r="BT60" s="2">
        <v>60</v>
      </c>
      <c r="BU60" s="2">
        <v>16</v>
      </c>
      <c r="BV60" s="2">
        <v>36.6</v>
      </c>
      <c r="BW60" t="s">
        <v>98</v>
      </c>
      <c r="BX60" t="s">
        <v>99</v>
      </c>
      <c r="BY60" t="s">
        <v>99</v>
      </c>
      <c r="BZ60" t="s">
        <v>99</v>
      </c>
      <c r="CA60" t="s">
        <v>99</v>
      </c>
      <c r="CB60" t="s">
        <v>99</v>
      </c>
      <c r="CC60" t="s">
        <v>99</v>
      </c>
      <c r="CD60" t="s">
        <v>98</v>
      </c>
      <c r="CE60" t="s">
        <v>98</v>
      </c>
      <c r="CF60" t="s">
        <v>99</v>
      </c>
      <c r="CG60" t="s">
        <v>99</v>
      </c>
      <c r="CH60" t="s">
        <v>99</v>
      </c>
      <c r="CI60" t="s">
        <v>98</v>
      </c>
      <c r="CJ60" t="s">
        <v>98</v>
      </c>
      <c r="CK60" t="s">
        <v>98</v>
      </c>
      <c r="CL60" t="s">
        <v>99</v>
      </c>
      <c r="CM60" t="s">
        <v>98</v>
      </c>
      <c r="CN60" t="s">
        <v>98</v>
      </c>
      <c r="CO60" t="s">
        <v>98</v>
      </c>
      <c r="CP60" t="s">
        <v>98</v>
      </c>
      <c r="CQ60" t="s">
        <v>98</v>
      </c>
      <c r="CR60" t="s">
        <v>98</v>
      </c>
      <c r="CS60" t="s">
        <v>98</v>
      </c>
      <c r="CT60" t="s">
        <v>98</v>
      </c>
    </row>
    <row r="61" spans="1:98" x14ac:dyDescent="0.35">
      <c r="A61" s="2">
        <v>60</v>
      </c>
      <c r="B61" s="2">
        <v>158.80000000000001</v>
      </c>
      <c r="C61" s="2">
        <v>91.5</v>
      </c>
      <c r="D61" s="2">
        <v>2</v>
      </c>
      <c r="E61" s="2">
        <v>36.284412690000003</v>
      </c>
      <c r="F61" s="4">
        <v>3</v>
      </c>
      <c r="G61" s="2">
        <v>2</v>
      </c>
      <c r="H61" s="2">
        <v>544</v>
      </c>
      <c r="I61" s="2">
        <v>87</v>
      </c>
      <c r="J61" s="2">
        <v>3</v>
      </c>
      <c r="K61" s="2">
        <v>410</v>
      </c>
      <c r="L61" s="2">
        <v>160</v>
      </c>
      <c r="M61" s="2">
        <v>93</v>
      </c>
      <c r="N61" s="2">
        <v>98</v>
      </c>
      <c r="O61" s="2">
        <v>54</v>
      </c>
      <c r="P61" s="2">
        <v>12</v>
      </c>
      <c r="Q61" s="2">
        <v>37.799999999999997</v>
      </c>
      <c r="R61" s="2">
        <v>2.2200000000000002</v>
      </c>
      <c r="S61" s="2">
        <v>2.78</v>
      </c>
      <c r="T61" s="2">
        <v>82</v>
      </c>
      <c r="U61" s="2">
        <v>443</v>
      </c>
      <c r="V61" s="1" t="e">
        <v>#NULL!</v>
      </c>
      <c r="W61" s="1" t="e">
        <v>#NULL!</v>
      </c>
      <c r="X61" s="2">
        <v>9.68</v>
      </c>
      <c r="Y61" s="2">
        <v>2</v>
      </c>
      <c r="Z61" s="2">
        <v>4</v>
      </c>
      <c r="AA61" s="2">
        <v>7</v>
      </c>
      <c r="AB61" s="2">
        <v>3</v>
      </c>
      <c r="AC61" s="2">
        <v>44</v>
      </c>
      <c r="AD61" s="2">
        <v>0.61899999999999999</v>
      </c>
      <c r="AE61" s="2">
        <v>70</v>
      </c>
      <c r="AF61" s="2">
        <v>29</v>
      </c>
      <c r="AG61" s="2">
        <v>24</v>
      </c>
      <c r="AH61" s="2">
        <v>19</v>
      </c>
      <c r="AI61" s="2">
        <v>7</v>
      </c>
      <c r="AJ61" s="2">
        <v>50</v>
      </c>
      <c r="AK61" s="2">
        <v>3</v>
      </c>
      <c r="AL61" s="2">
        <v>28</v>
      </c>
      <c r="AM61" s="1" t="e">
        <v>#NULL!</v>
      </c>
      <c r="AN61" s="2">
        <v>3</v>
      </c>
      <c r="AO61" s="2">
        <v>28</v>
      </c>
      <c r="AP61" s="2">
        <v>0.64600000000000002</v>
      </c>
      <c r="AQ61" s="2">
        <v>65</v>
      </c>
      <c r="AR61" s="2">
        <v>31</v>
      </c>
      <c r="AS61" s="2">
        <v>28</v>
      </c>
      <c r="AT61" s="2">
        <v>19</v>
      </c>
      <c r="AU61" s="2">
        <v>7</v>
      </c>
      <c r="AV61" s="2">
        <v>54</v>
      </c>
      <c r="AW61" s="2">
        <v>3</v>
      </c>
      <c r="AX61" s="2">
        <v>25</v>
      </c>
      <c r="AY61" s="1" t="e">
        <v>#NULL!</v>
      </c>
      <c r="AZ61" s="2">
        <v>3</v>
      </c>
      <c r="BA61" s="2">
        <v>29</v>
      </c>
      <c r="BB61" s="2">
        <v>0.81599999999999995</v>
      </c>
      <c r="BC61" s="2">
        <v>60</v>
      </c>
      <c r="BD61" s="2">
        <v>29</v>
      </c>
      <c r="BE61" s="2">
        <v>26</v>
      </c>
      <c r="BF61" s="2">
        <v>17</v>
      </c>
      <c r="BG61" s="2">
        <v>6</v>
      </c>
      <c r="BH61" s="2">
        <v>49</v>
      </c>
      <c r="BI61" s="2">
        <v>3</v>
      </c>
      <c r="BJ61" s="2">
        <v>28</v>
      </c>
      <c r="BK61" s="2">
        <v>133</v>
      </c>
      <c r="BL61" s="2">
        <v>88</v>
      </c>
      <c r="BM61" s="2">
        <v>98</v>
      </c>
      <c r="BN61" s="2">
        <v>76</v>
      </c>
      <c r="BO61" s="2">
        <v>16</v>
      </c>
      <c r="BP61" s="2">
        <v>37</v>
      </c>
      <c r="BQ61" s="2">
        <v>131</v>
      </c>
      <c r="BR61" s="2">
        <v>79</v>
      </c>
      <c r="BS61" s="2">
        <v>98</v>
      </c>
      <c r="BT61" s="2">
        <v>72</v>
      </c>
      <c r="BU61" s="2">
        <v>16</v>
      </c>
      <c r="BV61" s="2">
        <v>37</v>
      </c>
      <c r="BW61" t="s">
        <v>98</v>
      </c>
      <c r="BX61" t="s">
        <v>99</v>
      </c>
      <c r="BY61" t="s">
        <v>98</v>
      </c>
      <c r="BZ61" t="s">
        <v>98</v>
      </c>
      <c r="CA61" t="s">
        <v>99</v>
      </c>
      <c r="CB61" t="s">
        <v>99</v>
      </c>
      <c r="CC61" t="s">
        <v>99</v>
      </c>
      <c r="CD61" t="s">
        <v>99</v>
      </c>
      <c r="CE61" t="s">
        <v>99</v>
      </c>
      <c r="CF61" t="s">
        <v>99</v>
      </c>
      <c r="CG61" t="s">
        <v>98</v>
      </c>
      <c r="CH61" t="s">
        <v>98</v>
      </c>
      <c r="CI61" t="s">
        <v>98</v>
      </c>
      <c r="CJ61" t="s">
        <v>99</v>
      </c>
      <c r="CK61" t="s">
        <v>98</v>
      </c>
      <c r="CL61" t="s">
        <v>98</v>
      </c>
      <c r="CM61" t="s">
        <v>98</v>
      </c>
      <c r="CN61" t="s">
        <v>98</v>
      </c>
      <c r="CO61" t="s">
        <v>98</v>
      </c>
      <c r="CP61" t="s">
        <v>99</v>
      </c>
      <c r="CQ61" t="s">
        <v>98</v>
      </c>
      <c r="CR61" t="s">
        <v>99</v>
      </c>
      <c r="CS61" t="s">
        <v>99</v>
      </c>
      <c r="CT61" t="s">
        <v>98</v>
      </c>
    </row>
    <row r="62" spans="1:98" x14ac:dyDescent="0.35">
      <c r="A62" s="2">
        <v>49</v>
      </c>
      <c r="B62" s="2">
        <v>169</v>
      </c>
      <c r="C62" s="2">
        <v>83.5</v>
      </c>
      <c r="D62" s="2">
        <v>2</v>
      </c>
      <c r="E62" s="2">
        <v>29.235671020000002</v>
      </c>
      <c r="F62" s="4">
        <v>2</v>
      </c>
      <c r="G62" s="2">
        <v>1</v>
      </c>
      <c r="H62" s="2">
        <v>930</v>
      </c>
      <c r="I62" s="2">
        <v>930</v>
      </c>
      <c r="J62" s="2">
        <v>2</v>
      </c>
      <c r="K62" s="2">
        <v>235</v>
      </c>
      <c r="L62" s="2">
        <v>105</v>
      </c>
      <c r="M62" s="2">
        <v>73</v>
      </c>
      <c r="N62" s="2">
        <v>98</v>
      </c>
      <c r="O62" s="2">
        <v>68</v>
      </c>
      <c r="P62" s="2">
        <v>16</v>
      </c>
      <c r="Q62" s="2">
        <v>36.5</v>
      </c>
      <c r="R62" s="2">
        <v>2.44</v>
      </c>
      <c r="S62" s="2">
        <v>2.94</v>
      </c>
      <c r="T62" s="2">
        <v>85</v>
      </c>
      <c r="U62" s="2">
        <v>331</v>
      </c>
      <c r="V62" s="2">
        <v>48</v>
      </c>
      <c r="W62" s="2">
        <v>38</v>
      </c>
      <c r="X62" s="2">
        <v>9.73</v>
      </c>
      <c r="Y62" s="2">
        <v>2</v>
      </c>
      <c r="Z62" s="2">
        <v>4</v>
      </c>
      <c r="AA62" s="2">
        <v>8</v>
      </c>
      <c r="AB62" s="2">
        <v>3</v>
      </c>
      <c r="AC62" s="2">
        <v>19</v>
      </c>
      <c r="AD62" s="2">
        <v>0.55000000000000004</v>
      </c>
      <c r="AE62" s="2">
        <v>45</v>
      </c>
      <c r="AF62" s="2">
        <v>34</v>
      </c>
      <c r="AG62" s="2">
        <v>28</v>
      </c>
      <c r="AH62" s="2">
        <v>23</v>
      </c>
      <c r="AI62" s="2">
        <v>4</v>
      </c>
      <c r="AJ62" s="2">
        <v>55</v>
      </c>
      <c r="AK62" s="2">
        <v>2</v>
      </c>
      <c r="AL62" s="2">
        <v>30</v>
      </c>
      <c r="AM62" s="2">
        <v>8</v>
      </c>
      <c r="AN62" s="2">
        <v>3</v>
      </c>
      <c r="AO62" s="2">
        <v>25</v>
      </c>
      <c r="AP62" s="2">
        <v>0.55000000000000004</v>
      </c>
      <c r="AQ62" s="2">
        <v>45</v>
      </c>
      <c r="AR62" s="2">
        <v>33</v>
      </c>
      <c r="AS62" s="2">
        <v>30</v>
      </c>
      <c r="AT62" s="2">
        <v>27</v>
      </c>
      <c r="AU62" s="2">
        <v>5</v>
      </c>
      <c r="AV62" s="2">
        <v>62</v>
      </c>
      <c r="AW62" s="2">
        <v>2</v>
      </c>
      <c r="AX62" s="2">
        <v>29</v>
      </c>
      <c r="AY62" s="2">
        <v>8</v>
      </c>
      <c r="AZ62" s="2">
        <v>3</v>
      </c>
      <c r="BA62" s="2">
        <v>22</v>
      </c>
      <c r="BB62" s="2">
        <v>0.55000000000000004</v>
      </c>
      <c r="BC62" s="2">
        <v>40</v>
      </c>
      <c r="BD62" s="2">
        <v>33</v>
      </c>
      <c r="BE62" s="2">
        <v>31</v>
      </c>
      <c r="BF62" s="2">
        <v>27</v>
      </c>
      <c r="BG62" s="2">
        <v>5</v>
      </c>
      <c r="BH62" s="2">
        <v>63</v>
      </c>
      <c r="BI62" s="2">
        <v>2</v>
      </c>
      <c r="BJ62" s="2">
        <v>28</v>
      </c>
      <c r="BK62" s="2">
        <v>119</v>
      </c>
      <c r="BL62" s="2">
        <v>74</v>
      </c>
      <c r="BM62" s="2">
        <v>100</v>
      </c>
      <c r="BN62" s="2">
        <v>65</v>
      </c>
      <c r="BO62" s="2">
        <v>16</v>
      </c>
      <c r="BP62" s="2">
        <v>35.9</v>
      </c>
      <c r="BQ62" s="2">
        <v>109</v>
      </c>
      <c r="BR62" s="2">
        <v>72</v>
      </c>
      <c r="BS62" s="2">
        <v>99</v>
      </c>
      <c r="BT62" s="2">
        <v>63</v>
      </c>
      <c r="BU62" s="2">
        <v>14</v>
      </c>
      <c r="BV62" s="2">
        <v>36.5</v>
      </c>
      <c r="BW62" t="s">
        <v>99</v>
      </c>
      <c r="BX62" t="s">
        <v>99</v>
      </c>
      <c r="BY62" t="s">
        <v>98</v>
      </c>
      <c r="BZ62" t="s">
        <v>98</v>
      </c>
      <c r="CA62" t="s">
        <v>99</v>
      </c>
      <c r="CB62" t="s">
        <v>99</v>
      </c>
      <c r="CC62" t="s">
        <v>99</v>
      </c>
      <c r="CD62" t="s">
        <v>98</v>
      </c>
      <c r="CE62" t="s">
        <v>98</v>
      </c>
      <c r="CF62" t="s">
        <v>98</v>
      </c>
      <c r="CG62" t="s">
        <v>99</v>
      </c>
      <c r="CH62" t="s">
        <v>99</v>
      </c>
      <c r="CI62" t="s">
        <v>99</v>
      </c>
      <c r="CJ62" t="s">
        <v>98</v>
      </c>
      <c r="CK62" t="s">
        <v>98</v>
      </c>
      <c r="CL62" t="s">
        <v>98</v>
      </c>
      <c r="CM62" t="s">
        <v>98</v>
      </c>
      <c r="CN62" t="s">
        <v>98</v>
      </c>
      <c r="CO62" t="s">
        <v>98</v>
      </c>
      <c r="CP62" t="s">
        <v>98</v>
      </c>
      <c r="CQ62" t="s">
        <v>98</v>
      </c>
      <c r="CR62" t="s">
        <v>98</v>
      </c>
      <c r="CS62" t="s">
        <v>98</v>
      </c>
      <c r="CT62" t="s">
        <v>98</v>
      </c>
    </row>
    <row r="63" spans="1:98" x14ac:dyDescent="0.35">
      <c r="A63" s="2">
        <v>25</v>
      </c>
      <c r="B63" s="2">
        <v>161.69999999999999</v>
      </c>
      <c r="C63" s="2">
        <v>76.8</v>
      </c>
      <c r="D63" s="2">
        <v>2</v>
      </c>
      <c r="E63" s="2">
        <v>29.372518110000001</v>
      </c>
      <c r="F63" s="4">
        <v>2</v>
      </c>
      <c r="G63" s="2">
        <v>1</v>
      </c>
      <c r="H63" s="2">
        <v>516</v>
      </c>
      <c r="I63" s="2">
        <v>516</v>
      </c>
      <c r="J63" s="2">
        <v>3</v>
      </c>
      <c r="K63" s="2">
        <v>369</v>
      </c>
      <c r="L63" s="2">
        <v>130</v>
      </c>
      <c r="M63" s="2">
        <v>95</v>
      </c>
      <c r="N63" s="2">
        <v>98</v>
      </c>
      <c r="O63" s="2">
        <v>77</v>
      </c>
      <c r="P63" s="2">
        <v>12</v>
      </c>
      <c r="Q63" s="2">
        <v>37</v>
      </c>
      <c r="R63" s="2">
        <v>3.17</v>
      </c>
      <c r="S63" s="2">
        <v>3.47</v>
      </c>
      <c r="T63" s="2">
        <v>92</v>
      </c>
      <c r="U63" s="2">
        <v>449</v>
      </c>
      <c r="V63" s="2">
        <v>69</v>
      </c>
      <c r="W63" s="2">
        <v>81</v>
      </c>
      <c r="X63" s="2">
        <v>12.62</v>
      </c>
      <c r="Y63" s="2">
        <v>2</v>
      </c>
      <c r="Z63" s="2">
        <v>3</v>
      </c>
      <c r="AA63" s="2">
        <v>5</v>
      </c>
      <c r="AB63" s="2">
        <v>3</v>
      </c>
      <c r="AC63" s="2">
        <v>13</v>
      </c>
      <c r="AD63" s="2">
        <v>0.78</v>
      </c>
      <c r="AE63" s="2">
        <v>70</v>
      </c>
      <c r="AF63" s="2">
        <v>29</v>
      </c>
      <c r="AG63" s="2">
        <v>15</v>
      </c>
      <c r="AH63" s="2">
        <v>28</v>
      </c>
      <c r="AI63" s="2">
        <v>7</v>
      </c>
      <c r="AJ63" s="2">
        <v>50</v>
      </c>
      <c r="AK63" s="2">
        <v>3</v>
      </c>
      <c r="AL63" s="2">
        <v>29</v>
      </c>
      <c r="AM63" s="2">
        <v>4</v>
      </c>
      <c r="AN63" s="2">
        <v>3</v>
      </c>
      <c r="AO63" s="2">
        <v>19</v>
      </c>
      <c r="AP63" s="2">
        <v>0.67</v>
      </c>
      <c r="AQ63" s="2">
        <v>60</v>
      </c>
      <c r="AR63" s="2">
        <v>28</v>
      </c>
      <c r="AS63" s="2">
        <v>27</v>
      </c>
      <c r="AT63" s="2">
        <v>16</v>
      </c>
      <c r="AU63" s="2">
        <v>7</v>
      </c>
      <c r="AV63" s="2">
        <v>50</v>
      </c>
      <c r="AW63" s="2">
        <v>3</v>
      </c>
      <c r="AX63" s="2">
        <v>28</v>
      </c>
      <c r="AY63" s="2">
        <v>4</v>
      </c>
      <c r="AZ63" s="2">
        <v>3</v>
      </c>
      <c r="BA63" s="2">
        <v>22</v>
      </c>
      <c r="BB63" s="2">
        <v>0.62</v>
      </c>
      <c r="BC63" s="2">
        <v>50</v>
      </c>
      <c r="BD63" s="2">
        <v>27</v>
      </c>
      <c r="BE63" s="2">
        <v>29</v>
      </c>
      <c r="BF63" s="2">
        <v>18</v>
      </c>
      <c r="BG63" s="2">
        <v>7</v>
      </c>
      <c r="BH63" s="2">
        <v>54</v>
      </c>
      <c r="BI63" s="2">
        <v>3</v>
      </c>
      <c r="BJ63" s="2">
        <v>28</v>
      </c>
      <c r="BK63" s="2">
        <v>132</v>
      </c>
      <c r="BL63" s="2">
        <v>86</v>
      </c>
      <c r="BM63" s="2">
        <v>99</v>
      </c>
      <c r="BN63" s="2">
        <v>67</v>
      </c>
      <c r="BO63" s="2">
        <v>12</v>
      </c>
      <c r="BP63" s="2">
        <v>36.700000000000003</v>
      </c>
      <c r="BQ63" s="2">
        <v>124</v>
      </c>
      <c r="BR63" s="2">
        <v>84</v>
      </c>
      <c r="BS63" s="2">
        <v>98</v>
      </c>
      <c r="BT63" s="2">
        <v>70</v>
      </c>
      <c r="BU63" s="2">
        <v>12</v>
      </c>
      <c r="BV63" s="2">
        <v>36.9</v>
      </c>
      <c r="BW63" t="s">
        <v>99</v>
      </c>
      <c r="BX63" t="s">
        <v>99</v>
      </c>
      <c r="BY63" t="s">
        <v>98</v>
      </c>
      <c r="BZ63" t="s">
        <v>99</v>
      </c>
      <c r="CA63" t="s">
        <v>98</v>
      </c>
      <c r="CB63" t="s">
        <v>98</v>
      </c>
      <c r="CC63" t="s">
        <v>98</v>
      </c>
      <c r="CD63" t="s">
        <v>98</v>
      </c>
      <c r="CE63" t="s">
        <v>98</v>
      </c>
      <c r="CF63" t="s">
        <v>98</v>
      </c>
      <c r="CG63" t="s">
        <v>98</v>
      </c>
      <c r="CH63" t="s">
        <v>98</v>
      </c>
      <c r="CI63" t="s">
        <v>99</v>
      </c>
      <c r="CJ63" t="s">
        <v>99</v>
      </c>
      <c r="CK63" t="s">
        <v>98</v>
      </c>
      <c r="CL63" t="s">
        <v>98</v>
      </c>
      <c r="CM63" t="s">
        <v>98</v>
      </c>
      <c r="CN63" t="s">
        <v>98</v>
      </c>
      <c r="CO63" t="s">
        <v>98</v>
      </c>
      <c r="CP63" t="s">
        <v>99</v>
      </c>
      <c r="CQ63" t="s">
        <v>99</v>
      </c>
      <c r="CR63" t="s">
        <v>98</v>
      </c>
      <c r="CS63" t="s">
        <v>98</v>
      </c>
      <c r="CT63" t="s">
        <v>98</v>
      </c>
    </row>
    <row r="64" spans="1:98" x14ac:dyDescent="0.35">
      <c r="A64" s="2">
        <v>53</v>
      </c>
      <c r="B64" s="2">
        <v>167.7</v>
      </c>
      <c r="C64" s="2">
        <v>70.5</v>
      </c>
      <c r="D64" s="2">
        <v>2</v>
      </c>
      <c r="E64" s="2">
        <v>25.068190810000001</v>
      </c>
      <c r="F64" s="4">
        <v>2</v>
      </c>
      <c r="G64" s="2">
        <v>2</v>
      </c>
      <c r="H64" s="2">
        <v>1042</v>
      </c>
      <c r="I64" s="2">
        <v>587</v>
      </c>
      <c r="J64" s="2">
        <v>3</v>
      </c>
      <c r="K64" s="2">
        <v>577</v>
      </c>
      <c r="L64" s="2">
        <v>112</v>
      </c>
      <c r="M64" s="2">
        <v>70</v>
      </c>
      <c r="N64" s="2">
        <v>98</v>
      </c>
      <c r="O64" s="2">
        <v>67</v>
      </c>
      <c r="P64" s="2">
        <v>18</v>
      </c>
      <c r="Q64" s="2">
        <v>37.1</v>
      </c>
      <c r="R64" s="2">
        <v>3.91</v>
      </c>
      <c r="S64" s="2">
        <v>4.9400000000000004</v>
      </c>
      <c r="T64" s="2">
        <v>80</v>
      </c>
      <c r="U64" s="2">
        <v>528</v>
      </c>
      <c r="V64" s="2">
        <v>109</v>
      </c>
      <c r="W64" s="2">
        <v>71</v>
      </c>
      <c r="X64" s="2">
        <v>6.36</v>
      </c>
      <c r="Y64" s="2">
        <v>2</v>
      </c>
      <c r="Z64" s="2">
        <v>5</v>
      </c>
      <c r="AA64" s="2">
        <v>8</v>
      </c>
      <c r="AB64" s="2">
        <v>3</v>
      </c>
      <c r="AC64" s="2">
        <v>31</v>
      </c>
      <c r="AD64" s="2">
        <v>0.78</v>
      </c>
      <c r="AE64" s="2">
        <v>25</v>
      </c>
      <c r="AF64" s="2">
        <v>31</v>
      </c>
      <c r="AG64" s="2">
        <v>27</v>
      </c>
      <c r="AH64" s="2">
        <v>27</v>
      </c>
      <c r="AI64" s="2">
        <v>6</v>
      </c>
      <c r="AJ64" s="2">
        <v>60</v>
      </c>
      <c r="AK64" s="2">
        <v>2</v>
      </c>
      <c r="AL64" s="2">
        <v>27</v>
      </c>
      <c r="AM64" s="2">
        <v>6</v>
      </c>
      <c r="AN64" s="2">
        <v>3</v>
      </c>
      <c r="AO64" s="2">
        <v>13</v>
      </c>
      <c r="AP64" s="2">
        <v>0.89</v>
      </c>
      <c r="AQ64" s="2">
        <v>40</v>
      </c>
      <c r="AR64" s="2">
        <v>25</v>
      </c>
      <c r="AS64" s="2">
        <v>32</v>
      </c>
      <c r="AT64" s="2">
        <v>28</v>
      </c>
      <c r="AU64" s="2">
        <v>6</v>
      </c>
      <c r="AV64" s="2">
        <v>66</v>
      </c>
      <c r="AW64" s="2">
        <v>2</v>
      </c>
      <c r="AX64" s="2">
        <v>26</v>
      </c>
      <c r="AY64" s="2">
        <v>4</v>
      </c>
      <c r="AZ64" s="2">
        <v>3</v>
      </c>
      <c r="BA64" s="2">
        <v>15</v>
      </c>
      <c r="BB64" s="2">
        <v>0.89</v>
      </c>
      <c r="BC64" s="2">
        <v>40</v>
      </c>
      <c r="BD64" s="2">
        <v>22</v>
      </c>
      <c r="BE64" s="2">
        <v>23</v>
      </c>
      <c r="BF64" s="2">
        <v>18</v>
      </c>
      <c r="BG64" s="2">
        <v>5</v>
      </c>
      <c r="BH64" s="2">
        <v>46</v>
      </c>
      <c r="BI64" s="2">
        <v>2</v>
      </c>
      <c r="BJ64" s="2">
        <v>28</v>
      </c>
      <c r="BK64" s="2">
        <v>107</v>
      </c>
      <c r="BL64" s="2">
        <v>63</v>
      </c>
      <c r="BM64" s="2">
        <v>98</v>
      </c>
      <c r="BN64" s="2">
        <v>68</v>
      </c>
      <c r="BO64" s="2">
        <v>10</v>
      </c>
      <c r="BP64" s="2">
        <v>36.700000000000003</v>
      </c>
      <c r="BQ64" s="2">
        <v>114</v>
      </c>
      <c r="BR64" s="2">
        <v>55</v>
      </c>
      <c r="BS64" s="2">
        <v>99</v>
      </c>
      <c r="BT64" s="2">
        <v>74</v>
      </c>
      <c r="BU64" s="2">
        <v>10</v>
      </c>
      <c r="BV64" s="2">
        <v>36.299999999999997</v>
      </c>
      <c r="BW64" t="s">
        <v>98</v>
      </c>
      <c r="BX64" t="s">
        <v>99</v>
      </c>
      <c r="BY64" t="s">
        <v>98</v>
      </c>
      <c r="BZ64" t="s">
        <v>99</v>
      </c>
      <c r="CA64" t="s">
        <v>98</v>
      </c>
      <c r="CB64" t="s">
        <v>99</v>
      </c>
      <c r="CC64" t="s">
        <v>98</v>
      </c>
      <c r="CD64" t="s">
        <v>99</v>
      </c>
      <c r="CE64" t="s">
        <v>98</v>
      </c>
      <c r="CF64" t="s">
        <v>98</v>
      </c>
      <c r="CG64" t="s">
        <v>98</v>
      </c>
      <c r="CH64" t="s">
        <v>98</v>
      </c>
      <c r="CI64" t="s">
        <v>98</v>
      </c>
      <c r="CJ64" t="s">
        <v>98</v>
      </c>
      <c r="CK64" t="s">
        <v>99</v>
      </c>
      <c r="CL64" t="s">
        <v>99</v>
      </c>
      <c r="CM64" t="s">
        <v>98</v>
      </c>
      <c r="CN64" t="s">
        <v>99</v>
      </c>
      <c r="CO64" t="s">
        <v>98</v>
      </c>
      <c r="CP64" t="s">
        <v>99</v>
      </c>
      <c r="CQ64" t="s">
        <v>98</v>
      </c>
      <c r="CR64" t="s">
        <v>98</v>
      </c>
      <c r="CS64" t="s">
        <v>98</v>
      </c>
      <c r="CT64" t="s">
        <v>98</v>
      </c>
    </row>
    <row r="65" spans="1:98" x14ac:dyDescent="0.35">
      <c r="A65" s="2">
        <v>40</v>
      </c>
      <c r="B65" s="2">
        <v>164.5</v>
      </c>
      <c r="C65" s="2">
        <v>91</v>
      </c>
      <c r="D65" s="2">
        <v>2</v>
      </c>
      <c r="E65" s="2">
        <v>33.628661970000003</v>
      </c>
      <c r="F65" s="4">
        <v>2</v>
      </c>
      <c r="G65" s="2">
        <v>1</v>
      </c>
      <c r="H65" s="2">
        <v>1310</v>
      </c>
      <c r="I65" s="2">
        <v>1310</v>
      </c>
      <c r="J65" s="2">
        <v>3</v>
      </c>
      <c r="K65" s="2">
        <v>428</v>
      </c>
      <c r="L65" s="2">
        <v>128</v>
      </c>
      <c r="M65" s="2">
        <v>83</v>
      </c>
      <c r="N65" s="2">
        <v>99</v>
      </c>
      <c r="O65" s="2">
        <v>68</v>
      </c>
      <c r="P65" s="2">
        <v>11</v>
      </c>
      <c r="Q65" s="2">
        <v>37.1</v>
      </c>
      <c r="R65" s="2">
        <v>3.4</v>
      </c>
      <c r="S65" s="2">
        <v>3.67</v>
      </c>
      <c r="T65" s="2">
        <v>94</v>
      </c>
      <c r="U65" s="2">
        <v>466</v>
      </c>
      <c r="V65" s="2">
        <v>98</v>
      </c>
      <c r="W65" s="2">
        <v>70</v>
      </c>
      <c r="X65" s="2">
        <v>9.98</v>
      </c>
      <c r="Y65" s="2">
        <v>1</v>
      </c>
      <c r="Z65" s="2">
        <v>3</v>
      </c>
      <c r="AA65" s="2">
        <v>7</v>
      </c>
      <c r="AB65" s="2">
        <v>3</v>
      </c>
      <c r="AC65" s="2">
        <v>27</v>
      </c>
      <c r="AD65" s="2">
        <v>0.55000000000000004</v>
      </c>
      <c r="AE65" s="2">
        <v>40</v>
      </c>
      <c r="AF65" s="2">
        <v>31</v>
      </c>
      <c r="AG65" s="2">
        <v>28</v>
      </c>
      <c r="AH65" s="2">
        <v>20</v>
      </c>
      <c r="AI65" s="2">
        <v>6</v>
      </c>
      <c r="AJ65" s="2">
        <v>54</v>
      </c>
      <c r="AK65" s="2">
        <v>2</v>
      </c>
      <c r="AL65" s="2">
        <v>25</v>
      </c>
      <c r="AM65" s="2">
        <v>7</v>
      </c>
      <c r="AN65" s="2">
        <v>3</v>
      </c>
      <c r="AO65" s="2">
        <v>19</v>
      </c>
      <c r="AP65" s="2">
        <v>0.56999999999999995</v>
      </c>
      <c r="AQ65" s="2">
        <v>50</v>
      </c>
      <c r="AR65" s="2">
        <v>31</v>
      </c>
      <c r="AS65" s="2">
        <v>25</v>
      </c>
      <c r="AT65" s="2">
        <v>23</v>
      </c>
      <c r="AU65" s="2">
        <v>8</v>
      </c>
      <c r="AV65" s="2">
        <v>56</v>
      </c>
      <c r="AW65" s="2">
        <v>3</v>
      </c>
      <c r="AX65" s="2">
        <v>26</v>
      </c>
      <c r="AY65" s="2">
        <v>5</v>
      </c>
      <c r="AZ65" s="2">
        <v>3</v>
      </c>
      <c r="BA65" s="2">
        <v>28</v>
      </c>
      <c r="BB65" s="2">
        <v>0.83</v>
      </c>
      <c r="BC65" s="2">
        <v>50</v>
      </c>
      <c r="BD65" s="2">
        <v>28</v>
      </c>
      <c r="BE65" s="2">
        <v>23</v>
      </c>
      <c r="BF65" s="2">
        <v>20</v>
      </c>
      <c r="BG65" s="2">
        <v>4</v>
      </c>
      <c r="BH65" s="2">
        <v>47</v>
      </c>
      <c r="BI65" s="2">
        <v>3</v>
      </c>
      <c r="BJ65" s="2">
        <v>28</v>
      </c>
      <c r="BK65" s="2">
        <v>138</v>
      </c>
      <c r="BL65" s="2">
        <v>74</v>
      </c>
      <c r="BM65" s="2">
        <v>99</v>
      </c>
      <c r="BN65" s="2">
        <v>83</v>
      </c>
      <c r="BO65" s="2">
        <v>10</v>
      </c>
      <c r="BP65" s="2">
        <v>36.9</v>
      </c>
      <c r="BQ65" s="2">
        <v>132</v>
      </c>
      <c r="BR65" s="2">
        <v>86</v>
      </c>
      <c r="BS65" s="2">
        <v>98</v>
      </c>
      <c r="BT65" s="2">
        <v>70</v>
      </c>
      <c r="BU65" s="2">
        <v>10</v>
      </c>
      <c r="BV65" s="2">
        <v>36.799999999999997</v>
      </c>
      <c r="BW65" t="s">
        <v>98</v>
      </c>
      <c r="BX65" t="s">
        <v>99</v>
      </c>
      <c r="BY65" t="s">
        <v>98</v>
      </c>
      <c r="BZ65" t="s">
        <v>99</v>
      </c>
      <c r="CA65" t="s">
        <v>98</v>
      </c>
      <c r="CB65" t="s">
        <v>99</v>
      </c>
      <c r="CC65" t="s">
        <v>98</v>
      </c>
      <c r="CD65" t="s">
        <v>98</v>
      </c>
      <c r="CE65" t="s">
        <v>98</v>
      </c>
      <c r="CF65" t="s">
        <v>98</v>
      </c>
      <c r="CG65" t="s">
        <v>98</v>
      </c>
      <c r="CH65" t="s">
        <v>98</v>
      </c>
      <c r="CI65" t="s">
        <v>99</v>
      </c>
      <c r="CJ65" t="s">
        <v>99</v>
      </c>
      <c r="CK65" t="s">
        <v>98</v>
      </c>
      <c r="CL65" t="s">
        <v>98</v>
      </c>
      <c r="CM65" t="s">
        <v>98</v>
      </c>
      <c r="CN65" t="s">
        <v>98</v>
      </c>
      <c r="CO65" t="s">
        <v>98</v>
      </c>
      <c r="CP65" t="s">
        <v>98</v>
      </c>
      <c r="CQ65" t="s">
        <v>99</v>
      </c>
      <c r="CR65" t="s">
        <v>98</v>
      </c>
      <c r="CS65" t="s">
        <v>98</v>
      </c>
      <c r="CT65" t="s">
        <v>98</v>
      </c>
    </row>
    <row r="66" spans="1:98" x14ac:dyDescent="0.35">
      <c r="A66" s="2">
        <v>42</v>
      </c>
      <c r="B66" s="2">
        <v>169</v>
      </c>
      <c r="C66" s="2">
        <v>61.2</v>
      </c>
      <c r="D66" s="2">
        <v>1</v>
      </c>
      <c r="E66" s="2">
        <v>21.42782115</v>
      </c>
      <c r="F66" s="4">
        <v>1</v>
      </c>
      <c r="G66" s="2">
        <v>2</v>
      </c>
      <c r="H66" s="2">
        <v>524</v>
      </c>
      <c r="I66" s="2">
        <v>524</v>
      </c>
      <c r="J66" s="2">
        <v>3</v>
      </c>
      <c r="K66" s="2">
        <v>469</v>
      </c>
      <c r="L66" s="2">
        <v>145</v>
      </c>
      <c r="M66" s="2">
        <v>90</v>
      </c>
      <c r="N66" s="2">
        <v>100</v>
      </c>
      <c r="O66" s="2">
        <v>87</v>
      </c>
      <c r="P66" s="2">
        <v>16</v>
      </c>
      <c r="Q66" s="2">
        <v>37.1</v>
      </c>
      <c r="R66" s="2">
        <v>2.92</v>
      </c>
      <c r="S66" s="2">
        <v>3.69</v>
      </c>
      <c r="T66" s="2">
        <v>80</v>
      </c>
      <c r="U66" s="2">
        <v>552</v>
      </c>
      <c r="V66" s="2">
        <v>100</v>
      </c>
      <c r="W66" s="2">
        <v>111</v>
      </c>
      <c r="X66" s="2">
        <v>5.53</v>
      </c>
      <c r="Y66" s="2">
        <v>2</v>
      </c>
      <c r="Z66" s="2">
        <v>4</v>
      </c>
      <c r="AA66" s="2">
        <v>5</v>
      </c>
      <c r="AB66" s="2">
        <v>2</v>
      </c>
      <c r="AC66" s="2">
        <v>11</v>
      </c>
      <c r="AD66" s="2">
        <v>0.78</v>
      </c>
      <c r="AE66" s="2">
        <v>65</v>
      </c>
      <c r="AF66" s="2">
        <v>29</v>
      </c>
      <c r="AG66" s="2">
        <v>24</v>
      </c>
      <c r="AH66" s="2">
        <v>24</v>
      </c>
      <c r="AI66" s="2">
        <v>5</v>
      </c>
      <c r="AJ66" s="2">
        <v>53</v>
      </c>
      <c r="AK66" s="2">
        <v>2</v>
      </c>
      <c r="AL66" s="2">
        <v>25</v>
      </c>
      <c r="AM66" s="2">
        <v>5</v>
      </c>
      <c r="AN66" s="2">
        <v>2</v>
      </c>
      <c r="AO66" s="2">
        <v>8</v>
      </c>
      <c r="AP66" s="2">
        <v>0.94</v>
      </c>
      <c r="AQ66" s="2">
        <v>70</v>
      </c>
      <c r="AR66" s="2">
        <v>29</v>
      </c>
      <c r="AS66" s="2">
        <v>27</v>
      </c>
      <c r="AT66" s="2">
        <v>28</v>
      </c>
      <c r="AU66" s="2">
        <v>6</v>
      </c>
      <c r="AV66" s="2">
        <v>61</v>
      </c>
      <c r="AW66" s="2">
        <v>2</v>
      </c>
      <c r="AX66" s="2">
        <v>20</v>
      </c>
      <c r="AY66" s="2">
        <v>5</v>
      </c>
      <c r="AZ66" s="2">
        <v>2</v>
      </c>
      <c r="BA66" s="2">
        <v>10</v>
      </c>
      <c r="BB66" s="2">
        <v>0.94</v>
      </c>
      <c r="BC66" s="2">
        <v>70</v>
      </c>
      <c r="BD66" s="2">
        <v>27</v>
      </c>
      <c r="BE66" s="2">
        <v>27</v>
      </c>
      <c r="BF66" s="2">
        <v>23</v>
      </c>
      <c r="BG66" s="2">
        <v>6</v>
      </c>
      <c r="BH66" s="2">
        <v>56</v>
      </c>
      <c r="BI66" s="2">
        <v>2</v>
      </c>
      <c r="BJ66" s="2">
        <v>23</v>
      </c>
      <c r="BK66" s="2">
        <v>150</v>
      </c>
      <c r="BL66" s="2">
        <v>82</v>
      </c>
      <c r="BM66" s="2">
        <v>97</v>
      </c>
      <c r="BN66" s="2">
        <v>63</v>
      </c>
      <c r="BO66" s="2">
        <v>16</v>
      </c>
      <c r="BP66" s="2">
        <v>36.6</v>
      </c>
      <c r="BQ66" s="2">
        <v>131</v>
      </c>
      <c r="BR66" s="2">
        <v>80</v>
      </c>
      <c r="BS66" s="2">
        <v>99</v>
      </c>
      <c r="BT66" s="2">
        <v>67</v>
      </c>
      <c r="BU66" s="2">
        <v>14</v>
      </c>
      <c r="BV66" s="2">
        <v>37.1</v>
      </c>
      <c r="BW66" t="s">
        <v>98</v>
      </c>
      <c r="BX66" t="s">
        <v>99</v>
      </c>
      <c r="BY66" t="s">
        <v>98</v>
      </c>
      <c r="BZ66" t="s">
        <v>98</v>
      </c>
      <c r="CA66" t="s">
        <v>99</v>
      </c>
      <c r="CB66" t="s">
        <v>99</v>
      </c>
      <c r="CC66" t="s">
        <v>99</v>
      </c>
      <c r="CD66" t="s">
        <v>98</v>
      </c>
      <c r="CE66" t="s">
        <v>99</v>
      </c>
      <c r="CF66" t="s">
        <v>99</v>
      </c>
      <c r="CG66" t="s">
        <v>99</v>
      </c>
      <c r="CH66" t="s">
        <v>99</v>
      </c>
      <c r="CI66" t="s">
        <v>99</v>
      </c>
      <c r="CJ66" t="s">
        <v>99</v>
      </c>
      <c r="CK66" t="s">
        <v>99</v>
      </c>
      <c r="CL66" t="s">
        <v>98</v>
      </c>
      <c r="CM66" t="s">
        <v>99</v>
      </c>
      <c r="CN66" t="s">
        <v>99</v>
      </c>
      <c r="CO66" t="s">
        <v>98</v>
      </c>
      <c r="CP66" t="s">
        <v>99</v>
      </c>
      <c r="CQ66" t="s">
        <v>98</v>
      </c>
      <c r="CR66" t="s">
        <v>99</v>
      </c>
      <c r="CS66" t="s">
        <v>99</v>
      </c>
      <c r="CT66" t="s">
        <v>98</v>
      </c>
    </row>
    <row r="67" spans="1:98" x14ac:dyDescent="0.35">
      <c r="A67" s="2">
        <v>30</v>
      </c>
      <c r="B67" s="2">
        <v>177.3</v>
      </c>
      <c r="C67" s="2">
        <v>88.4</v>
      </c>
      <c r="D67" s="2">
        <v>1</v>
      </c>
      <c r="E67" s="2">
        <v>28.12126117</v>
      </c>
      <c r="F67" s="4">
        <v>2</v>
      </c>
      <c r="G67" s="2">
        <v>1</v>
      </c>
      <c r="H67" s="1" t="e">
        <v>#NULL!</v>
      </c>
      <c r="I67" s="1" t="e">
        <v>#NULL!</v>
      </c>
      <c r="J67" s="2">
        <v>1</v>
      </c>
      <c r="K67" s="2">
        <v>652.5</v>
      </c>
      <c r="L67" s="2">
        <v>143</v>
      </c>
      <c r="M67" s="2">
        <v>87</v>
      </c>
      <c r="N67" s="2">
        <v>99</v>
      </c>
      <c r="O67" s="2">
        <v>79</v>
      </c>
      <c r="P67" s="2">
        <v>13</v>
      </c>
      <c r="Q67" s="2">
        <v>36.9</v>
      </c>
      <c r="R67" s="2">
        <v>3.73</v>
      </c>
      <c r="S67" s="2">
        <v>4.21</v>
      </c>
      <c r="T67" s="2">
        <v>91</v>
      </c>
      <c r="U67" s="2">
        <v>696</v>
      </c>
      <c r="V67" s="2">
        <v>114</v>
      </c>
      <c r="W67" s="2">
        <v>88</v>
      </c>
      <c r="X67" s="2">
        <v>8.73</v>
      </c>
      <c r="Y67" s="2">
        <v>2</v>
      </c>
      <c r="Z67" s="2">
        <v>4</v>
      </c>
      <c r="AA67" s="2">
        <v>4</v>
      </c>
      <c r="AB67" s="2">
        <v>2</v>
      </c>
      <c r="AC67" s="2">
        <v>7</v>
      </c>
      <c r="AD67" s="2">
        <v>0.86</v>
      </c>
      <c r="AE67" s="2">
        <v>80</v>
      </c>
      <c r="AF67" s="2">
        <v>22</v>
      </c>
      <c r="AG67" s="2">
        <v>15</v>
      </c>
      <c r="AH67" s="2">
        <v>14</v>
      </c>
      <c r="AI67" s="2">
        <v>2</v>
      </c>
      <c r="AJ67" s="2">
        <v>31</v>
      </c>
      <c r="AK67" s="2">
        <v>1</v>
      </c>
      <c r="AL67" s="2">
        <v>29</v>
      </c>
      <c r="AM67" s="2">
        <v>4</v>
      </c>
      <c r="AN67" s="2">
        <v>2</v>
      </c>
      <c r="AO67" s="2">
        <v>16</v>
      </c>
      <c r="AP67" s="2">
        <v>0.83</v>
      </c>
      <c r="AQ67" s="2">
        <v>70</v>
      </c>
      <c r="AR67" s="2">
        <v>24</v>
      </c>
      <c r="AS67" s="2">
        <v>18</v>
      </c>
      <c r="AT67" s="2">
        <v>17</v>
      </c>
      <c r="AU67" s="2">
        <v>3</v>
      </c>
      <c r="AV67" s="2">
        <v>38</v>
      </c>
      <c r="AW67" s="2">
        <v>1</v>
      </c>
      <c r="AX67" s="2">
        <v>27</v>
      </c>
      <c r="AY67" s="2">
        <v>6</v>
      </c>
      <c r="AZ67" s="2">
        <v>2</v>
      </c>
      <c r="BA67" s="2">
        <v>12</v>
      </c>
      <c r="BB67" s="2">
        <v>0.86</v>
      </c>
      <c r="BC67" s="2">
        <v>65</v>
      </c>
      <c r="BD67" s="2">
        <v>24</v>
      </c>
      <c r="BE67" s="2">
        <v>19</v>
      </c>
      <c r="BF67" s="2">
        <v>21</v>
      </c>
      <c r="BG67" s="2">
        <v>4</v>
      </c>
      <c r="BH67" s="2">
        <v>44</v>
      </c>
      <c r="BI67" s="2">
        <v>1</v>
      </c>
      <c r="BJ67" s="2">
        <v>26</v>
      </c>
      <c r="BK67" s="2">
        <v>130</v>
      </c>
      <c r="BL67" s="2">
        <v>70</v>
      </c>
      <c r="BM67" s="2">
        <v>99</v>
      </c>
      <c r="BN67" s="2">
        <v>73</v>
      </c>
      <c r="BO67" s="2">
        <v>20</v>
      </c>
      <c r="BP67" s="2">
        <v>36.4</v>
      </c>
      <c r="BQ67" s="2">
        <v>146</v>
      </c>
      <c r="BR67" s="2">
        <v>82</v>
      </c>
      <c r="BS67" s="2">
        <v>98</v>
      </c>
      <c r="BT67" s="2">
        <v>97</v>
      </c>
      <c r="BU67" s="2">
        <v>18</v>
      </c>
      <c r="BV67" s="2">
        <v>36.6</v>
      </c>
      <c r="BW67" t="s">
        <v>99</v>
      </c>
      <c r="BX67" t="s">
        <v>99</v>
      </c>
      <c r="BY67" t="s">
        <v>98</v>
      </c>
      <c r="BZ67" t="s">
        <v>98</v>
      </c>
      <c r="CA67" t="s">
        <v>98</v>
      </c>
      <c r="CB67" t="s">
        <v>98</v>
      </c>
      <c r="CC67" t="s">
        <v>98</v>
      </c>
      <c r="CD67" t="s">
        <v>98</v>
      </c>
      <c r="CE67" t="s">
        <v>98</v>
      </c>
      <c r="CF67" t="s">
        <v>98</v>
      </c>
      <c r="CG67" t="s">
        <v>98</v>
      </c>
      <c r="CH67" t="s">
        <v>99</v>
      </c>
      <c r="CI67" t="s">
        <v>98</v>
      </c>
      <c r="CJ67" t="s">
        <v>98</v>
      </c>
      <c r="CK67" t="s">
        <v>98</v>
      </c>
      <c r="CL67" t="s">
        <v>98</v>
      </c>
      <c r="CM67" t="s">
        <v>98</v>
      </c>
      <c r="CN67" t="s">
        <v>98</v>
      </c>
      <c r="CO67" t="s">
        <v>98</v>
      </c>
      <c r="CP67" t="s">
        <v>98</v>
      </c>
      <c r="CQ67" t="s">
        <v>98</v>
      </c>
      <c r="CR67" t="s">
        <v>98</v>
      </c>
      <c r="CS67" t="s">
        <v>98</v>
      </c>
      <c r="CT67" t="s">
        <v>98</v>
      </c>
    </row>
    <row r="68" spans="1:98" x14ac:dyDescent="0.35">
      <c r="A68" s="2">
        <v>49</v>
      </c>
      <c r="B68" s="2">
        <v>166</v>
      </c>
      <c r="C68" s="2">
        <v>74.8</v>
      </c>
      <c r="D68" s="2">
        <v>2</v>
      </c>
      <c r="E68" s="2">
        <v>27.144723469999999</v>
      </c>
      <c r="F68" s="4">
        <v>2</v>
      </c>
      <c r="G68" s="1" t="e">
        <v>#NULL!</v>
      </c>
      <c r="H68" s="2">
        <v>1403</v>
      </c>
      <c r="I68" s="1" t="e">
        <v>#NULL!</v>
      </c>
      <c r="J68" s="2">
        <v>3</v>
      </c>
      <c r="K68" s="2">
        <v>305</v>
      </c>
      <c r="L68" s="2">
        <v>169</v>
      </c>
      <c r="M68" s="2">
        <v>96</v>
      </c>
      <c r="N68" s="2">
        <v>98</v>
      </c>
      <c r="O68" s="2">
        <v>97</v>
      </c>
      <c r="P68" s="2">
        <v>16</v>
      </c>
      <c r="Q68" s="2">
        <v>37.4</v>
      </c>
      <c r="R68" s="2">
        <v>3.19</v>
      </c>
      <c r="S68" s="2">
        <v>3.68</v>
      </c>
      <c r="T68" s="2">
        <v>87</v>
      </c>
      <c r="U68" s="2">
        <v>524</v>
      </c>
      <c r="V68" s="2">
        <v>96</v>
      </c>
      <c r="W68" s="2">
        <v>52</v>
      </c>
      <c r="X68" s="2">
        <v>12.27</v>
      </c>
      <c r="Y68" s="2">
        <v>1</v>
      </c>
      <c r="Z68" s="2">
        <v>4</v>
      </c>
      <c r="AA68" s="2">
        <v>6</v>
      </c>
      <c r="AB68" s="2">
        <v>3</v>
      </c>
      <c r="AC68" s="2">
        <v>36</v>
      </c>
      <c r="AD68" s="2">
        <v>0.63</v>
      </c>
      <c r="AE68" s="2">
        <v>35</v>
      </c>
      <c r="AF68" s="2">
        <v>42</v>
      </c>
      <c r="AG68" s="2">
        <v>36</v>
      </c>
      <c r="AH68" s="2">
        <v>38</v>
      </c>
      <c r="AI68" s="2">
        <v>8</v>
      </c>
      <c r="AJ68" s="2">
        <v>82</v>
      </c>
      <c r="AK68" s="2">
        <v>2</v>
      </c>
      <c r="AL68" s="2">
        <v>24</v>
      </c>
      <c r="AM68" s="2">
        <v>6</v>
      </c>
      <c r="AN68" s="2">
        <v>3</v>
      </c>
      <c r="AO68" s="2">
        <v>20</v>
      </c>
      <c r="AP68" s="2">
        <v>0.63</v>
      </c>
      <c r="AQ68" s="2">
        <v>40</v>
      </c>
      <c r="AR68" s="2">
        <v>32</v>
      </c>
      <c r="AS68" s="2">
        <v>32</v>
      </c>
      <c r="AT68" s="2">
        <v>28</v>
      </c>
      <c r="AU68" s="2">
        <v>8</v>
      </c>
      <c r="AV68" s="2">
        <v>68</v>
      </c>
      <c r="AW68" s="2">
        <v>2</v>
      </c>
      <c r="AX68" s="2">
        <v>25</v>
      </c>
      <c r="AY68" s="2">
        <v>8</v>
      </c>
      <c r="AZ68" s="2">
        <v>3</v>
      </c>
      <c r="BA68" s="2">
        <v>29</v>
      </c>
      <c r="BB68" s="2">
        <v>0.63</v>
      </c>
      <c r="BC68" s="2">
        <v>15</v>
      </c>
      <c r="BD68" s="2">
        <v>38</v>
      </c>
      <c r="BE68" s="2">
        <v>33</v>
      </c>
      <c r="BF68" s="2">
        <v>26</v>
      </c>
      <c r="BG68" s="2">
        <v>8</v>
      </c>
      <c r="BH68" s="2">
        <v>67</v>
      </c>
      <c r="BI68" s="2">
        <v>2</v>
      </c>
      <c r="BJ68" s="2">
        <v>24</v>
      </c>
      <c r="BK68" s="2">
        <v>176</v>
      </c>
      <c r="BL68" s="2">
        <v>98</v>
      </c>
      <c r="BM68" s="2">
        <v>98</v>
      </c>
      <c r="BN68" s="2">
        <v>99</v>
      </c>
      <c r="BO68" s="2">
        <v>14</v>
      </c>
      <c r="BP68" s="2">
        <v>37.6</v>
      </c>
      <c r="BQ68" s="2">
        <v>170</v>
      </c>
      <c r="BR68" s="2">
        <v>107</v>
      </c>
      <c r="BS68" s="2">
        <v>98</v>
      </c>
      <c r="BT68" s="2">
        <v>107</v>
      </c>
      <c r="BU68" s="2">
        <v>14</v>
      </c>
      <c r="BV68" s="2">
        <v>37.5</v>
      </c>
      <c r="BW68" t="s">
        <v>98</v>
      </c>
      <c r="BX68" t="s">
        <v>99</v>
      </c>
      <c r="BY68" t="s">
        <v>99</v>
      </c>
      <c r="BZ68" t="s">
        <v>98</v>
      </c>
      <c r="CA68" t="s">
        <v>99</v>
      </c>
      <c r="CB68" t="s">
        <v>99</v>
      </c>
      <c r="CC68" t="s">
        <v>99</v>
      </c>
      <c r="CD68" t="s">
        <v>99</v>
      </c>
      <c r="CE68" t="s">
        <v>98</v>
      </c>
      <c r="CF68" t="s">
        <v>99</v>
      </c>
      <c r="CG68" t="s">
        <v>98</v>
      </c>
      <c r="CH68" t="s">
        <v>98</v>
      </c>
      <c r="CI68" t="s">
        <v>99</v>
      </c>
      <c r="CJ68" t="s">
        <v>99</v>
      </c>
      <c r="CK68" t="s">
        <v>98</v>
      </c>
      <c r="CL68" t="s">
        <v>98</v>
      </c>
      <c r="CM68" t="s">
        <v>98</v>
      </c>
      <c r="CN68" t="s">
        <v>98</v>
      </c>
      <c r="CO68" t="s">
        <v>98</v>
      </c>
      <c r="CP68" t="s">
        <v>99</v>
      </c>
      <c r="CQ68" t="s">
        <v>98</v>
      </c>
      <c r="CR68" t="s">
        <v>98</v>
      </c>
      <c r="CS68" t="s">
        <v>98</v>
      </c>
      <c r="CT68" t="s">
        <v>98</v>
      </c>
    </row>
    <row r="69" spans="1:98" x14ac:dyDescent="0.35">
      <c r="A69" s="2">
        <v>52</v>
      </c>
      <c r="B69" s="2">
        <v>166.5</v>
      </c>
      <c r="C69" s="2">
        <v>68</v>
      </c>
      <c r="D69" s="2">
        <v>1</v>
      </c>
      <c r="E69" s="2">
        <v>24.52903354</v>
      </c>
      <c r="F69" s="4">
        <v>2</v>
      </c>
      <c r="G69" s="2">
        <v>1</v>
      </c>
      <c r="H69" s="2">
        <v>1036</v>
      </c>
      <c r="I69" s="2">
        <v>1036</v>
      </c>
      <c r="J69" s="2">
        <v>3</v>
      </c>
      <c r="K69" s="2">
        <v>554</v>
      </c>
      <c r="L69" s="2">
        <v>130</v>
      </c>
      <c r="M69" s="2">
        <v>83</v>
      </c>
      <c r="N69" s="2">
        <v>99</v>
      </c>
      <c r="O69" s="2">
        <v>79</v>
      </c>
      <c r="P69" s="2">
        <v>20</v>
      </c>
      <c r="Q69" s="2">
        <v>36.5</v>
      </c>
      <c r="R69" s="2">
        <v>3.75</v>
      </c>
      <c r="S69" s="2">
        <v>4.09</v>
      </c>
      <c r="T69" s="2">
        <v>92</v>
      </c>
      <c r="U69" s="2">
        <v>603</v>
      </c>
      <c r="V69" s="2">
        <v>126</v>
      </c>
      <c r="W69" s="2">
        <v>136</v>
      </c>
      <c r="X69" s="2">
        <v>5.43</v>
      </c>
      <c r="Y69" s="2">
        <v>1</v>
      </c>
      <c r="Z69" s="2">
        <v>4</v>
      </c>
      <c r="AA69" s="2">
        <v>9</v>
      </c>
      <c r="AB69" s="2">
        <v>3</v>
      </c>
      <c r="AC69" s="2">
        <v>31</v>
      </c>
      <c r="AD69" s="2">
        <v>0.73</v>
      </c>
      <c r="AE69" s="2">
        <v>15</v>
      </c>
      <c r="AF69" s="2">
        <v>32</v>
      </c>
      <c r="AG69" s="2">
        <v>25</v>
      </c>
      <c r="AH69" s="2">
        <v>35</v>
      </c>
      <c r="AI69" s="2">
        <v>4</v>
      </c>
      <c r="AJ69" s="2">
        <v>64</v>
      </c>
      <c r="AK69" s="2">
        <v>2</v>
      </c>
      <c r="AL69" s="2">
        <v>29</v>
      </c>
      <c r="AM69" s="2">
        <v>9</v>
      </c>
      <c r="AN69" s="2">
        <v>3</v>
      </c>
      <c r="AO69" s="2">
        <v>38</v>
      </c>
      <c r="AP69" s="2">
        <v>0.84</v>
      </c>
      <c r="AQ69" s="2">
        <v>25</v>
      </c>
      <c r="AR69" s="2">
        <v>32</v>
      </c>
      <c r="AS69" s="2">
        <v>29</v>
      </c>
      <c r="AT69" s="2">
        <v>36</v>
      </c>
      <c r="AU69" s="2">
        <v>4</v>
      </c>
      <c r="AV69" s="2">
        <v>69</v>
      </c>
      <c r="AW69" s="2">
        <v>2</v>
      </c>
      <c r="AX69" s="2">
        <v>29</v>
      </c>
      <c r="AY69" s="2">
        <v>9</v>
      </c>
      <c r="AZ69" s="2">
        <v>3</v>
      </c>
      <c r="BA69" s="2">
        <v>40</v>
      </c>
      <c r="BB69" s="2">
        <v>0.77</v>
      </c>
      <c r="BC69" s="2">
        <v>20</v>
      </c>
      <c r="BD69" s="2">
        <v>30</v>
      </c>
      <c r="BE69" s="2">
        <v>29</v>
      </c>
      <c r="BF69" s="2">
        <v>36</v>
      </c>
      <c r="BG69" s="2">
        <v>4</v>
      </c>
      <c r="BH69" s="2">
        <v>69</v>
      </c>
      <c r="BI69" s="2">
        <v>2</v>
      </c>
      <c r="BJ69" s="2">
        <v>28</v>
      </c>
      <c r="BK69" s="2">
        <v>129</v>
      </c>
      <c r="BL69" s="2">
        <v>83</v>
      </c>
      <c r="BM69" s="2">
        <v>98</v>
      </c>
      <c r="BN69" s="2">
        <v>89</v>
      </c>
      <c r="BO69" s="2">
        <v>18</v>
      </c>
      <c r="BP69" s="2">
        <v>37.1</v>
      </c>
      <c r="BQ69" s="2">
        <v>120</v>
      </c>
      <c r="BR69" s="2">
        <v>78</v>
      </c>
      <c r="BS69" s="2">
        <v>98</v>
      </c>
      <c r="BT69" s="2">
        <v>71</v>
      </c>
      <c r="BU69" s="2">
        <v>16</v>
      </c>
      <c r="BV69" s="2">
        <v>36.9</v>
      </c>
      <c r="BW69" t="s">
        <v>98</v>
      </c>
      <c r="BX69" t="s">
        <v>99</v>
      </c>
      <c r="BY69" t="s">
        <v>99</v>
      </c>
      <c r="BZ69" t="s">
        <v>98</v>
      </c>
      <c r="CA69" t="s">
        <v>99</v>
      </c>
      <c r="CB69" t="s">
        <v>99</v>
      </c>
      <c r="CC69" t="s">
        <v>98</v>
      </c>
      <c r="CD69" t="s">
        <v>98</v>
      </c>
      <c r="CE69" t="s">
        <v>98</v>
      </c>
      <c r="CF69" t="s">
        <v>98</v>
      </c>
      <c r="CG69" t="s">
        <v>98</v>
      </c>
      <c r="CH69" t="s">
        <v>98</v>
      </c>
      <c r="CI69" t="s">
        <v>99</v>
      </c>
      <c r="CJ69" t="s">
        <v>99</v>
      </c>
      <c r="CK69" t="s">
        <v>99</v>
      </c>
      <c r="CL69" t="s">
        <v>99</v>
      </c>
      <c r="CM69" t="s">
        <v>98</v>
      </c>
      <c r="CN69" t="s">
        <v>98</v>
      </c>
      <c r="CO69" t="s">
        <v>98</v>
      </c>
      <c r="CP69" t="s">
        <v>99</v>
      </c>
      <c r="CQ69" t="s">
        <v>98</v>
      </c>
      <c r="CR69" t="s">
        <v>98</v>
      </c>
      <c r="CS69" t="s">
        <v>98</v>
      </c>
      <c r="CT69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B894C-EBA1-45A0-8683-49573A4E1AAB}">
  <dimension ref="A1:DW69"/>
  <sheetViews>
    <sheetView topLeftCell="BT52" workbookViewId="0">
      <selection activeCell="BY1" sqref="BY1:CJ69"/>
    </sheetView>
  </sheetViews>
  <sheetFormatPr defaultRowHeight="14.5" x14ac:dyDescent="0.35"/>
  <sheetData>
    <row r="1" spans="1:127" x14ac:dyDescent="0.35">
      <c r="A1" t="s">
        <v>100</v>
      </c>
      <c r="B1" t="s">
        <v>101</v>
      </c>
      <c r="C1" t="s">
        <v>102</v>
      </c>
      <c r="D1" t="s">
        <v>3</v>
      </c>
      <c r="E1" t="s">
        <v>103</v>
      </c>
      <c r="F1" t="s">
        <v>104</v>
      </c>
      <c r="G1" t="s">
        <v>105</v>
      </c>
      <c r="H1" t="s">
        <v>106</v>
      </c>
      <c r="I1" t="s">
        <v>107</v>
      </c>
      <c r="J1" t="s">
        <v>108</v>
      </c>
      <c r="K1" t="s">
        <v>109</v>
      </c>
      <c r="L1" t="s">
        <v>110</v>
      </c>
      <c r="M1" t="s">
        <v>111</v>
      </c>
      <c r="N1" t="s">
        <v>112</v>
      </c>
      <c r="O1" t="s">
        <v>113</v>
      </c>
      <c r="P1" t="s">
        <v>114</v>
      </c>
      <c r="Q1" t="s">
        <v>115</v>
      </c>
      <c r="R1" t="s">
        <v>116</v>
      </c>
      <c r="S1" t="s">
        <v>117</v>
      </c>
      <c r="T1" t="s">
        <v>118</v>
      </c>
      <c r="U1" t="s">
        <v>119</v>
      </c>
      <c r="V1" t="s">
        <v>120</v>
      </c>
      <c r="W1" t="s">
        <v>121</v>
      </c>
      <c r="X1" t="s">
        <v>122</v>
      </c>
      <c r="Y1" t="s">
        <v>123</v>
      </c>
      <c r="Z1" t="s">
        <v>124</v>
      </c>
      <c r="AA1" t="s">
        <v>125</v>
      </c>
      <c r="AB1" t="s">
        <v>126</v>
      </c>
      <c r="AC1" t="s">
        <v>127</v>
      </c>
      <c r="AD1" t="s">
        <v>128</v>
      </c>
      <c r="AE1" t="s">
        <v>129</v>
      </c>
      <c r="AF1" t="s">
        <v>130</v>
      </c>
      <c r="AG1" t="s">
        <v>131</v>
      </c>
      <c r="AH1" t="s">
        <v>132</v>
      </c>
      <c r="AI1" t="s">
        <v>133</v>
      </c>
      <c r="AJ1" t="s">
        <v>134</v>
      </c>
      <c r="AK1" t="s">
        <v>135</v>
      </c>
      <c r="AL1" t="s">
        <v>136</v>
      </c>
      <c r="AM1" t="s">
        <v>137</v>
      </c>
      <c r="AN1" t="s">
        <v>138</v>
      </c>
      <c r="AO1" t="s">
        <v>139</v>
      </c>
      <c r="AP1" t="s">
        <v>140</v>
      </c>
      <c r="AQ1" t="s">
        <v>141</v>
      </c>
      <c r="AR1" t="s">
        <v>142</v>
      </c>
      <c r="AS1" t="s">
        <v>143</v>
      </c>
      <c r="AT1" t="s">
        <v>144</v>
      </c>
      <c r="AU1" t="s">
        <v>145</v>
      </c>
      <c r="AV1" t="s">
        <v>146</v>
      </c>
      <c r="AW1" t="s">
        <v>147</v>
      </c>
      <c r="AX1" t="s">
        <v>148</v>
      </c>
      <c r="AY1" t="s">
        <v>149</v>
      </c>
      <c r="AZ1" t="s">
        <v>150</v>
      </c>
      <c r="BA1" t="s">
        <v>151</v>
      </c>
      <c r="BB1" t="s">
        <v>152</v>
      </c>
      <c r="BC1" t="s">
        <v>153</v>
      </c>
      <c r="BD1" t="s">
        <v>154</v>
      </c>
      <c r="BE1" t="s">
        <v>155</v>
      </c>
      <c r="BF1" t="s">
        <v>156</v>
      </c>
      <c r="BG1" t="s">
        <v>157</v>
      </c>
      <c r="BH1" t="s">
        <v>158</v>
      </c>
      <c r="BI1" t="s">
        <v>159</v>
      </c>
      <c r="BJ1" t="s">
        <v>160</v>
      </c>
      <c r="BK1" t="s">
        <v>161</v>
      </c>
      <c r="BL1" t="s">
        <v>162</v>
      </c>
      <c r="BM1" t="s">
        <v>163</v>
      </c>
      <c r="BN1" t="s">
        <v>164</v>
      </c>
      <c r="BO1" t="s">
        <v>165</v>
      </c>
      <c r="BP1" t="s">
        <v>166</v>
      </c>
      <c r="BQ1" t="s">
        <v>167</v>
      </c>
      <c r="BR1" t="s">
        <v>168</v>
      </c>
      <c r="BS1" t="s">
        <v>169</v>
      </c>
      <c r="BT1" t="s">
        <v>170</v>
      </c>
      <c r="BU1" t="s">
        <v>171</v>
      </c>
      <c r="BV1" t="s">
        <v>172</v>
      </c>
      <c r="BW1" t="s">
        <v>173</v>
      </c>
      <c r="BX1" t="s">
        <v>174</v>
      </c>
      <c r="BY1" t="s">
        <v>175</v>
      </c>
      <c r="BZ1" t="s">
        <v>176</v>
      </c>
      <c r="CA1" t="s">
        <v>177</v>
      </c>
      <c r="CB1" t="s">
        <v>178</v>
      </c>
      <c r="CC1" t="s">
        <v>179</v>
      </c>
      <c r="CD1" t="s">
        <v>180</v>
      </c>
      <c r="CE1" t="s">
        <v>181</v>
      </c>
      <c r="CF1" t="s">
        <v>182</v>
      </c>
      <c r="CG1" t="s">
        <v>183</v>
      </c>
      <c r="CH1" t="s">
        <v>184</v>
      </c>
      <c r="CI1" t="s">
        <v>185</v>
      </c>
      <c r="CJ1" t="s">
        <v>186</v>
      </c>
      <c r="CK1" t="s">
        <v>187</v>
      </c>
      <c r="CL1" t="s">
        <v>188</v>
      </c>
      <c r="CM1" t="s">
        <v>189</v>
      </c>
      <c r="CN1" t="s">
        <v>190</v>
      </c>
      <c r="CO1" t="s">
        <v>191</v>
      </c>
      <c r="CP1" t="s">
        <v>192</v>
      </c>
      <c r="CQ1" t="s">
        <v>193</v>
      </c>
      <c r="CR1" t="s">
        <v>194</v>
      </c>
      <c r="CS1" t="s">
        <v>195</v>
      </c>
      <c r="CT1" t="s">
        <v>196</v>
      </c>
      <c r="CU1" t="s">
        <v>197</v>
      </c>
      <c r="CV1" t="s">
        <v>198</v>
      </c>
      <c r="CW1" t="s">
        <v>199</v>
      </c>
      <c r="CX1" t="s">
        <v>200</v>
      </c>
      <c r="CY1" t="s">
        <v>201</v>
      </c>
      <c r="CZ1" t="s">
        <v>202</v>
      </c>
      <c r="DA1" t="s">
        <v>203</v>
      </c>
      <c r="DB1" t="s">
        <v>204</v>
      </c>
      <c r="DC1" t="s">
        <v>205</v>
      </c>
      <c r="DD1" t="s">
        <v>206</v>
      </c>
      <c r="DE1" t="s">
        <v>207</v>
      </c>
      <c r="DF1" t="s">
        <v>208</v>
      </c>
      <c r="DG1" t="s">
        <v>209</v>
      </c>
      <c r="DH1" t="s">
        <v>210</v>
      </c>
      <c r="DI1" t="s">
        <v>211</v>
      </c>
      <c r="DJ1" t="s">
        <v>212</v>
      </c>
      <c r="DK1" t="s">
        <v>213</v>
      </c>
      <c r="DL1" t="s">
        <v>214</v>
      </c>
      <c r="DM1" t="s">
        <v>215</v>
      </c>
      <c r="DN1" t="s">
        <v>216</v>
      </c>
      <c r="DO1" t="s">
        <v>217</v>
      </c>
      <c r="DP1" t="s">
        <v>218</v>
      </c>
      <c r="DQ1" t="s">
        <v>219</v>
      </c>
      <c r="DR1" t="s">
        <v>220</v>
      </c>
      <c r="DS1" t="s">
        <v>221</v>
      </c>
      <c r="DT1" t="s">
        <v>222</v>
      </c>
      <c r="DU1" t="s">
        <v>223</v>
      </c>
      <c r="DV1" t="s">
        <v>224</v>
      </c>
      <c r="DW1" t="s">
        <v>225</v>
      </c>
    </row>
    <row r="2" spans="1:127" x14ac:dyDescent="0.35">
      <c r="A2" s="2">
        <v>151</v>
      </c>
      <c r="B2" s="2">
        <v>74</v>
      </c>
      <c r="C2" s="2">
        <v>53</v>
      </c>
      <c r="D2" s="2">
        <v>2</v>
      </c>
      <c r="E2" s="2">
        <v>1</v>
      </c>
      <c r="F2" s="2">
        <v>0.25948078200000002</v>
      </c>
      <c r="G2" s="2">
        <v>3.5064970560000002</v>
      </c>
      <c r="H2" s="2">
        <v>5.0036204719999997</v>
      </c>
      <c r="I2" s="2">
        <v>51.867647060000003</v>
      </c>
      <c r="J2" s="2">
        <v>27.747150210000001</v>
      </c>
      <c r="K2" s="2">
        <v>31.2798892</v>
      </c>
      <c r="L2" s="2">
        <v>0.88590351300000003</v>
      </c>
      <c r="M2" s="2">
        <v>8.4971601799999998</v>
      </c>
      <c r="N2" s="2">
        <v>8.4339705879999993</v>
      </c>
      <c r="O2" s="2">
        <v>0.23154657100000001</v>
      </c>
      <c r="P2" s="2">
        <v>0.9</v>
      </c>
      <c r="Q2" s="2">
        <v>0.79308659999999997</v>
      </c>
      <c r="R2" s="2">
        <v>10.71738648</v>
      </c>
      <c r="S2" s="2">
        <v>9.8888603479999997</v>
      </c>
      <c r="T2" s="2">
        <v>80</v>
      </c>
      <c r="U2" s="2">
        <v>30</v>
      </c>
      <c r="V2" s="2">
        <v>21.647314680000001</v>
      </c>
      <c r="W2" s="2">
        <v>30.466446850000001</v>
      </c>
      <c r="X2" s="2">
        <v>0.71052967899999997</v>
      </c>
      <c r="Y2" s="2">
        <v>20.225603199999998</v>
      </c>
      <c r="Z2" s="2">
        <v>21.231999999999999</v>
      </c>
      <c r="AA2" s="2">
        <v>0.56351156700000005</v>
      </c>
      <c r="AB2" s="2">
        <v>11</v>
      </c>
      <c r="AC2" s="1" t="e">
        <v>#NULL!</v>
      </c>
      <c r="AD2" s="1" t="e">
        <v>#NULL!</v>
      </c>
      <c r="AE2" s="1" t="e">
        <v>#NULL!</v>
      </c>
      <c r="AF2" s="1" t="e">
        <v>#NULL!</v>
      </c>
      <c r="AG2" s="1" t="e">
        <v>#NULL!</v>
      </c>
      <c r="AH2" s="1" t="e">
        <v>#NULL!</v>
      </c>
      <c r="AI2" s="1" t="e">
        <v>#NULL!</v>
      </c>
      <c r="AJ2" s="1" t="e">
        <v>#NULL!</v>
      </c>
      <c r="AK2" s="1" t="e">
        <v>#NULL!</v>
      </c>
      <c r="AL2" s="1" t="e">
        <v>#NULL!</v>
      </c>
      <c r="AM2" s="1" t="e">
        <v>#NULL!</v>
      </c>
      <c r="AN2" s="1" t="e">
        <v>#NULL!</v>
      </c>
      <c r="AO2" s="2">
        <v>1.393238993</v>
      </c>
      <c r="AP2" s="2">
        <v>18.827553949999999</v>
      </c>
      <c r="AQ2" s="2">
        <v>13.13601879</v>
      </c>
      <c r="AR2" s="2">
        <v>106</v>
      </c>
      <c r="AS2" s="2">
        <v>85</v>
      </c>
      <c r="AT2" s="2">
        <v>34.201695440000002</v>
      </c>
      <c r="AU2" s="2">
        <v>35.275227819999998</v>
      </c>
      <c r="AV2" s="2">
        <v>0.96956696099999995</v>
      </c>
      <c r="AW2" s="2">
        <v>52.739105700000003</v>
      </c>
      <c r="AX2" s="2">
        <v>35.333125000000003</v>
      </c>
      <c r="AY2" s="2">
        <v>1.3508384959999999</v>
      </c>
      <c r="AZ2" s="2">
        <v>2.2000000000000002</v>
      </c>
      <c r="BA2" s="2">
        <v>15</v>
      </c>
      <c r="BB2" s="2">
        <v>0.31954378700000002</v>
      </c>
      <c r="BC2" s="2">
        <v>4.3181592850000001</v>
      </c>
      <c r="BD2" s="2">
        <v>5.0140085560000003</v>
      </c>
      <c r="BE2" s="2">
        <v>63.629250839999997</v>
      </c>
      <c r="BF2" s="2">
        <v>26.55013567</v>
      </c>
      <c r="BG2" s="2">
        <v>31.617581470000001</v>
      </c>
      <c r="BH2" s="2">
        <v>0.839468094</v>
      </c>
      <c r="BI2" s="2">
        <v>11.347771590000001</v>
      </c>
      <c r="BJ2" s="2">
        <v>19.752178990000001</v>
      </c>
      <c r="BK2" s="2">
        <v>0.26831755000000002</v>
      </c>
      <c r="BL2" s="2">
        <v>1.2</v>
      </c>
      <c r="BM2" s="2">
        <v>0.70334935799999998</v>
      </c>
      <c r="BN2" s="2">
        <v>9.5047210500000006</v>
      </c>
      <c r="BO2" s="2">
        <v>8.8806737079999998</v>
      </c>
      <c r="BP2" s="2">
        <v>79</v>
      </c>
      <c r="BQ2" s="2">
        <v>30</v>
      </c>
      <c r="BR2" s="2">
        <v>22.37067515</v>
      </c>
      <c r="BS2" s="2">
        <v>32.072988189999997</v>
      </c>
      <c r="BT2" s="2">
        <v>0.69749270100000005</v>
      </c>
      <c r="BU2" s="2">
        <v>19.510656000000001</v>
      </c>
      <c r="BV2" s="2">
        <v>26.224</v>
      </c>
      <c r="BW2" s="2">
        <v>0.49058104299999999</v>
      </c>
      <c r="BX2" s="2">
        <v>11.5</v>
      </c>
      <c r="BY2" s="1" t="e">
        <v>#NULL!</v>
      </c>
      <c r="BZ2" s="1" t="e">
        <v>#NULL!</v>
      </c>
      <c r="CA2" s="1" t="e">
        <v>#NULL!</v>
      </c>
      <c r="CB2" s="1" t="e">
        <v>#NULL!</v>
      </c>
      <c r="CC2" s="1" t="e">
        <v>#NULL!</v>
      </c>
      <c r="CD2" s="1" t="e">
        <v>#NULL!</v>
      </c>
      <c r="CE2" s="1" t="e">
        <v>#NULL!</v>
      </c>
      <c r="CF2" s="1" t="e">
        <v>#NULL!</v>
      </c>
      <c r="CG2" s="1" t="e">
        <v>#NULL!</v>
      </c>
      <c r="CH2" s="1" t="e">
        <v>#NULL!</v>
      </c>
      <c r="CI2" s="1" t="e">
        <v>#NULL!</v>
      </c>
      <c r="CJ2" s="1" t="e">
        <v>#NULL!</v>
      </c>
      <c r="CK2" s="2">
        <v>1.5427168</v>
      </c>
      <c r="CL2" s="2">
        <v>20.847524320000002</v>
      </c>
      <c r="CM2" s="2">
        <v>12.464461399999999</v>
      </c>
      <c r="CN2" s="2">
        <v>124</v>
      </c>
      <c r="CO2" s="2">
        <v>85</v>
      </c>
      <c r="CP2" s="2">
        <v>30.057131380000001</v>
      </c>
      <c r="CQ2" s="2">
        <v>31.66016544</v>
      </c>
      <c r="CR2" s="2">
        <v>0.94936747700000002</v>
      </c>
      <c r="CS2" s="2">
        <v>50.116521540000001</v>
      </c>
      <c r="CT2" s="2">
        <v>26.02</v>
      </c>
      <c r="CU2" s="2">
        <v>1.464605156</v>
      </c>
      <c r="CV2" s="2">
        <v>2.4</v>
      </c>
      <c r="CW2" s="2">
        <v>17</v>
      </c>
      <c r="CX2" s="2">
        <v>1.393238993</v>
      </c>
      <c r="CY2" s="2">
        <v>18.827553949999999</v>
      </c>
      <c r="CZ2" s="2">
        <v>13.13601879</v>
      </c>
      <c r="DA2" s="2">
        <v>106</v>
      </c>
      <c r="DB2" s="2">
        <v>85</v>
      </c>
      <c r="DC2" s="2">
        <v>34.201695440000002</v>
      </c>
      <c r="DD2" s="2">
        <v>35.275227819999998</v>
      </c>
      <c r="DE2" s="2">
        <v>0.96956696099999995</v>
      </c>
      <c r="DF2" s="2">
        <v>52.739105700000003</v>
      </c>
      <c r="DG2" s="2">
        <v>35.333125000000003</v>
      </c>
      <c r="DH2" s="2">
        <v>1.3508384959999999</v>
      </c>
      <c r="DI2" s="2">
        <v>2.2000000000000002</v>
      </c>
      <c r="DJ2" s="2">
        <v>15</v>
      </c>
      <c r="DK2" s="2">
        <v>1.5427168</v>
      </c>
      <c r="DL2" s="2">
        <v>20.847524320000002</v>
      </c>
      <c r="DM2" s="2">
        <v>12.464461399999999</v>
      </c>
      <c r="DN2" s="2">
        <v>124</v>
      </c>
      <c r="DO2" s="3">
        <v>85</v>
      </c>
      <c r="DP2" s="2">
        <v>30.057131380000001</v>
      </c>
      <c r="DQ2" s="2">
        <v>31.66016544</v>
      </c>
      <c r="DR2" s="2">
        <v>0.94936747700000002</v>
      </c>
      <c r="DS2" s="2">
        <v>50.116521540000001</v>
      </c>
      <c r="DT2" s="2">
        <v>26.02</v>
      </c>
      <c r="DU2" s="2">
        <v>1.464605156</v>
      </c>
      <c r="DV2" s="2">
        <v>2.4</v>
      </c>
      <c r="DW2" s="2">
        <v>17</v>
      </c>
    </row>
    <row r="3" spans="1:127" x14ac:dyDescent="0.35">
      <c r="A3" s="2">
        <v>173</v>
      </c>
      <c r="B3" s="2">
        <v>59</v>
      </c>
      <c r="C3" s="2">
        <v>56</v>
      </c>
      <c r="D3" s="2">
        <v>1</v>
      </c>
      <c r="E3" s="2">
        <v>1</v>
      </c>
      <c r="F3" s="2">
        <v>0.24153465099999999</v>
      </c>
      <c r="G3" s="2">
        <v>4.0938076450000001</v>
      </c>
      <c r="H3" s="2">
        <v>3.6879989119999999</v>
      </c>
      <c r="I3" s="2">
        <v>65.466729319999999</v>
      </c>
      <c r="J3" s="2">
        <v>26.4171759</v>
      </c>
      <c r="K3" s="2">
        <v>32.208432790000003</v>
      </c>
      <c r="L3" s="2">
        <v>0.82002586600000005</v>
      </c>
      <c r="M3" s="2">
        <v>8.7154006650000007</v>
      </c>
      <c r="N3" s="2">
        <v>13.803931390000001</v>
      </c>
      <c r="O3" s="2">
        <v>0.19796741800000001</v>
      </c>
      <c r="P3" s="2">
        <v>0.6</v>
      </c>
      <c r="Q3" s="2">
        <v>0.61504085500000005</v>
      </c>
      <c r="R3" s="2">
        <v>10.42442127</v>
      </c>
      <c r="S3" s="2">
        <v>7.8050869880000002</v>
      </c>
      <c r="T3" s="2">
        <v>79</v>
      </c>
      <c r="U3" s="2">
        <v>30</v>
      </c>
      <c r="V3" s="2">
        <v>22.001539409999999</v>
      </c>
      <c r="W3" s="2">
        <v>27.65863736</v>
      </c>
      <c r="X3" s="2">
        <v>0.795467221</v>
      </c>
      <c r="Y3" s="2">
        <v>16.118905600000001</v>
      </c>
      <c r="Z3" s="2">
        <v>15.218</v>
      </c>
      <c r="AA3" s="2">
        <v>0.48924484000000001</v>
      </c>
      <c r="AB3" s="2">
        <v>8</v>
      </c>
      <c r="AC3" s="1" t="e">
        <v>#NULL!</v>
      </c>
      <c r="AD3" s="1" t="e">
        <v>#NULL!</v>
      </c>
      <c r="AE3" s="1" t="e">
        <v>#NULL!</v>
      </c>
      <c r="AF3" s="1" t="e">
        <v>#NULL!</v>
      </c>
      <c r="AG3" s="1" t="e">
        <v>#NULL!</v>
      </c>
      <c r="AH3" s="1" t="e">
        <v>#NULL!</v>
      </c>
      <c r="AI3" s="1" t="e">
        <v>#NULL!</v>
      </c>
      <c r="AJ3" s="1" t="e">
        <v>#NULL!</v>
      </c>
      <c r="AK3" s="1" t="e">
        <v>#NULL!</v>
      </c>
      <c r="AL3" s="1" t="e">
        <v>#NULL!</v>
      </c>
      <c r="AM3" s="1" t="e">
        <v>#NULL!</v>
      </c>
      <c r="AN3" s="1" t="e">
        <v>#NULL!</v>
      </c>
      <c r="AO3" s="2">
        <v>1.1601015290000001</v>
      </c>
      <c r="AP3" s="2">
        <v>19.66273778</v>
      </c>
      <c r="AQ3" s="2">
        <v>9.9000130459999998</v>
      </c>
      <c r="AR3" s="2">
        <v>117</v>
      </c>
      <c r="AS3" s="2">
        <v>85</v>
      </c>
      <c r="AT3" s="2">
        <v>25.278646429999998</v>
      </c>
      <c r="AU3" s="2">
        <v>26.061278269999999</v>
      </c>
      <c r="AV3" s="2">
        <v>0.96996955299999998</v>
      </c>
      <c r="AW3" s="2">
        <v>33.068578180000003</v>
      </c>
      <c r="AX3" s="2">
        <v>22.016363640000002</v>
      </c>
      <c r="AY3" s="2">
        <v>1.1252631609999999</v>
      </c>
      <c r="AZ3" s="2">
        <v>3</v>
      </c>
      <c r="BA3" s="2">
        <v>13</v>
      </c>
      <c r="BB3" s="2">
        <v>0.31497425499999998</v>
      </c>
      <c r="BC3" s="2">
        <v>5.3385467020000004</v>
      </c>
      <c r="BD3" s="2">
        <v>4.9571549260000003</v>
      </c>
      <c r="BE3" s="2">
        <v>63.495779220000003</v>
      </c>
      <c r="BF3" s="2">
        <v>23.516277819999999</v>
      </c>
      <c r="BG3" s="2">
        <v>30.08105222</v>
      </c>
      <c r="BH3" s="2">
        <v>0.78201811300000001</v>
      </c>
      <c r="BI3" s="2">
        <v>9.8603985559999998</v>
      </c>
      <c r="BJ3" s="2">
        <v>14.41955411</v>
      </c>
      <c r="BK3" s="2">
        <v>0.24615630299999999</v>
      </c>
      <c r="BL3" s="2">
        <v>1</v>
      </c>
      <c r="BM3" s="2">
        <v>0.61619791800000001</v>
      </c>
      <c r="BN3" s="2">
        <v>10.4440325</v>
      </c>
      <c r="BO3" s="2">
        <v>8.3722543159999994</v>
      </c>
      <c r="BP3" s="2">
        <v>74</v>
      </c>
      <c r="BQ3" s="2">
        <v>0</v>
      </c>
      <c r="BR3" s="2">
        <v>22.462397230000001</v>
      </c>
      <c r="BS3" s="2">
        <v>29.657612239999999</v>
      </c>
      <c r="BT3" s="2">
        <v>0.75739061699999999</v>
      </c>
      <c r="BU3" s="2">
        <v>16.828862399999998</v>
      </c>
      <c r="BV3" s="2">
        <v>17.574000000000002</v>
      </c>
      <c r="BW3" s="2">
        <v>0.46670252099999998</v>
      </c>
      <c r="BX3" s="2">
        <v>9</v>
      </c>
      <c r="BY3" s="1" t="e">
        <v>#NULL!</v>
      </c>
      <c r="BZ3" s="1" t="e">
        <v>#NULL!</v>
      </c>
      <c r="CA3" s="1" t="e">
        <v>#NULL!</v>
      </c>
      <c r="CB3" s="1" t="e">
        <v>#NULL!</v>
      </c>
      <c r="CC3" s="1" t="e">
        <v>#NULL!</v>
      </c>
      <c r="CD3" s="1" t="e">
        <v>#NULL!</v>
      </c>
      <c r="CE3" s="1" t="e">
        <v>#NULL!</v>
      </c>
      <c r="CF3" s="1" t="e">
        <v>#NULL!</v>
      </c>
      <c r="CG3" s="1" t="e">
        <v>#NULL!</v>
      </c>
      <c r="CH3" s="1" t="e">
        <v>#NULL!</v>
      </c>
      <c r="CI3" s="1" t="e">
        <v>#NULL!</v>
      </c>
      <c r="CJ3" s="1" t="e">
        <v>#NULL!</v>
      </c>
      <c r="CK3" s="2">
        <v>1.5239132440000001</v>
      </c>
      <c r="CL3" s="2">
        <v>25.82903803</v>
      </c>
      <c r="CM3" s="2">
        <v>12.65135523</v>
      </c>
      <c r="CN3" s="2">
        <v>120</v>
      </c>
      <c r="CO3" s="2">
        <v>85</v>
      </c>
      <c r="CP3" s="2">
        <v>25.223941279999998</v>
      </c>
      <c r="CQ3" s="2">
        <v>27.008494890000001</v>
      </c>
      <c r="CR3" s="2">
        <v>0.93392620999999998</v>
      </c>
      <c r="CS3" s="2">
        <v>42.118516360000001</v>
      </c>
      <c r="CT3" s="2">
        <v>21.643636359999999</v>
      </c>
      <c r="CU3" s="2">
        <v>1.423222521</v>
      </c>
      <c r="CV3" s="2">
        <v>2.7</v>
      </c>
      <c r="CW3" s="2">
        <v>12</v>
      </c>
      <c r="CX3" s="2">
        <v>1.1601015290000001</v>
      </c>
      <c r="CY3" s="2">
        <v>19.66273778</v>
      </c>
      <c r="CZ3" s="2">
        <v>9.9000130459999998</v>
      </c>
      <c r="DA3" s="2">
        <v>117</v>
      </c>
      <c r="DB3" s="2">
        <v>85</v>
      </c>
      <c r="DC3" s="2">
        <v>25.278646429999998</v>
      </c>
      <c r="DD3" s="2">
        <v>26.061278269999999</v>
      </c>
      <c r="DE3" s="2">
        <v>0.96996955299999998</v>
      </c>
      <c r="DF3" s="2">
        <v>33.068578180000003</v>
      </c>
      <c r="DG3" s="2">
        <v>22.016363640000002</v>
      </c>
      <c r="DH3" s="2">
        <v>1.1252631609999999</v>
      </c>
      <c r="DI3" s="2">
        <v>3</v>
      </c>
      <c r="DJ3" s="2">
        <v>13</v>
      </c>
      <c r="DK3" s="2">
        <v>1.5239132440000001</v>
      </c>
      <c r="DL3" s="2">
        <v>25.82903803</v>
      </c>
      <c r="DM3" s="2">
        <v>12.65135523</v>
      </c>
      <c r="DN3" s="2">
        <v>120</v>
      </c>
      <c r="DO3" s="3">
        <v>85</v>
      </c>
      <c r="DP3" s="2">
        <v>25.223941279999998</v>
      </c>
      <c r="DQ3" s="2">
        <v>27.008494890000001</v>
      </c>
      <c r="DR3" s="2">
        <v>0.93392620999999998</v>
      </c>
      <c r="DS3" s="2">
        <v>42.118516360000001</v>
      </c>
      <c r="DT3" s="2">
        <v>21.643636359999999</v>
      </c>
      <c r="DU3" s="2">
        <v>1.423222521</v>
      </c>
      <c r="DV3" s="2">
        <v>2.7</v>
      </c>
      <c r="DW3" s="2">
        <v>12</v>
      </c>
    </row>
    <row r="4" spans="1:127" x14ac:dyDescent="0.35">
      <c r="A4" s="2">
        <v>147.69999999999999</v>
      </c>
      <c r="B4" s="2">
        <v>68</v>
      </c>
      <c r="C4" s="2">
        <v>53</v>
      </c>
      <c r="D4" s="2">
        <v>2</v>
      </c>
      <c r="E4" s="2">
        <v>1</v>
      </c>
      <c r="F4" s="2">
        <v>0.23514588</v>
      </c>
      <c r="G4" s="2">
        <v>3.4580276520000002</v>
      </c>
      <c r="H4" s="2">
        <v>3.683437047</v>
      </c>
      <c r="I4" s="2">
        <v>63.80059524</v>
      </c>
      <c r="J4" s="2">
        <v>16.427311509999999</v>
      </c>
      <c r="K4" s="2">
        <v>22.997874509999999</v>
      </c>
      <c r="L4" s="2">
        <v>0.71376209800000001</v>
      </c>
      <c r="M4" s="2">
        <v>5.8553789580000002</v>
      </c>
      <c r="N4" s="2">
        <v>13.629213439999999</v>
      </c>
      <c r="O4" s="2">
        <v>0.168069408</v>
      </c>
      <c r="P4" s="2">
        <v>1.1000000000000001</v>
      </c>
      <c r="Q4" s="2">
        <v>0.59454040600000002</v>
      </c>
      <c r="R4" s="2">
        <v>8.7432412660000001</v>
      </c>
      <c r="S4" s="2">
        <v>6.8495438489999998</v>
      </c>
      <c r="T4" s="2">
        <v>87</v>
      </c>
      <c r="U4" s="2">
        <v>30</v>
      </c>
      <c r="V4" s="2">
        <v>23.461104169999999</v>
      </c>
      <c r="W4" s="2">
        <v>29.691401729999999</v>
      </c>
      <c r="X4" s="2">
        <v>0.79016492299999996</v>
      </c>
      <c r="Y4" s="2">
        <v>18.526046399999998</v>
      </c>
      <c r="Z4" s="2">
        <v>31.788</v>
      </c>
      <c r="AA4" s="2">
        <v>0.46978497400000002</v>
      </c>
      <c r="AB4" s="2">
        <v>8</v>
      </c>
      <c r="AC4" s="2">
        <v>1.0417501360000001</v>
      </c>
      <c r="AD4" s="2">
        <v>15.319854940000001</v>
      </c>
      <c r="AE4" s="2">
        <v>9.5050194900000005</v>
      </c>
      <c r="AF4" s="2">
        <v>110</v>
      </c>
      <c r="AG4" s="2">
        <v>55</v>
      </c>
      <c r="AH4" s="2">
        <v>27.434308300000001</v>
      </c>
      <c r="AI4" s="2">
        <v>27.866115359999998</v>
      </c>
      <c r="AJ4" s="2">
        <v>0.98450422500000001</v>
      </c>
      <c r="AK4" s="2">
        <v>35.038382400000003</v>
      </c>
      <c r="AL4" s="2">
        <v>44.851999999999997</v>
      </c>
      <c r="AM4" s="2">
        <v>1.0256074100000001</v>
      </c>
      <c r="AN4" s="2">
        <v>15</v>
      </c>
      <c r="AO4" s="2">
        <v>1.320136714</v>
      </c>
      <c r="AP4" s="2">
        <v>19.413775210000001</v>
      </c>
      <c r="AQ4" s="2">
        <v>10.54703101</v>
      </c>
      <c r="AR4" s="2">
        <v>125</v>
      </c>
      <c r="AS4" s="2">
        <v>70</v>
      </c>
      <c r="AT4" s="2">
        <v>34.343853060000001</v>
      </c>
      <c r="AU4" s="2">
        <v>32.016167639999999</v>
      </c>
      <c r="AV4" s="2">
        <v>1.0727034369999999</v>
      </c>
      <c r="AW4" s="2">
        <v>54.001621329999999</v>
      </c>
      <c r="AX4" s="2">
        <v>60.16</v>
      </c>
      <c r="AY4" s="2">
        <v>1.41611519</v>
      </c>
      <c r="AZ4" s="1" t="e">
        <v>#NULL!</v>
      </c>
      <c r="BA4" s="2">
        <v>18</v>
      </c>
      <c r="BB4" s="2">
        <v>0.24260242600000001</v>
      </c>
      <c r="BC4" s="2">
        <v>3.5676827389999999</v>
      </c>
      <c r="BD4" s="2">
        <v>3.8161306800000001</v>
      </c>
      <c r="BE4" s="2">
        <v>63.519945489999998</v>
      </c>
      <c r="BF4" s="2">
        <v>20.39857606</v>
      </c>
      <c r="BG4" s="2">
        <v>23.697971089999999</v>
      </c>
      <c r="BH4" s="2">
        <v>0.85912943200000003</v>
      </c>
      <c r="BI4" s="2">
        <v>7.6025714579999999</v>
      </c>
      <c r="BJ4" s="2">
        <v>18.51400065</v>
      </c>
      <c r="BK4" s="2">
        <v>0.20806092700000001</v>
      </c>
      <c r="BL4" s="2">
        <v>0.8</v>
      </c>
      <c r="BM4" s="2">
        <v>0.57192647299999999</v>
      </c>
      <c r="BN4" s="2">
        <v>8.4106834209999999</v>
      </c>
      <c r="BO4" s="2">
        <v>6.3831079539999998</v>
      </c>
      <c r="BP4" s="2">
        <v>90</v>
      </c>
      <c r="BQ4" s="2">
        <v>30</v>
      </c>
      <c r="BR4" s="2">
        <v>22.248178759999998</v>
      </c>
      <c r="BS4" s="2">
        <v>26.643639100000001</v>
      </c>
      <c r="BT4" s="2">
        <v>0.83502777800000005</v>
      </c>
      <c r="BU4" s="2">
        <v>18.4111704</v>
      </c>
      <c r="BV4" s="2">
        <v>39.491999999999997</v>
      </c>
      <c r="BW4" s="2">
        <v>0.47757449200000002</v>
      </c>
      <c r="BX4" s="2">
        <v>8</v>
      </c>
      <c r="BY4" s="1" t="e">
        <v>#NULL!</v>
      </c>
      <c r="BZ4" s="1" t="e">
        <v>#NULL!</v>
      </c>
      <c r="CA4" s="1" t="e">
        <v>#NULL!</v>
      </c>
      <c r="CB4" s="1" t="e">
        <v>#NULL!</v>
      </c>
      <c r="CC4" s="1" t="e">
        <v>#NULL!</v>
      </c>
      <c r="CD4" s="1" t="e">
        <v>#NULL!</v>
      </c>
      <c r="CE4" s="1" t="e">
        <v>#NULL!</v>
      </c>
      <c r="CF4" s="1" t="e">
        <v>#NULL!</v>
      </c>
      <c r="CG4" s="1" t="e">
        <v>#NULL!</v>
      </c>
      <c r="CH4" s="1" t="e">
        <v>#NULL!</v>
      </c>
      <c r="CI4" s="1" t="e">
        <v>#NULL!</v>
      </c>
      <c r="CJ4" s="1" t="e">
        <v>#NULL!</v>
      </c>
      <c r="CK4" s="2">
        <v>1.2276602379999999</v>
      </c>
      <c r="CL4" s="2">
        <v>18.053827030000001</v>
      </c>
      <c r="CM4" s="2">
        <v>10.3705642</v>
      </c>
      <c r="CN4" s="2">
        <v>118</v>
      </c>
      <c r="CO4" s="2">
        <v>70</v>
      </c>
      <c r="CP4" s="2">
        <v>29.666339690000001</v>
      </c>
      <c r="CQ4" s="2">
        <v>29.03266365</v>
      </c>
      <c r="CR4" s="2">
        <v>1.0218263139999999</v>
      </c>
      <c r="CS4" s="2">
        <v>45.367749770000003</v>
      </c>
      <c r="CT4" s="2">
        <v>62.135862070000002</v>
      </c>
      <c r="CU4" s="2">
        <v>1.254455536</v>
      </c>
      <c r="CV4" s="2">
        <v>4.7</v>
      </c>
      <c r="CW4" s="2">
        <v>19</v>
      </c>
      <c r="CX4" s="2">
        <v>1.441479862</v>
      </c>
      <c r="CY4" s="2">
        <v>21.198233269999999</v>
      </c>
      <c r="CZ4" s="2">
        <v>11.052337489999999</v>
      </c>
      <c r="DA4" s="2">
        <v>130</v>
      </c>
      <c r="DB4" s="2">
        <v>75</v>
      </c>
      <c r="DC4" s="2">
        <v>33.597191520000003</v>
      </c>
      <c r="DD4" s="2">
        <v>32.070223609999999</v>
      </c>
      <c r="DE4" s="2">
        <v>1.0476132600000001</v>
      </c>
      <c r="DF4" s="2">
        <v>56.600954999999999</v>
      </c>
      <c r="DG4" s="2">
        <v>56.744999999999997</v>
      </c>
      <c r="DH4" s="2">
        <v>1.510113418</v>
      </c>
      <c r="DI4" s="2">
        <v>5.7</v>
      </c>
      <c r="DJ4" s="2">
        <v>19</v>
      </c>
      <c r="DK4" s="2">
        <v>1.2276602379999999</v>
      </c>
      <c r="DL4" s="2">
        <v>18.053827030000001</v>
      </c>
      <c r="DM4" s="2">
        <v>10.3705642</v>
      </c>
      <c r="DN4" s="2">
        <v>118</v>
      </c>
      <c r="DO4" s="3">
        <v>70</v>
      </c>
      <c r="DP4" s="2">
        <v>29.666339690000001</v>
      </c>
      <c r="DQ4" s="2">
        <v>29.03266365</v>
      </c>
      <c r="DR4" s="2">
        <v>1.0218263139999999</v>
      </c>
      <c r="DS4" s="2">
        <v>45.367749770000003</v>
      </c>
      <c r="DT4" s="2">
        <v>62.135862070000002</v>
      </c>
      <c r="DU4" s="2">
        <v>1.254455536</v>
      </c>
      <c r="DV4" s="2">
        <v>4.7</v>
      </c>
      <c r="DW4" s="2">
        <v>19</v>
      </c>
    </row>
    <row r="5" spans="1:127" x14ac:dyDescent="0.35">
      <c r="A5" s="2">
        <v>156</v>
      </c>
      <c r="B5" s="2">
        <v>45</v>
      </c>
      <c r="C5" s="2">
        <v>51</v>
      </c>
      <c r="D5" s="2">
        <v>2</v>
      </c>
      <c r="E5" s="2">
        <v>1</v>
      </c>
      <c r="F5" s="2">
        <v>0.202699929</v>
      </c>
      <c r="G5" s="2">
        <v>4.5044428700000001</v>
      </c>
      <c r="H5" s="2">
        <v>2.8870325179999998</v>
      </c>
      <c r="I5" s="2">
        <v>70.153769839999995</v>
      </c>
      <c r="J5" s="2">
        <v>20.86762585</v>
      </c>
      <c r="K5" s="2">
        <v>26.52489168</v>
      </c>
      <c r="L5" s="2">
        <v>0.78661271600000005</v>
      </c>
      <c r="M5" s="2">
        <v>5.8785950280000003</v>
      </c>
      <c r="N5" s="2">
        <v>12.43012401</v>
      </c>
      <c r="O5" s="2">
        <v>0.15932655800000001</v>
      </c>
      <c r="P5" s="2">
        <v>1.2</v>
      </c>
      <c r="Q5" s="1" t="e">
        <v>#NULL!</v>
      </c>
      <c r="R5" s="1" t="e">
        <v>#NULL!</v>
      </c>
      <c r="S5" s="1" t="e">
        <v>#NULL!</v>
      </c>
      <c r="T5" s="1" t="e">
        <v>#NULL!</v>
      </c>
      <c r="U5" s="1" t="e">
        <v>#NULL!</v>
      </c>
      <c r="V5" s="1" t="e">
        <v>#NULL!</v>
      </c>
      <c r="W5" s="1" t="e">
        <v>#NULL!</v>
      </c>
      <c r="X5" s="1" t="e">
        <v>#NULL!</v>
      </c>
      <c r="Y5" s="1" t="e">
        <v>#NULL!</v>
      </c>
      <c r="Z5" s="1" t="e">
        <v>#NULL!</v>
      </c>
      <c r="AA5" s="1" t="e">
        <v>#NULL!</v>
      </c>
      <c r="AB5" s="1" t="e">
        <v>#NULL!</v>
      </c>
      <c r="AC5" s="1" t="e">
        <v>#NULL!</v>
      </c>
      <c r="AD5" s="1" t="e">
        <v>#NULL!</v>
      </c>
      <c r="AE5" s="1" t="e">
        <v>#NULL!</v>
      </c>
      <c r="AF5" s="1" t="e">
        <v>#NULL!</v>
      </c>
      <c r="AG5" s="1" t="e">
        <v>#NULL!</v>
      </c>
      <c r="AH5" s="1" t="e">
        <v>#NULL!</v>
      </c>
      <c r="AI5" s="1" t="e">
        <v>#NULL!</v>
      </c>
      <c r="AJ5" s="1" t="e">
        <v>#NULL!</v>
      </c>
      <c r="AK5" s="1" t="e">
        <v>#NULL!</v>
      </c>
      <c r="AL5" s="1" t="e">
        <v>#NULL!</v>
      </c>
      <c r="AM5" s="1" t="e">
        <v>#NULL!</v>
      </c>
      <c r="AN5" s="1" t="e">
        <v>#NULL!</v>
      </c>
      <c r="AO5" s="2">
        <v>0.94321059799999996</v>
      </c>
      <c r="AP5" s="2">
        <v>20.96023551</v>
      </c>
      <c r="AQ5" s="2">
        <v>7.6065370809999999</v>
      </c>
      <c r="AR5" s="2">
        <v>124</v>
      </c>
      <c r="AS5" s="2">
        <v>65</v>
      </c>
      <c r="AT5" s="2">
        <v>24.07657425</v>
      </c>
      <c r="AU5" s="2">
        <v>25.770599520000001</v>
      </c>
      <c r="AV5" s="2">
        <v>0.93426519799999996</v>
      </c>
      <c r="AW5" s="2">
        <v>25.28416</v>
      </c>
      <c r="AX5" s="2">
        <v>19.36</v>
      </c>
      <c r="AY5" s="2">
        <v>0.881208836</v>
      </c>
      <c r="AZ5" s="2">
        <v>2.4</v>
      </c>
      <c r="BA5" s="2">
        <v>15</v>
      </c>
      <c r="BB5" s="2">
        <v>0.175744021</v>
      </c>
      <c r="BC5" s="2">
        <v>3.9054226939999999</v>
      </c>
      <c r="BD5" s="2">
        <v>2.4103641769999999</v>
      </c>
      <c r="BE5" s="2">
        <v>72.931714290000002</v>
      </c>
      <c r="BF5" s="2">
        <v>26.674023099999999</v>
      </c>
      <c r="BG5" s="2">
        <v>32.783998429999997</v>
      </c>
      <c r="BH5" s="2">
        <v>0.80896603700000003</v>
      </c>
      <c r="BI5" s="2">
        <v>6.0636495659999996</v>
      </c>
      <c r="BJ5" s="2">
        <v>11.150660950000001</v>
      </c>
      <c r="BK5" s="2">
        <v>0.141466009</v>
      </c>
      <c r="BL5" s="2">
        <v>0.9</v>
      </c>
      <c r="BM5" s="2">
        <v>0.50243324700000003</v>
      </c>
      <c r="BN5" s="2">
        <v>11.165183259999999</v>
      </c>
      <c r="BO5" s="2">
        <v>6.2336631110000003</v>
      </c>
      <c r="BP5" s="2">
        <v>81</v>
      </c>
      <c r="BQ5" s="2">
        <v>10</v>
      </c>
      <c r="BR5" s="2">
        <v>22.098892679999999</v>
      </c>
      <c r="BS5" s="2">
        <v>29.50314831</v>
      </c>
      <c r="BT5" s="2">
        <v>0.749035067</v>
      </c>
      <c r="BU5" s="2">
        <v>14.029750399999999</v>
      </c>
      <c r="BV5" s="2">
        <v>22.004000000000001</v>
      </c>
      <c r="BW5" s="2">
        <v>0.37634012100000003</v>
      </c>
      <c r="BX5" s="2">
        <v>8</v>
      </c>
      <c r="BY5" s="1" t="e">
        <v>#NULL!</v>
      </c>
      <c r="BZ5" s="1" t="e">
        <v>#NULL!</v>
      </c>
      <c r="CA5" s="1" t="e">
        <v>#NULL!</v>
      </c>
      <c r="CB5" s="1" t="e">
        <v>#NULL!</v>
      </c>
      <c r="CC5" s="1" t="e">
        <v>#NULL!</v>
      </c>
      <c r="CD5" s="1" t="e">
        <v>#NULL!</v>
      </c>
      <c r="CE5" s="1" t="e">
        <v>#NULL!</v>
      </c>
      <c r="CF5" s="1" t="e">
        <v>#NULL!</v>
      </c>
      <c r="CG5" s="1" t="e">
        <v>#NULL!</v>
      </c>
      <c r="CH5" s="1" t="e">
        <v>#NULL!</v>
      </c>
      <c r="CI5" s="1" t="e">
        <v>#NULL!</v>
      </c>
      <c r="CJ5" s="1" t="e">
        <v>#NULL!</v>
      </c>
      <c r="CK5" s="2">
        <v>1.0585874500000001</v>
      </c>
      <c r="CL5" s="2">
        <v>23.524165549999999</v>
      </c>
      <c r="CM5" s="2">
        <v>8.4686996000000008</v>
      </c>
      <c r="CN5" s="2">
        <v>125</v>
      </c>
      <c r="CO5" s="2">
        <v>65</v>
      </c>
      <c r="CP5" s="2">
        <v>24.566971769999999</v>
      </c>
      <c r="CQ5" s="2">
        <v>26.509444080000002</v>
      </c>
      <c r="CR5" s="2">
        <v>0.92672527199999999</v>
      </c>
      <c r="CS5" s="2">
        <v>28.836528000000001</v>
      </c>
      <c r="CT5" s="2">
        <v>21.28</v>
      </c>
      <c r="CU5" s="2">
        <v>0.98101974199999997</v>
      </c>
      <c r="CV5" s="2">
        <v>2.4</v>
      </c>
      <c r="CW5" s="2">
        <v>15</v>
      </c>
      <c r="CX5" s="2">
        <v>0.94321059799999996</v>
      </c>
      <c r="CY5" s="2">
        <v>20.96023551</v>
      </c>
      <c r="CZ5" s="2">
        <v>7.6065370809999999</v>
      </c>
      <c r="DA5" s="2">
        <v>124</v>
      </c>
      <c r="DB5" s="2">
        <v>65</v>
      </c>
      <c r="DC5" s="2">
        <v>24.07657425</v>
      </c>
      <c r="DD5" s="2">
        <v>25.770599520000001</v>
      </c>
      <c r="DE5" s="2">
        <v>0.93426519799999996</v>
      </c>
      <c r="DF5" s="2">
        <v>25.28416</v>
      </c>
      <c r="DG5" s="2">
        <v>19.36</v>
      </c>
      <c r="DH5" s="2">
        <v>0.881208836</v>
      </c>
      <c r="DI5" s="2">
        <v>2.4</v>
      </c>
      <c r="DJ5" s="2">
        <v>15</v>
      </c>
      <c r="DK5" s="2">
        <v>1.0585874500000001</v>
      </c>
      <c r="DL5" s="2">
        <v>23.524165549999999</v>
      </c>
      <c r="DM5" s="2">
        <v>8.4686996000000008</v>
      </c>
      <c r="DN5" s="2">
        <v>125</v>
      </c>
      <c r="DO5" s="3">
        <v>65</v>
      </c>
      <c r="DP5" s="2">
        <v>24.566971769999999</v>
      </c>
      <c r="DQ5" s="2">
        <v>26.509444080000002</v>
      </c>
      <c r="DR5" s="2">
        <v>0.92672527199999999</v>
      </c>
      <c r="DS5" s="2">
        <v>28.836528000000001</v>
      </c>
      <c r="DT5" s="2">
        <v>21.28</v>
      </c>
      <c r="DU5" s="2">
        <v>0.98101974199999997</v>
      </c>
      <c r="DV5" s="2">
        <v>2.4</v>
      </c>
      <c r="DW5" s="2">
        <v>15</v>
      </c>
    </row>
    <row r="6" spans="1:127" x14ac:dyDescent="0.35">
      <c r="A6" s="2">
        <v>154</v>
      </c>
      <c r="B6" s="2">
        <v>89</v>
      </c>
      <c r="C6" s="2">
        <v>70</v>
      </c>
      <c r="D6" s="2">
        <v>2</v>
      </c>
      <c r="E6" s="2">
        <v>1</v>
      </c>
      <c r="F6" s="2">
        <v>0.28922165500000002</v>
      </c>
      <c r="G6" s="2">
        <v>3.2866097129999998</v>
      </c>
      <c r="H6" s="2">
        <v>3.4570221559999998</v>
      </c>
      <c r="I6" s="2">
        <v>83.665422079999999</v>
      </c>
      <c r="J6" s="2">
        <v>23.46627513</v>
      </c>
      <c r="K6" s="2">
        <v>27.270989520000001</v>
      </c>
      <c r="L6" s="2">
        <v>0.86041906700000004</v>
      </c>
      <c r="M6" s="2">
        <v>9.1942569970000001</v>
      </c>
      <c r="N6" s="2">
        <v>16.714697780000002</v>
      </c>
      <c r="O6" s="2">
        <v>0.24885273299999999</v>
      </c>
      <c r="P6" s="2">
        <v>1.2</v>
      </c>
      <c r="Q6" s="2">
        <v>0.60375768799999996</v>
      </c>
      <c r="R6" s="2">
        <v>6.8608828190000004</v>
      </c>
      <c r="S6" s="2">
        <v>6.198744231</v>
      </c>
      <c r="T6" s="2">
        <v>97</v>
      </c>
      <c r="U6" s="2">
        <v>0</v>
      </c>
      <c r="V6" s="2">
        <v>21.903748910000001</v>
      </c>
      <c r="W6" s="2">
        <v>25.866121669999998</v>
      </c>
      <c r="X6" s="2">
        <v>0.84681225800000004</v>
      </c>
      <c r="Y6" s="2">
        <v>16.156108799999998</v>
      </c>
      <c r="Z6" s="2">
        <v>20.358000000000001</v>
      </c>
      <c r="AA6" s="2">
        <v>0.51126941100000001</v>
      </c>
      <c r="AB6" s="1" t="e">
        <v>#NULL!</v>
      </c>
      <c r="AC6" s="2">
        <v>1.009350118</v>
      </c>
      <c r="AD6" s="2">
        <v>11.46988771</v>
      </c>
      <c r="AE6" s="2">
        <v>8.7617197759999996</v>
      </c>
      <c r="AF6" s="2">
        <v>115</v>
      </c>
      <c r="AG6" s="2">
        <v>45</v>
      </c>
      <c r="AH6" s="2">
        <v>25.14245507</v>
      </c>
      <c r="AI6" s="2">
        <v>25.545275889999999</v>
      </c>
      <c r="AJ6" s="2">
        <v>0.98423110300000005</v>
      </c>
      <c r="AK6" s="2">
        <v>28.21434</v>
      </c>
      <c r="AL6" s="2">
        <v>19.7</v>
      </c>
      <c r="AM6" s="2">
        <v>0.99343378100000002</v>
      </c>
      <c r="AN6" s="2">
        <v>12</v>
      </c>
      <c r="AO6" s="2">
        <v>1.6853628300000001</v>
      </c>
      <c r="AP6" s="2">
        <v>19.151850339999999</v>
      </c>
      <c r="AQ6" s="2">
        <v>10.554131229999999</v>
      </c>
      <c r="AR6" s="2">
        <v>160</v>
      </c>
      <c r="AS6" s="2">
        <v>85</v>
      </c>
      <c r="AT6" s="2">
        <v>32.532615499999999</v>
      </c>
      <c r="AU6" s="2">
        <v>29.673364299999999</v>
      </c>
      <c r="AV6" s="2">
        <v>1.0963575000000001</v>
      </c>
      <c r="AW6" s="2">
        <v>59.714280940000002</v>
      </c>
      <c r="AX6" s="2">
        <v>33.923749999999998</v>
      </c>
      <c r="AY6" s="2">
        <v>1.847760179</v>
      </c>
      <c r="AZ6" s="2">
        <v>7.9</v>
      </c>
      <c r="BA6" s="2">
        <v>17</v>
      </c>
      <c r="BB6" s="2">
        <v>0.26106668599999999</v>
      </c>
      <c r="BC6" s="2">
        <v>2.9666668889999999</v>
      </c>
      <c r="BD6" s="2">
        <v>3.2370697229999998</v>
      </c>
      <c r="BE6" s="2">
        <v>80.707317930000002</v>
      </c>
      <c r="BF6" s="2">
        <v>19.965516359999999</v>
      </c>
      <c r="BG6" s="2">
        <v>23.735036919999999</v>
      </c>
      <c r="BH6" s="2">
        <v>0.84128231799999997</v>
      </c>
      <c r="BI6" s="2">
        <v>7.2246016009999998</v>
      </c>
      <c r="BJ6" s="2">
        <v>13.926879550000001</v>
      </c>
      <c r="BK6" s="2">
        <v>0.219830632</v>
      </c>
      <c r="BL6" s="2">
        <v>1.1000000000000001</v>
      </c>
      <c r="BM6" s="2">
        <v>0.586230476</v>
      </c>
      <c r="BN6" s="2">
        <v>6.6617099489999996</v>
      </c>
      <c r="BO6" s="2">
        <v>6.2900265610000003</v>
      </c>
      <c r="BP6" s="2">
        <v>93</v>
      </c>
      <c r="BQ6" s="2">
        <v>30</v>
      </c>
      <c r="BR6" s="2">
        <v>19.929243679999999</v>
      </c>
      <c r="BS6" s="2">
        <v>24.726578459999999</v>
      </c>
      <c r="BT6" s="2">
        <v>0.80598468999999995</v>
      </c>
      <c r="BU6" s="2">
        <v>15.137689999999999</v>
      </c>
      <c r="BV6" s="2">
        <v>23.99</v>
      </c>
      <c r="BW6" s="2">
        <v>0.472492788</v>
      </c>
      <c r="BX6" s="2">
        <v>8</v>
      </c>
      <c r="BY6" s="2">
        <v>0.93612488000000005</v>
      </c>
      <c r="BZ6" s="2">
        <v>10.63778273</v>
      </c>
      <c r="CA6" s="2">
        <v>8.8313667959999993</v>
      </c>
      <c r="CB6" s="2">
        <v>106</v>
      </c>
      <c r="CC6" s="2">
        <v>35</v>
      </c>
      <c r="CD6" s="2">
        <v>23.13829239</v>
      </c>
      <c r="CE6" s="2">
        <v>23.87626981</v>
      </c>
      <c r="CF6" s="2">
        <v>0.96909159499999997</v>
      </c>
      <c r="CG6" s="2">
        <v>24.540907199999999</v>
      </c>
      <c r="CH6" s="2">
        <v>20.004000000000001</v>
      </c>
      <c r="CI6" s="2">
        <v>0.90719075299999996</v>
      </c>
      <c r="CJ6" s="2">
        <v>9</v>
      </c>
      <c r="CK6" s="2">
        <v>1.6669037550000001</v>
      </c>
      <c r="CL6" s="2">
        <v>18.942088120000001</v>
      </c>
      <c r="CM6" s="2">
        <v>10.05434011</v>
      </c>
      <c r="CN6" s="2">
        <v>166</v>
      </c>
      <c r="CO6" s="2">
        <v>85</v>
      </c>
      <c r="CP6" s="2">
        <v>33.558615349999997</v>
      </c>
      <c r="CQ6" s="2">
        <v>29.630437350000001</v>
      </c>
      <c r="CR6" s="2">
        <v>1.1325723940000001</v>
      </c>
      <c r="CS6" s="2">
        <v>61.398779830000002</v>
      </c>
      <c r="CT6" s="2">
        <v>37.915263160000002</v>
      </c>
      <c r="CU6" s="2">
        <v>1.887889175</v>
      </c>
      <c r="CV6" s="2">
        <v>8.6999999999999993</v>
      </c>
      <c r="CW6" s="2">
        <v>19</v>
      </c>
      <c r="CX6" s="2">
        <v>1.6853628300000001</v>
      </c>
      <c r="CY6" s="2">
        <v>19.151850339999999</v>
      </c>
      <c r="CZ6" s="2">
        <v>10.554131229999999</v>
      </c>
      <c r="DA6" s="2">
        <v>160</v>
      </c>
      <c r="DB6" s="2">
        <v>85</v>
      </c>
      <c r="DC6" s="2">
        <v>32.532615499999999</v>
      </c>
      <c r="DD6" s="2">
        <v>29.673364299999999</v>
      </c>
      <c r="DE6" s="2">
        <v>1.0963575000000001</v>
      </c>
      <c r="DF6" s="2">
        <v>59.714280940000002</v>
      </c>
      <c r="DG6" s="2">
        <v>33.923749999999998</v>
      </c>
      <c r="DH6" s="2">
        <v>1.847760179</v>
      </c>
      <c r="DI6" s="2">
        <v>7.9</v>
      </c>
      <c r="DJ6" s="2">
        <v>17</v>
      </c>
      <c r="DK6" s="2">
        <v>1.6669037550000001</v>
      </c>
      <c r="DL6" s="2">
        <v>18.942088120000001</v>
      </c>
      <c r="DM6" s="2">
        <v>10.05434011</v>
      </c>
      <c r="DN6" s="2">
        <v>166</v>
      </c>
      <c r="DO6" s="3">
        <v>85</v>
      </c>
      <c r="DP6" s="2">
        <v>33.558615349999997</v>
      </c>
      <c r="DQ6" s="2">
        <v>29.630437350000001</v>
      </c>
      <c r="DR6" s="2">
        <v>1.1325723940000001</v>
      </c>
      <c r="DS6" s="2">
        <v>61.398779830000002</v>
      </c>
      <c r="DT6" s="2">
        <v>37.915263160000002</v>
      </c>
      <c r="DU6" s="2">
        <v>1.887889175</v>
      </c>
      <c r="DV6" s="2">
        <v>8.6999999999999993</v>
      </c>
      <c r="DW6" s="2">
        <v>19</v>
      </c>
    </row>
    <row r="7" spans="1:127" x14ac:dyDescent="0.35">
      <c r="A7" s="2">
        <v>170</v>
      </c>
      <c r="B7" s="2">
        <v>80</v>
      </c>
      <c r="C7" s="2">
        <v>61</v>
      </c>
      <c r="D7" s="2">
        <v>2</v>
      </c>
      <c r="E7" s="2">
        <v>1</v>
      </c>
      <c r="F7" s="2">
        <v>0.318082951</v>
      </c>
      <c r="G7" s="2">
        <v>3.9760368860000002</v>
      </c>
      <c r="H7" s="2">
        <v>4.0606986410000001</v>
      </c>
      <c r="I7" s="2">
        <v>78.382013279999995</v>
      </c>
      <c r="J7" s="2">
        <v>26.341606250000002</v>
      </c>
      <c r="K7" s="2">
        <v>31.198046890000001</v>
      </c>
      <c r="L7" s="2">
        <v>0.84443977199999998</v>
      </c>
      <c r="M7" s="2">
        <v>11.068505699999999</v>
      </c>
      <c r="N7" s="2">
        <v>18.672635</v>
      </c>
      <c r="O7" s="2">
        <v>0.26861845099999998</v>
      </c>
      <c r="P7" s="2">
        <v>0.6</v>
      </c>
      <c r="Q7" s="2">
        <v>0.73481708800000001</v>
      </c>
      <c r="R7" s="2">
        <v>9.1852136029999993</v>
      </c>
      <c r="S7" s="2">
        <v>8.0220206140000005</v>
      </c>
      <c r="T7" s="2">
        <v>92</v>
      </c>
      <c r="U7" s="2">
        <v>20</v>
      </c>
      <c r="V7" s="2">
        <v>25.855668720000001</v>
      </c>
      <c r="W7" s="2">
        <v>32.173112269999997</v>
      </c>
      <c r="X7" s="2">
        <v>0.80364213699999998</v>
      </c>
      <c r="Y7" s="2">
        <v>22.644115200000002</v>
      </c>
      <c r="Z7" s="2">
        <v>25.312000000000001</v>
      </c>
      <c r="AA7" s="2">
        <v>0.59052997500000004</v>
      </c>
      <c r="AB7" s="2">
        <v>9</v>
      </c>
      <c r="AC7" s="1" t="e">
        <v>#NULL!</v>
      </c>
      <c r="AD7" s="1" t="e">
        <v>#NULL!</v>
      </c>
      <c r="AE7" s="1" t="e">
        <v>#NULL!</v>
      </c>
      <c r="AF7" s="1" t="e">
        <v>#NULL!</v>
      </c>
      <c r="AG7" s="1" t="e">
        <v>#NULL!</v>
      </c>
      <c r="AH7" s="1" t="e">
        <v>#NULL!</v>
      </c>
      <c r="AI7" s="1" t="e">
        <v>#NULL!</v>
      </c>
      <c r="AJ7" s="1" t="e">
        <v>#NULL!</v>
      </c>
      <c r="AK7" s="1" t="e">
        <v>#NULL!</v>
      </c>
      <c r="AL7" s="1" t="e">
        <v>#NULL!</v>
      </c>
      <c r="AM7" s="1" t="e">
        <v>#NULL!</v>
      </c>
      <c r="AN7" s="1" t="e">
        <v>#NULL!</v>
      </c>
      <c r="AO7" s="2">
        <v>1.2696164160000001</v>
      </c>
      <c r="AP7" s="2">
        <v>15.870205199999999</v>
      </c>
      <c r="AQ7" s="2">
        <v>10.11646547</v>
      </c>
      <c r="AR7" s="2">
        <v>126</v>
      </c>
      <c r="AS7" s="2">
        <v>75</v>
      </c>
      <c r="AT7" s="2">
        <v>33.866603920000003</v>
      </c>
      <c r="AU7" s="2">
        <v>34.94560276</v>
      </c>
      <c r="AV7" s="2">
        <v>0.96912347300000001</v>
      </c>
      <c r="AW7" s="2">
        <v>48.447196300000002</v>
      </c>
      <c r="AX7" s="2">
        <v>37.844444439999997</v>
      </c>
      <c r="AY7" s="2">
        <v>1.2304150709999999</v>
      </c>
      <c r="AZ7" s="2">
        <v>2.9</v>
      </c>
      <c r="BA7" s="2">
        <v>16</v>
      </c>
      <c r="BB7" s="2">
        <v>0.27116304299999999</v>
      </c>
      <c r="BC7" s="2">
        <v>3.3895380319999999</v>
      </c>
      <c r="BD7" s="2">
        <v>3.7471684079999998</v>
      </c>
      <c r="BE7" s="2">
        <v>72.327248679999997</v>
      </c>
      <c r="BF7" s="2">
        <v>24.600969450000001</v>
      </c>
      <c r="BG7" s="2">
        <v>27.869113339999998</v>
      </c>
      <c r="BH7" s="2">
        <v>0.88295143799999998</v>
      </c>
      <c r="BI7" s="2">
        <v>8.198292704</v>
      </c>
      <c r="BJ7" s="2">
        <v>10.600559519999999</v>
      </c>
      <c r="BK7" s="2">
        <v>0.239231102</v>
      </c>
      <c r="BL7" s="2">
        <v>0.9</v>
      </c>
      <c r="BM7" s="1" t="e">
        <v>#NULL!</v>
      </c>
      <c r="BN7" s="1" t="e">
        <v>#NULL!</v>
      </c>
      <c r="BO7" s="1" t="e">
        <v>#NULL!</v>
      </c>
      <c r="BP7" s="1" t="e">
        <v>#NULL!</v>
      </c>
      <c r="BQ7" s="1" t="e">
        <v>#NULL!</v>
      </c>
      <c r="BR7" s="1" t="e">
        <v>#NULL!</v>
      </c>
      <c r="BS7" s="1" t="e">
        <v>#NULL!</v>
      </c>
      <c r="BT7" s="1" t="e">
        <v>#NULL!</v>
      </c>
      <c r="BU7" s="1" t="e">
        <v>#NULL!</v>
      </c>
      <c r="BV7" s="1" t="e">
        <v>#NULL!</v>
      </c>
      <c r="BW7" s="1" t="e">
        <v>#NULL!</v>
      </c>
      <c r="BX7" s="1" t="e">
        <v>#NULL!</v>
      </c>
      <c r="BY7" s="1" t="e">
        <v>#NULL!</v>
      </c>
      <c r="BZ7" s="1" t="e">
        <v>#NULL!</v>
      </c>
      <c r="CA7" s="1" t="e">
        <v>#NULL!</v>
      </c>
      <c r="CB7" s="1" t="e">
        <v>#NULL!</v>
      </c>
      <c r="CC7" s="1" t="e">
        <v>#NULL!</v>
      </c>
      <c r="CD7" s="1" t="e">
        <v>#NULL!</v>
      </c>
      <c r="CE7" s="1" t="e">
        <v>#NULL!</v>
      </c>
      <c r="CF7" s="1" t="e">
        <v>#NULL!</v>
      </c>
      <c r="CG7" s="1" t="e">
        <v>#NULL!</v>
      </c>
      <c r="CH7" s="1" t="e">
        <v>#NULL!</v>
      </c>
      <c r="CI7" s="1" t="e">
        <v>#NULL!</v>
      </c>
      <c r="CJ7" s="1" t="e">
        <v>#NULL!</v>
      </c>
      <c r="CK7" s="2">
        <v>0.97077397300000001</v>
      </c>
      <c r="CL7" s="2">
        <v>12.13467466</v>
      </c>
      <c r="CM7" s="2">
        <v>8.3900140000000007</v>
      </c>
      <c r="CN7" s="2">
        <v>116</v>
      </c>
      <c r="CO7" s="2">
        <v>75</v>
      </c>
      <c r="CP7" s="2">
        <v>31.584617919999999</v>
      </c>
      <c r="CQ7" s="2">
        <v>34.347255840000003</v>
      </c>
      <c r="CR7" s="2">
        <v>0.91956743399999996</v>
      </c>
      <c r="CS7" s="2">
        <v>35.500009720000001</v>
      </c>
      <c r="CT7" s="2">
        <v>33.60058824</v>
      </c>
      <c r="CU7" s="2">
        <v>0.892692131</v>
      </c>
      <c r="CV7" s="2">
        <v>2.1</v>
      </c>
      <c r="CW7" s="2">
        <v>15</v>
      </c>
      <c r="CX7" s="2">
        <v>1.2696164160000001</v>
      </c>
      <c r="CY7" s="2">
        <v>15.870205199999999</v>
      </c>
      <c r="CZ7" s="2">
        <v>10.11646547</v>
      </c>
      <c r="DA7" s="2">
        <v>126</v>
      </c>
      <c r="DB7" s="2">
        <v>75</v>
      </c>
      <c r="DC7" s="2">
        <v>33.866603920000003</v>
      </c>
      <c r="DD7" s="2">
        <v>34.94560276</v>
      </c>
      <c r="DE7" s="2">
        <v>0.96912347300000001</v>
      </c>
      <c r="DF7" s="2">
        <v>48.447196300000002</v>
      </c>
      <c r="DG7" s="2">
        <v>37.844444439999997</v>
      </c>
      <c r="DH7" s="2">
        <v>1.2304150709999999</v>
      </c>
      <c r="DI7" s="2">
        <v>2.9</v>
      </c>
      <c r="DJ7" s="2">
        <v>16</v>
      </c>
      <c r="DK7" s="2">
        <v>0.97077397300000001</v>
      </c>
      <c r="DL7" s="2">
        <v>12.13467466</v>
      </c>
      <c r="DM7" s="2">
        <v>8.3900140000000007</v>
      </c>
      <c r="DN7" s="2">
        <v>116</v>
      </c>
      <c r="DO7" s="3">
        <v>75</v>
      </c>
      <c r="DP7" s="2">
        <v>31.584617919999999</v>
      </c>
      <c r="DQ7" s="2">
        <v>34.347255840000003</v>
      </c>
      <c r="DR7" s="2">
        <v>0.91956743399999996</v>
      </c>
      <c r="DS7" s="2">
        <v>35.500009720000001</v>
      </c>
      <c r="DT7" s="2">
        <v>33.60058824</v>
      </c>
      <c r="DU7" s="2">
        <v>0.892692131</v>
      </c>
      <c r="DV7" s="2">
        <v>2.1</v>
      </c>
      <c r="DW7" s="2">
        <v>15</v>
      </c>
    </row>
    <row r="8" spans="1:127" x14ac:dyDescent="0.35">
      <c r="A8" s="2">
        <v>161.1</v>
      </c>
      <c r="B8" s="2">
        <v>116</v>
      </c>
      <c r="C8" s="2">
        <v>57</v>
      </c>
      <c r="D8" s="2">
        <v>2</v>
      </c>
      <c r="E8" s="2">
        <v>1</v>
      </c>
      <c r="F8" s="2">
        <v>0.33601902299999997</v>
      </c>
      <c r="G8" s="2">
        <v>2.8597363680000001</v>
      </c>
      <c r="H8" s="2">
        <v>5.2553903479999997</v>
      </c>
      <c r="I8" s="2">
        <v>63.908809519999998</v>
      </c>
      <c r="J8" s="2">
        <v>22.764890380000001</v>
      </c>
      <c r="K8" s="2">
        <v>27.73037124</v>
      </c>
      <c r="L8" s="2">
        <v>0.82105232900000003</v>
      </c>
      <c r="M8" s="2">
        <v>9.5482669629999997</v>
      </c>
      <c r="N8" s="2">
        <v>13.202094049999999</v>
      </c>
      <c r="O8" s="2">
        <v>0.27586878500000001</v>
      </c>
      <c r="P8" s="2">
        <v>0.8</v>
      </c>
      <c r="Q8" s="2">
        <v>0.96025565499999999</v>
      </c>
      <c r="R8" s="2">
        <v>8.1723885539999994</v>
      </c>
      <c r="S8" s="2">
        <v>11.79675252</v>
      </c>
      <c r="T8" s="2">
        <v>81</v>
      </c>
      <c r="U8" s="2">
        <v>20</v>
      </c>
      <c r="V8" s="2">
        <v>19.75729849</v>
      </c>
      <c r="W8" s="2">
        <v>26.55219584</v>
      </c>
      <c r="X8" s="2">
        <v>0.74409282799999998</v>
      </c>
      <c r="Y8" s="2">
        <v>20.921241599999998</v>
      </c>
      <c r="Z8" s="2">
        <v>13.536</v>
      </c>
      <c r="AA8" s="2">
        <v>0.714519346</v>
      </c>
      <c r="AB8" s="2">
        <v>10</v>
      </c>
      <c r="AC8" s="2">
        <v>1.3693055059999999</v>
      </c>
      <c r="AD8" s="2">
        <v>11.65366388</v>
      </c>
      <c r="AE8" s="2">
        <v>14.75544726</v>
      </c>
      <c r="AF8" s="2">
        <v>45</v>
      </c>
      <c r="AG8" s="2">
        <v>93</v>
      </c>
      <c r="AH8" s="2">
        <v>23.795957779999998</v>
      </c>
      <c r="AI8" s="2">
        <v>26.717882209999999</v>
      </c>
      <c r="AJ8" s="2">
        <v>0.89063787299999997</v>
      </c>
      <c r="AK8" s="2">
        <v>34.991616</v>
      </c>
      <c r="AL8" s="2">
        <v>16.72</v>
      </c>
      <c r="AM8" s="2">
        <v>1.2195553429999999</v>
      </c>
      <c r="AN8" s="2">
        <v>14</v>
      </c>
      <c r="AO8" s="2">
        <v>1.7720749739999999</v>
      </c>
      <c r="AP8" s="2">
        <v>15.08148914</v>
      </c>
      <c r="AQ8" s="2">
        <v>15.66359729</v>
      </c>
      <c r="AR8" s="2">
        <v>113</v>
      </c>
      <c r="AS8" s="2">
        <v>75</v>
      </c>
      <c r="AT8" s="2">
        <v>34.080680940000001</v>
      </c>
      <c r="AU8" s="2">
        <v>32.89758183</v>
      </c>
      <c r="AV8" s="2">
        <v>1.0359631030000001</v>
      </c>
      <c r="AW8" s="2">
        <v>64.864049780000002</v>
      </c>
      <c r="AX8" s="2">
        <v>31.045333329999998</v>
      </c>
      <c r="AY8" s="2">
        <v>1.8358042880000001</v>
      </c>
      <c r="AZ8" s="2">
        <v>3</v>
      </c>
      <c r="BA8" s="2">
        <v>17</v>
      </c>
      <c r="BB8" s="2">
        <v>0.29444159600000003</v>
      </c>
      <c r="BC8" s="2">
        <v>2.5058859230000001</v>
      </c>
      <c r="BD8" s="2">
        <v>4.6441542699999996</v>
      </c>
      <c r="BE8" s="2">
        <v>63.426984130000001</v>
      </c>
      <c r="BF8" s="2">
        <v>23.696535740000002</v>
      </c>
      <c r="BG8" s="2">
        <v>29.489246569999999</v>
      </c>
      <c r="BH8" s="2">
        <v>0.80302892100000001</v>
      </c>
      <c r="BI8" s="2">
        <v>9.0492364480000003</v>
      </c>
      <c r="BJ8" s="2">
        <v>14.540190170000001</v>
      </c>
      <c r="BK8" s="2">
        <v>0.236325176</v>
      </c>
      <c r="BL8" s="2">
        <v>0.6</v>
      </c>
      <c r="BM8" s="2">
        <v>0.75512584500000002</v>
      </c>
      <c r="BN8" s="2">
        <v>6.4266029319999998</v>
      </c>
      <c r="BO8" s="2">
        <v>9.2313672919999998</v>
      </c>
      <c r="BP8" s="2">
        <v>82</v>
      </c>
      <c r="BQ8" s="2">
        <v>20</v>
      </c>
      <c r="BR8" s="2">
        <v>21.531470710000001</v>
      </c>
      <c r="BS8" s="2">
        <v>28.270403460000001</v>
      </c>
      <c r="BT8" s="2">
        <v>0.76162587299999995</v>
      </c>
      <c r="BU8" s="2">
        <v>18.486650000000001</v>
      </c>
      <c r="BV8" s="2">
        <v>15.47</v>
      </c>
      <c r="BW8" s="2">
        <v>0.57512337999999996</v>
      </c>
      <c r="BX8" s="2">
        <v>11</v>
      </c>
      <c r="BY8" s="1" t="e">
        <v>#NULL!</v>
      </c>
      <c r="BZ8" s="1" t="e">
        <v>#NULL!</v>
      </c>
      <c r="CA8" s="1" t="e">
        <v>#NULL!</v>
      </c>
      <c r="CB8" s="1" t="e">
        <v>#NULL!</v>
      </c>
      <c r="CC8" s="1" t="e">
        <v>#NULL!</v>
      </c>
      <c r="CD8" s="1" t="e">
        <v>#NULL!</v>
      </c>
      <c r="CE8" s="1" t="e">
        <v>#NULL!</v>
      </c>
      <c r="CF8" s="1" t="e">
        <v>#NULL!</v>
      </c>
      <c r="CG8" s="1" t="e">
        <v>#NULL!</v>
      </c>
      <c r="CH8" s="1" t="e">
        <v>#NULL!</v>
      </c>
      <c r="CI8" s="1" t="e">
        <v>#NULL!</v>
      </c>
      <c r="CJ8" s="1" t="e">
        <v>#NULL!</v>
      </c>
      <c r="CK8" s="2">
        <v>1.51034881</v>
      </c>
      <c r="CL8" s="2">
        <v>12.854032419999999</v>
      </c>
      <c r="CM8" s="2">
        <v>14.143734670000001</v>
      </c>
      <c r="CN8" s="2">
        <v>107</v>
      </c>
      <c r="CO8" s="2">
        <v>75</v>
      </c>
      <c r="CP8" s="2">
        <v>31.53850607</v>
      </c>
      <c r="CQ8" s="2">
        <v>33.408746379999997</v>
      </c>
      <c r="CR8" s="2">
        <v>0.94401944100000001</v>
      </c>
      <c r="CS8" s="2">
        <v>51.607927959999998</v>
      </c>
      <c r="CT8" s="2">
        <v>27.59571429</v>
      </c>
      <c r="CU8" s="2">
        <v>1.4257986380000001</v>
      </c>
      <c r="CV8" s="2">
        <v>2.5</v>
      </c>
      <c r="CW8" s="2">
        <v>19</v>
      </c>
      <c r="CX8" s="2">
        <v>1.7720749739999999</v>
      </c>
      <c r="CY8" s="2">
        <v>15.08148914</v>
      </c>
      <c r="CZ8" s="2">
        <v>15.66359729</v>
      </c>
      <c r="DA8" s="2">
        <v>113</v>
      </c>
      <c r="DB8" s="2">
        <v>75</v>
      </c>
      <c r="DC8" s="2">
        <v>34.080680940000001</v>
      </c>
      <c r="DD8" s="2">
        <v>32.89758183</v>
      </c>
      <c r="DE8" s="2">
        <v>1.0359631030000001</v>
      </c>
      <c r="DF8" s="2">
        <v>64.864049780000002</v>
      </c>
      <c r="DG8" s="2">
        <v>31.045333329999998</v>
      </c>
      <c r="DH8" s="2">
        <v>1.8358042880000001</v>
      </c>
      <c r="DI8" s="2">
        <v>3</v>
      </c>
      <c r="DJ8" s="2">
        <v>17</v>
      </c>
      <c r="DK8" s="2">
        <v>1.51034881</v>
      </c>
      <c r="DL8" s="2">
        <v>12.854032419999999</v>
      </c>
      <c r="DM8" s="2">
        <v>14.143734670000001</v>
      </c>
      <c r="DN8" s="2">
        <v>107</v>
      </c>
      <c r="DO8" s="3">
        <v>75</v>
      </c>
      <c r="DP8" s="2">
        <v>31.53850607</v>
      </c>
      <c r="DQ8" s="2">
        <v>33.408746379999997</v>
      </c>
      <c r="DR8" s="2">
        <v>0.94401944100000001</v>
      </c>
      <c r="DS8" s="2">
        <v>51.607927959999998</v>
      </c>
      <c r="DT8" s="2">
        <v>27.59571429</v>
      </c>
      <c r="DU8" s="2">
        <v>1.4257986380000001</v>
      </c>
      <c r="DV8" s="2">
        <v>2.5</v>
      </c>
      <c r="DW8" s="2">
        <v>19</v>
      </c>
    </row>
    <row r="9" spans="1:127" x14ac:dyDescent="0.35">
      <c r="A9" s="2">
        <v>178.7</v>
      </c>
      <c r="B9" s="2">
        <v>76</v>
      </c>
      <c r="C9" s="2">
        <v>53</v>
      </c>
      <c r="D9" s="2">
        <v>1</v>
      </c>
      <c r="E9" s="2">
        <v>1</v>
      </c>
      <c r="F9" s="2">
        <v>0.36712895699999998</v>
      </c>
      <c r="G9" s="2">
        <v>4.8306441659999999</v>
      </c>
      <c r="H9" s="2">
        <v>5.6955755129999996</v>
      </c>
      <c r="I9" s="2">
        <v>64.267316019999996</v>
      </c>
      <c r="J9" s="2">
        <v>25.36870227</v>
      </c>
      <c r="K9" s="2">
        <v>31.310907749999998</v>
      </c>
      <c r="L9" s="2">
        <v>0.80538690700000004</v>
      </c>
      <c r="M9" s="2">
        <v>11.88578564</v>
      </c>
      <c r="N9" s="2">
        <v>15.06291126</v>
      </c>
      <c r="O9" s="2">
        <v>0.29612633300000002</v>
      </c>
      <c r="P9" s="2">
        <v>1.6</v>
      </c>
      <c r="Q9" s="2">
        <v>0.74996799800000002</v>
      </c>
      <c r="R9" s="2">
        <v>9.8679999699999996</v>
      </c>
      <c r="S9" s="2">
        <v>9.4932657939999991</v>
      </c>
      <c r="T9" s="2">
        <v>79</v>
      </c>
      <c r="U9" s="2">
        <v>35</v>
      </c>
      <c r="V9" s="2">
        <v>23.13360844</v>
      </c>
      <c r="W9" s="2">
        <v>28.17489973</v>
      </c>
      <c r="X9" s="2">
        <v>0.82107154500000001</v>
      </c>
      <c r="Y9" s="2">
        <v>19.416326000000002</v>
      </c>
      <c r="Z9" s="2">
        <v>12.157999999999999</v>
      </c>
      <c r="AA9" s="2">
        <v>0.61577738199999998</v>
      </c>
      <c r="AB9" s="2">
        <v>9</v>
      </c>
      <c r="AC9" s="1" t="e">
        <v>#NULL!</v>
      </c>
      <c r="AD9" s="1" t="e">
        <v>#NULL!</v>
      </c>
      <c r="AE9" s="1" t="e">
        <v>#NULL!</v>
      </c>
      <c r="AF9" s="1" t="e">
        <v>#NULL!</v>
      </c>
      <c r="AG9" s="1" t="e">
        <v>#NULL!</v>
      </c>
      <c r="AH9" s="1" t="e">
        <v>#NULL!</v>
      </c>
      <c r="AI9" s="1" t="e">
        <v>#NULL!</v>
      </c>
      <c r="AJ9" s="1" t="e">
        <v>#NULL!</v>
      </c>
      <c r="AK9" s="1" t="e">
        <v>#NULL!</v>
      </c>
      <c r="AL9" s="1" t="e">
        <v>#NULL!</v>
      </c>
      <c r="AM9" s="1" t="e">
        <v>#NULL!</v>
      </c>
      <c r="AN9" s="1" t="e">
        <v>#NULL!</v>
      </c>
      <c r="AO9" s="2">
        <v>1.4132809959999999</v>
      </c>
      <c r="AP9" s="2">
        <v>18.59580257</v>
      </c>
      <c r="AQ9" s="2">
        <v>13.78063809</v>
      </c>
      <c r="AR9" s="2">
        <v>103</v>
      </c>
      <c r="AS9" s="2">
        <v>85</v>
      </c>
      <c r="AT9" s="2">
        <v>30.06191643</v>
      </c>
      <c r="AU9" s="2">
        <v>30.171582959999999</v>
      </c>
      <c r="AV9" s="2">
        <v>0.99636523799999999</v>
      </c>
      <c r="AW9" s="2">
        <v>45.805657410000002</v>
      </c>
      <c r="AX9" s="2">
        <v>19.527777780000001</v>
      </c>
      <c r="AY9" s="2">
        <v>1.408144055</v>
      </c>
      <c r="AZ9" s="2">
        <v>4.0999999999999996</v>
      </c>
      <c r="BA9" s="2">
        <v>17</v>
      </c>
      <c r="BB9" s="2">
        <v>0.36392234200000001</v>
      </c>
      <c r="BC9" s="2">
        <v>4.7884518729999996</v>
      </c>
      <c r="BD9" s="2">
        <v>5.396713149</v>
      </c>
      <c r="BE9" s="2">
        <v>67.304206350000001</v>
      </c>
      <c r="BF9" s="2">
        <v>25.737487909999999</v>
      </c>
      <c r="BG9" s="2">
        <v>29.291799269999999</v>
      </c>
      <c r="BH9" s="2">
        <v>0.87639604500000001</v>
      </c>
      <c r="BI9" s="2">
        <v>11.95257816</v>
      </c>
      <c r="BJ9" s="2">
        <v>15.573502380000001</v>
      </c>
      <c r="BK9" s="2">
        <v>0.31773629399999997</v>
      </c>
      <c r="BL9" s="2">
        <v>1.2</v>
      </c>
      <c r="BM9" s="2">
        <v>0.53288578900000005</v>
      </c>
      <c r="BN9" s="2">
        <v>7.0116551210000004</v>
      </c>
      <c r="BO9" s="2">
        <v>7.3198597420000002</v>
      </c>
      <c r="BP9" s="2">
        <v>73</v>
      </c>
      <c r="BQ9" s="2">
        <v>30</v>
      </c>
      <c r="BR9" s="2">
        <v>23.228061719999999</v>
      </c>
      <c r="BS9" s="2">
        <v>29.202344960000001</v>
      </c>
      <c r="BT9" s="2">
        <v>0.79541768800000001</v>
      </c>
      <c r="BU9" s="2">
        <v>14.655224</v>
      </c>
      <c r="BV9" s="2">
        <v>13.396000000000001</v>
      </c>
      <c r="BW9" s="2">
        <v>0.423866782</v>
      </c>
      <c r="BX9" s="2">
        <v>8</v>
      </c>
      <c r="BY9" s="1" t="e">
        <v>#NULL!</v>
      </c>
      <c r="BZ9" s="1" t="e">
        <v>#NULL!</v>
      </c>
      <c r="CA9" s="1" t="e">
        <v>#NULL!</v>
      </c>
      <c r="CB9" s="1" t="e">
        <v>#NULL!</v>
      </c>
      <c r="CC9" s="1" t="e">
        <v>#NULL!</v>
      </c>
      <c r="CD9" s="1" t="e">
        <v>#NULL!</v>
      </c>
      <c r="CE9" s="1" t="e">
        <v>#NULL!</v>
      </c>
      <c r="CF9" s="1" t="e">
        <v>#NULL!</v>
      </c>
      <c r="CG9" s="1" t="e">
        <v>#NULL!</v>
      </c>
      <c r="CH9" s="1" t="e">
        <v>#NULL!</v>
      </c>
      <c r="CI9" s="1" t="e">
        <v>#NULL!</v>
      </c>
      <c r="CJ9" s="1" t="e">
        <v>#NULL!</v>
      </c>
      <c r="CK9" s="2">
        <v>1.1916270339999999</v>
      </c>
      <c r="CL9" s="2">
        <v>15.67930307</v>
      </c>
      <c r="CM9" s="2">
        <v>11.3084416</v>
      </c>
      <c r="CN9" s="2">
        <v>105</v>
      </c>
      <c r="CO9" s="2">
        <v>85</v>
      </c>
      <c r="CP9" s="2">
        <v>28.053891069999999</v>
      </c>
      <c r="CQ9" s="2">
        <v>29.090841000000001</v>
      </c>
      <c r="CR9" s="2">
        <v>0.964354763</v>
      </c>
      <c r="CS9" s="2">
        <v>36.405200000000001</v>
      </c>
      <c r="CT9" s="2">
        <v>17.502500000000001</v>
      </c>
      <c r="CU9" s="2">
        <v>1.1491512049999999</v>
      </c>
      <c r="CV9" s="2">
        <v>3</v>
      </c>
      <c r="CW9" s="2">
        <v>19</v>
      </c>
      <c r="CX9" s="2">
        <v>1.4132809959999999</v>
      </c>
      <c r="CY9" s="2">
        <v>18.59580257</v>
      </c>
      <c r="CZ9" s="2">
        <v>13.78063809</v>
      </c>
      <c r="DA9" s="2">
        <v>103</v>
      </c>
      <c r="DB9" s="2">
        <v>85</v>
      </c>
      <c r="DC9" s="2">
        <v>30.06191643</v>
      </c>
      <c r="DD9" s="2">
        <v>30.171582959999999</v>
      </c>
      <c r="DE9" s="2">
        <v>0.99636523799999999</v>
      </c>
      <c r="DF9" s="2">
        <v>45.805657410000002</v>
      </c>
      <c r="DG9" s="2">
        <v>19.527777780000001</v>
      </c>
      <c r="DH9" s="2">
        <v>1.408144055</v>
      </c>
      <c r="DI9" s="2">
        <v>4.0999999999999996</v>
      </c>
      <c r="DJ9" s="2">
        <v>17</v>
      </c>
      <c r="DK9" s="2">
        <v>1.1916270339999999</v>
      </c>
      <c r="DL9" s="2">
        <v>15.67930307</v>
      </c>
      <c r="DM9" s="2">
        <v>11.3084416</v>
      </c>
      <c r="DN9" s="2">
        <v>105</v>
      </c>
      <c r="DO9" s="3">
        <v>85</v>
      </c>
      <c r="DP9" s="2">
        <v>28.053891069999999</v>
      </c>
      <c r="DQ9" s="2">
        <v>29.090841000000001</v>
      </c>
      <c r="DR9" s="2">
        <v>0.964354763</v>
      </c>
      <c r="DS9" s="2">
        <v>36.405200000000001</v>
      </c>
      <c r="DT9" s="2">
        <v>17.502500000000001</v>
      </c>
      <c r="DU9" s="2">
        <v>1.1491512049999999</v>
      </c>
      <c r="DV9" s="2">
        <v>3</v>
      </c>
      <c r="DW9" s="2">
        <v>19</v>
      </c>
    </row>
    <row r="10" spans="1:127" x14ac:dyDescent="0.35">
      <c r="A10" s="2">
        <v>178</v>
      </c>
      <c r="B10" s="2">
        <v>78.900000000000006</v>
      </c>
      <c r="C10" s="2">
        <v>60</v>
      </c>
      <c r="D10" s="2">
        <v>2</v>
      </c>
      <c r="E10" s="2">
        <v>1</v>
      </c>
      <c r="F10" s="2">
        <v>0.342044238</v>
      </c>
      <c r="G10" s="2">
        <v>4.3296739039999999</v>
      </c>
      <c r="H10" s="2">
        <v>4.1161095919999999</v>
      </c>
      <c r="I10" s="2">
        <v>83.117176869999994</v>
      </c>
      <c r="J10" s="2">
        <v>23.547060170000002</v>
      </c>
      <c r="K10" s="2">
        <v>28.969539900000001</v>
      </c>
      <c r="L10" s="2">
        <v>0.81273005499999995</v>
      </c>
      <c r="M10" s="2">
        <v>10.40129569</v>
      </c>
      <c r="N10" s="2">
        <v>16.265478739999999</v>
      </c>
      <c r="O10" s="2">
        <v>0.278031843</v>
      </c>
      <c r="P10" s="2">
        <v>1.6</v>
      </c>
      <c r="Q10" s="1" t="e">
        <v>#NULL!</v>
      </c>
      <c r="R10" s="1" t="e">
        <v>#NULL!</v>
      </c>
      <c r="S10" s="1" t="e">
        <v>#NULL!</v>
      </c>
      <c r="T10" s="1" t="e">
        <v>#NULL!</v>
      </c>
      <c r="U10" s="1" t="e">
        <v>#NULL!</v>
      </c>
      <c r="V10" s="1" t="e">
        <v>#NULL!</v>
      </c>
      <c r="W10" s="1" t="e">
        <v>#NULL!</v>
      </c>
      <c r="X10" s="1" t="e">
        <v>#NULL!</v>
      </c>
      <c r="Y10" s="1" t="e">
        <v>#NULL!</v>
      </c>
      <c r="Z10" s="1" t="e">
        <v>#NULL!</v>
      </c>
      <c r="AA10" s="1" t="e">
        <v>#NULL!</v>
      </c>
      <c r="AB10" s="1" t="e">
        <v>#NULL!</v>
      </c>
      <c r="AC10" s="1" t="e">
        <v>#NULL!</v>
      </c>
      <c r="AD10" s="1" t="e">
        <v>#NULL!</v>
      </c>
      <c r="AE10" s="1" t="e">
        <v>#NULL!</v>
      </c>
      <c r="AF10" s="1" t="e">
        <v>#NULL!</v>
      </c>
      <c r="AG10" s="1" t="e">
        <v>#NULL!</v>
      </c>
      <c r="AH10" s="1" t="e">
        <v>#NULL!</v>
      </c>
      <c r="AI10" s="1" t="e">
        <v>#NULL!</v>
      </c>
      <c r="AJ10" s="1" t="e">
        <v>#NULL!</v>
      </c>
      <c r="AK10" s="1" t="e">
        <v>#NULL!</v>
      </c>
      <c r="AL10" s="1" t="e">
        <v>#NULL!</v>
      </c>
      <c r="AM10" s="1" t="e">
        <v>#NULL!</v>
      </c>
      <c r="AN10" s="1" t="e">
        <v>#NULL!</v>
      </c>
      <c r="AO10" s="2">
        <v>0.96326242900000003</v>
      </c>
      <c r="AP10" s="2">
        <v>12.19319531</v>
      </c>
      <c r="AQ10" s="2">
        <v>8.464520469</v>
      </c>
      <c r="AR10" s="2">
        <v>114</v>
      </c>
      <c r="AS10" s="2">
        <v>65</v>
      </c>
      <c r="AT10" s="2">
        <v>25.303550569999999</v>
      </c>
      <c r="AU10" s="2">
        <v>28.049402069999999</v>
      </c>
      <c r="AV10" s="2">
        <v>0.90210659400000004</v>
      </c>
      <c r="AW10" s="2">
        <v>27.341367600000002</v>
      </c>
      <c r="AX10" s="2">
        <v>20.606999999999999</v>
      </c>
      <c r="AY10" s="2">
        <v>0.86896538999999995</v>
      </c>
      <c r="AZ10" s="2">
        <v>2.2999999999999998</v>
      </c>
      <c r="BA10" s="2">
        <v>15</v>
      </c>
      <c r="BB10" s="2">
        <v>0.43247412400000002</v>
      </c>
      <c r="BC10" s="2">
        <v>5.4743560020000004</v>
      </c>
      <c r="BD10" s="2">
        <v>4.9103109610000004</v>
      </c>
      <c r="BE10" s="2">
        <v>88.062249370000004</v>
      </c>
      <c r="BF10" s="2">
        <v>26.914353160000001</v>
      </c>
      <c r="BG10" s="2">
        <v>30.437475450000001</v>
      </c>
      <c r="BH10" s="2">
        <v>0.88425922499999998</v>
      </c>
      <c r="BI10" s="2">
        <v>14.50615064</v>
      </c>
      <c r="BJ10" s="2">
        <v>19.901490389999999</v>
      </c>
      <c r="BK10" s="2">
        <v>0.38239862099999999</v>
      </c>
      <c r="BL10" s="2">
        <v>1.2</v>
      </c>
      <c r="BM10" s="2">
        <v>0.75455431100000003</v>
      </c>
      <c r="BN10" s="2">
        <v>9.5513203939999993</v>
      </c>
      <c r="BO10" s="2">
        <v>7.2553299149999999</v>
      </c>
      <c r="BP10" s="2">
        <v>104</v>
      </c>
      <c r="BQ10" s="2">
        <v>15</v>
      </c>
      <c r="BR10" s="2">
        <v>22.562337190000001</v>
      </c>
      <c r="BS10" s="2">
        <v>27.646317379999999</v>
      </c>
      <c r="BT10" s="2">
        <v>0.81610642300000003</v>
      </c>
      <c r="BU10" s="2">
        <v>19.454652800000002</v>
      </c>
      <c r="BV10" s="2">
        <v>16.876000000000001</v>
      </c>
      <c r="BW10" s="2">
        <v>0.61579662000000002</v>
      </c>
      <c r="BX10" s="2">
        <v>11</v>
      </c>
      <c r="BY10" s="1" t="e">
        <v>#NULL!</v>
      </c>
      <c r="BZ10" s="1" t="e">
        <v>#NULL!</v>
      </c>
      <c r="CA10" s="1" t="e">
        <v>#NULL!</v>
      </c>
      <c r="CB10" s="1" t="e">
        <v>#NULL!</v>
      </c>
      <c r="CC10" s="1" t="e">
        <v>#NULL!</v>
      </c>
      <c r="CD10" s="1" t="e">
        <v>#NULL!</v>
      </c>
      <c r="CE10" s="1" t="e">
        <v>#NULL!</v>
      </c>
      <c r="CF10" s="1" t="e">
        <v>#NULL!</v>
      </c>
      <c r="CG10" s="1" t="e">
        <v>#NULL!</v>
      </c>
      <c r="CH10" s="1" t="e">
        <v>#NULL!</v>
      </c>
      <c r="CI10" s="1" t="e">
        <v>#NULL!</v>
      </c>
      <c r="CJ10" s="1" t="e">
        <v>#NULL!</v>
      </c>
      <c r="CK10" s="2">
        <v>1.399892041</v>
      </c>
      <c r="CL10" s="2">
        <v>17.720152420000002</v>
      </c>
      <c r="CM10" s="2">
        <v>11.739136609999999</v>
      </c>
      <c r="CN10" s="2">
        <v>119</v>
      </c>
      <c r="CO10" s="2">
        <v>65</v>
      </c>
      <c r="CP10" s="2">
        <v>29.199615380000001</v>
      </c>
      <c r="CQ10" s="2">
        <v>29.465334639999998</v>
      </c>
      <c r="CR10" s="2">
        <v>0.99098196999999999</v>
      </c>
      <c r="CS10" s="2">
        <v>44.228989169999998</v>
      </c>
      <c r="CT10" s="2">
        <v>23.282499999999999</v>
      </c>
      <c r="CU10" s="2">
        <v>1.387267773</v>
      </c>
      <c r="CV10" s="2">
        <v>2.7</v>
      </c>
      <c r="CW10" s="2">
        <v>15</v>
      </c>
      <c r="CX10" s="2">
        <v>0.96326242900000003</v>
      </c>
      <c r="CY10" s="2">
        <v>12.19319531</v>
      </c>
      <c r="CZ10" s="2">
        <v>8.464520469</v>
      </c>
      <c r="DA10" s="2">
        <v>114</v>
      </c>
      <c r="DB10" s="2">
        <v>65</v>
      </c>
      <c r="DC10" s="2">
        <v>25.303550569999999</v>
      </c>
      <c r="DD10" s="2">
        <v>28.049402069999999</v>
      </c>
      <c r="DE10" s="2">
        <v>0.90210659400000004</v>
      </c>
      <c r="DF10" s="2">
        <v>27.341367600000002</v>
      </c>
      <c r="DG10" s="2">
        <v>20.606999999999999</v>
      </c>
      <c r="DH10" s="2">
        <v>0.86896538999999995</v>
      </c>
      <c r="DI10" s="2">
        <v>2.2999999999999998</v>
      </c>
      <c r="DJ10" s="2">
        <v>15</v>
      </c>
      <c r="DK10" s="2">
        <v>1.399892041</v>
      </c>
      <c r="DL10" s="2">
        <v>17.720152420000002</v>
      </c>
      <c r="DM10" s="2">
        <v>11.739136609999999</v>
      </c>
      <c r="DN10" s="2">
        <v>119</v>
      </c>
      <c r="DO10" s="3">
        <v>65</v>
      </c>
      <c r="DP10" s="2">
        <v>29.199615380000001</v>
      </c>
      <c r="DQ10" s="2">
        <v>29.465334639999998</v>
      </c>
      <c r="DR10" s="2">
        <v>0.99098196999999999</v>
      </c>
      <c r="DS10" s="2">
        <v>44.228989169999998</v>
      </c>
      <c r="DT10" s="2">
        <v>23.282499999999999</v>
      </c>
      <c r="DU10" s="2">
        <v>1.387267773</v>
      </c>
      <c r="DV10" s="2">
        <v>2.7</v>
      </c>
      <c r="DW10" s="2">
        <v>15</v>
      </c>
    </row>
    <row r="11" spans="1:127" x14ac:dyDescent="0.35">
      <c r="A11" s="2">
        <v>175</v>
      </c>
      <c r="B11" s="2">
        <v>78</v>
      </c>
      <c r="C11" s="2">
        <v>49</v>
      </c>
      <c r="D11" s="2">
        <v>1</v>
      </c>
      <c r="E11" s="2">
        <v>1</v>
      </c>
      <c r="F11" s="2">
        <v>0.36524154599999997</v>
      </c>
      <c r="G11" s="2">
        <v>4.5655193240000003</v>
      </c>
      <c r="H11" s="2">
        <v>4.4422131800000004</v>
      </c>
      <c r="I11" s="2">
        <v>82.260713339999995</v>
      </c>
      <c r="J11" s="2">
        <v>29.109722130000002</v>
      </c>
      <c r="K11" s="2">
        <v>35.376332980000001</v>
      </c>
      <c r="L11" s="2">
        <v>0.82278705100000005</v>
      </c>
      <c r="M11" s="2">
        <v>14.03603888</v>
      </c>
      <c r="N11" s="2">
        <v>20.001907729999999</v>
      </c>
      <c r="O11" s="2">
        <v>0.30057341300000001</v>
      </c>
      <c r="P11" s="2">
        <v>1.2</v>
      </c>
      <c r="Q11" s="2">
        <v>0.81459079499999998</v>
      </c>
      <c r="R11" s="2">
        <v>10.18238494</v>
      </c>
      <c r="S11" s="2">
        <v>7.7285654199999998</v>
      </c>
      <c r="T11" s="2">
        <v>105</v>
      </c>
      <c r="U11" s="2">
        <v>30</v>
      </c>
      <c r="V11" s="2">
        <v>24.551138699999999</v>
      </c>
      <c r="W11" s="2">
        <v>32.862313829999998</v>
      </c>
      <c r="X11" s="2">
        <v>0.74709099400000001</v>
      </c>
      <c r="Y11" s="2">
        <v>23.6714716</v>
      </c>
      <c r="Z11" s="2">
        <v>21.602</v>
      </c>
      <c r="AA11" s="2">
        <v>0.60857344700000005</v>
      </c>
      <c r="AB11" s="2">
        <v>9</v>
      </c>
      <c r="AC11" s="1" t="e">
        <v>#NULL!</v>
      </c>
      <c r="AD11" s="1" t="e">
        <v>#NULL!</v>
      </c>
      <c r="AE11" s="1" t="e">
        <v>#NULL!</v>
      </c>
      <c r="AF11" s="1" t="e">
        <v>#NULL!</v>
      </c>
      <c r="AG11" s="1" t="e">
        <v>#NULL!</v>
      </c>
      <c r="AH11" s="1" t="e">
        <v>#NULL!</v>
      </c>
      <c r="AI11" s="1" t="e">
        <v>#NULL!</v>
      </c>
      <c r="AJ11" s="1" t="e">
        <v>#NULL!</v>
      </c>
      <c r="AK11" s="1" t="e">
        <v>#NULL!</v>
      </c>
      <c r="AL11" s="1" t="e">
        <v>#NULL!</v>
      </c>
      <c r="AM11" s="1" t="e">
        <v>#NULL!</v>
      </c>
      <c r="AN11" s="1" t="e">
        <v>#NULL!</v>
      </c>
      <c r="AO11" s="2">
        <v>1.71</v>
      </c>
      <c r="AP11" s="2">
        <v>21.36883267</v>
      </c>
      <c r="AQ11" s="2">
        <v>11.98417008</v>
      </c>
      <c r="AR11" s="2">
        <v>143</v>
      </c>
      <c r="AS11" s="2">
        <v>85</v>
      </c>
      <c r="AT11" s="2">
        <v>31.016295540000002</v>
      </c>
      <c r="AU11" s="2">
        <v>32.968598389999997</v>
      </c>
      <c r="AV11" s="2">
        <v>0.94078295899999997</v>
      </c>
      <c r="AW11" s="2">
        <v>59.125362350000003</v>
      </c>
      <c r="AX11" s="2">
        <v>35.898823530000001</v>
      </c>
      <c r="AY11" s="2">
        <v>1.60827469</v>
      </c>
      <c r="AZ11" s="2">
        <v>2.5</v>
      </c>
      <c r="BA11" s="2">
        <v>16.5</v>
      </c>
      <c r="BB11" s="2">
        <v>0.44694187200000002</v>
      </c>
      <c r="BC11" s="2">
        <v>5.5867733990000001</v>
      </c>
      <c r="BD11" s="2">
        <v>4.8748603609999996</v>
      </c>
      <c r="BE11" s="2">
        <v>91.698019709999997</v>
      </c>
      <c r="BF11" s="2">
        <v>28.654641569999999</v>
      </c>
      <c r="BG11" s="2">
        <v>34.06617447</v>
      </c>
      <c r="BH11" s="2">
        <v>0.84111238399999999</v>
      </c>
      <c r="BI11" s="2">
        <v>16.134237110000001</v>
      </c>
      <c r="BJ11" s="2">
        <v>19.618780569999998</v>
      </c>
      <c r="BK11" s="2">
        <v>0.37575884700000001</v>
      </c>
      <c r="BL11" s="2">
        <v>1.1000000000000001</v>
      </c>
      <c r="BM11" s="2">
        <v>0.82811075000000001</v>
      </c>
      <c r="BN11" s="2">
        <v>10.35138437</v>
      </c>
      <c r="BO11" s="2">
        <v>7.4604572070000001</v>
      </c>
      <c r="BP11" s="2">
        <v>111</v>
      </c>
      <c r="BQ11" s="2">
        <v>30</v>
      </c>
      <c r="BR11" s="2">
        <v>24.516073479999999</v>
      </c>
      <c r="BS11" s="2">
        <v>31.408716349999999</v>
      </c>
      <c r="BT11" s="2">
        <v>0.78054999800000002</v>
      </c>
      <c r="BU11" s="2">
        <v>24.043724000000001</v>
      </c>
      <c r="BV11" s="2">
        <v>22.01</v>
      </c>
      <c r="BW11" s="2">
        <v>0.64638184399999998</v>
      </c>
      <c r="BX11" s="2">
        <v>9</v>
      </c>
      <c r="BY11" s="1" t="e">
        <v>#NULL!</v>
      </c>
      <c r="BZ11" s="1" t="e">
        <v>#NULL!</v>
      </c>
      <c r="CA11" s="1" t="e">
        <v>#NULL!</v>
      </c>
      <c r="CB11" s="1" t="e">
        <v>#NULL!</v>
      </c>
      <c r="CC11" s="1" t="e">
        <v>#NULL!</v>
      </c>
      <c r="CD11" s="1" t="e">
        <v>#NULL!</v>
      </c>
      <c r="CE11" s="1" t="e">
        <v>#NULL!</v>
      </c>
      <c r="CF11" s="1" t="e">
        <v>#NULL!</v>
      </c>
      <c r="CG11" s="1" t="e">
        <v>#NULL!</v>
      </c>
      <c r="CH11" s="1" t="e">
        <v>#NULL!</v>
      </c>
      <c r="CI11" s="1" t="e">
        <v>#NULL!</v>
      </c>
      <c r="CJ11" s="1" t="e">
        <v>#NULL!</v>
      </c>
      <c r="CK11" s="2">
        <v>1.621808685</v>
      </c>
      <c r="CL11" s="2">
        <v>20.272608559999998</v>
      </c>
      <c r="CM11" s="2">
        <v>11.715096600000001</v>
      </c>
      <c r="CN11" s="2">
        <v>138</v>
      </c>
      <c r="CO11" s="2">
        <v>85</v>
      </c>
      <c r="CP11" s="2">
        <v>30.784002820000001</v>
      </c>
      <c r="CQ11" s="2">
        <v>31.69669343</v>
      </c>
      <c r="CR11" s="2">
        <v>0.97120549499999997</v>
      </c>
      <c r="CS11" s="2">
        <v>55.797350629999997</v>
      </c>
      <c r="CT11" s="2">
        <v>34.53875</v>
      </c>
      <c r="CU11" s="2">
        <v>1.575109506</v>
      </c>
      <c r="CV11" s="2">
        <v>2.6</v>
      </c>
      <c r="CW11" s="2">
        <v>16</v>
      </c>
      <c r="CX11" s="2">
        <v>1.71</v>
      </c>
      <c r="CY11" s="2">
        <v>21.36883267</v>
      </c>
      <c r="CZ11" s="2">
        <v>11.98417008</v>
      </c>
      <c r="DA11" s="2">
        <v>143</v>
      </c>
      <c r="DB11" s="2">
        <v>85</v>
      </c>
      <c r="DC11" s="2">
        <v>31.016295540000002</v>
      </c>
      <c r="DD11" s="2">
        <v>32.968598389999997</v>
      </c>
      <c r="DE11" s="2">
        <v>0.94078295899999997</v>
      </c>
      <c r="DF11" s="2">
        <v>59.125362350000003</v>
      </c>
      <c r="DG11" s="2">
        <v>35.898823530000001</v>
      </c>
      <c r="DH11" s="2">
        <v>1.60827469</v>
      </c>
      <c r="DI11" s="2">
        <v>2.5</v>
      </c>
      <c r="DJ11" s="2">
        <v>16.5</v>
      </c>
      <c r="DK11" s="2">
        <v>1.621808685</v>
      </c>
      <c r="DL11" s="2">
        <v>20.272608559999998</v>
      </c>
      <c r="DM11" s="2">
        <v>11.715096600000001</v>
      </c>
      <c r="DN11" s="2">
        <v>138</v>
      </c>
      <c r="DO11" s="3">
        <v>85</v>
      </c>
      <c r="DP11" s="2">
        <v>30.784002820000001</v>
      </c>
      <c r="DQ11" s="2">
        <v>31.69669343</v>
      </c>
      <c r="DR11" s="2">
        <v>0.97120549499999997</v>
      </c>
      <c r="DS11" s="2">
        <v>55.797350629999997</v>
      </c>
      <c r="DT11" s="2">
        <v>34.53875</v>
      </c>
      <c r="DU11" s="2">
        <v>1.575109506</v>
      </c>
      <c r="DV11" s="2">
        <v>2.6</v>
      </c>
      <c r="DW11" s="2">
        <v>16</v>
      </c>
    </row>
    <row r="12" spans="1:127" x14ac:dyDescent="0.35">
      <c r="A12" s="2">
        <v>158.5</v>
      </c>
      <c r="B12" s="2">
        <v>93.5</v>
      </c>
      <c r="C12" s="2">
        <v>46</v>
      </c>
      <c r="D12" s="2">
        <v>2</v>
      </c>
      <c r="E12" s="2">
        <v>1</v>
      </c>
      <c r="F12" s="2">
        <v>0.30423880399999997</v>
      </c>
      <c r="G12" s="2">
        <v>3.2025137259999998</v>
      </c>
      <c r="H12" s="2">
        <v>4.8300249669999999</v>
      </c>
      <c r="I12" s="2">
        <v>62.985921329999996</v>
      </c>
      <c r="J12" s="2">
        <v>21.846410049999999</v>
      </c>
      <c r="K12" s="2">
        <v>25.87785848</v>
      </c>
      <c r="L12" s="2">
        <v>0.84336973699999995</v>
      </c>
      <c r="M12" s="2">
        <v>8.5425093019999991</v>
      </c>
      <c r="N12" s="2">
        <v>13.16209403</v>
      </c>
      <c r="O12" s="2">
        <v>0.256601678</v>
      </c>
      <c r="P12" s="2">
        <v>1.7</v>
      </c>
      <c r="Q12" s="2">
        <v>0.62846608699999995</v>
      </c>
      <c r="R12" s="2">
        <v>6.6154324960000004</v>
      </c>
      <c r="S12" s="2">
        <v>6.7143812729999999</v>
      </c>
      <c r="T12" s="2">
        <v>94</v>
      </c>
      <c r="U12" s="2">
        <v>20</v>
      </c>
      <c r="V12" s="2">
        <v>22.286352579999999</v>
      </c>
      <c r="W12" s="2">
        <v>28.245129940000002</v>
      </c>
      <c r="X12" s="2">
        <v>0.78903345899999999</v>
      </c>
      <c r="Y12" s="2">
        <v>17.2899928</v>
      </c>
      <c r="Z12" s="2">
        <v>22.803999999999998</v>
      </c>
      <c r="AA12" s="2">
        <v>0.495880771</v>
      </c>
      <c r="AB12" s="2">
        <v>8</v>
      </c>
      <c r="AC12" s="1" t="e">
        <v>#NULL!</v>
      </c>
      <c r="AD12" s="1" t="e">
        <v>#NULL!</v>
      </c>
      <c r="AE12" s="1" t="e">
        <v>#NULL!</v>
      </c>
      <c r="AF12" s="1" t="e">
        <v>#NULL!</v>
      </c>
      <c r="AG12" s="1" t="e">
        <v>#NULL!</v>
      </c>
      <c r="AH12" s="1" t="e">
        <v>#NULL!</v>
      </c>
      <c r="AI12" s="1" t="e">
        <v>#NULL!</v>
      </c>
      <c r="AJ12" s="1" t="e">
        <v>#NULL!</v>
      </c>
      <c r="AK12" s="1" t="e">
        <v>#NULL!</v>
      </c>
      <c r="AL12" s="1" t="e">
        <v>#NULL!</v>
      </c>
      <c r="AM12" s="1" t="e">
        <v>#NULL!</v>
      </c>
      <c r="AN12" s="1" t="e">
        <v>#NULL!</v>
      </c>
      <c r="AO12" s="2">
        <v>1.357908283</v>
      </c>
      <c r="AP12" s="2">
        <v>14.293771400000001</v>
      </c>
      <c r="AQ12" s="2">
        <v>8.7783969810000002</v>
      </c>
      <c r="AR12" s="2">
        <v>155</v>
      </c>
      <c r="AS12" s="2">
        <v>75</v>
      </c>
      <c r="AT12" s="2">
        <v>32.905085649999997</v>
      </c>
      <c r="AU12" s="2">
        <v>33.328112410000003</v>
      </c>
      <c r="AV12" s="2">
        <v>0.98730720900000002</v>
      </c>
      <c r="AW12" s="2">
        <v>49.192978359999998</v>
      </c>
      <c r="AX12" s="2">
        <v>31.325624999999999</v>
      </c>
      <c r="AY12" s="2">
        <v>1.3406726369999999</v>
      </c>
      <c r="AZ12" s="2">
        <v>3.9</v>
      </c>
      <c r="BA12" s="2">
        <v>18</v>
      </c>
      <c r="BB12" s="2">
        <v>0.32068677099999998</v>
      </c>
      <c r="BC12" s="2">
        <v>3.375650217</v>
      </c>
      <c r="BD12" s="2">
        <v>4.1737379240000001</v>
      </c>
      <c r="BE12" s="2">
        <v>76.869532629999995</v>
      </c>
      <c r="BF12" s="2">
        <v>23.245980419999999</v>
      </c>
      <c r="BG12" s="2">
        <v>26.058247309999999</v>
      </c>
      <c r="BH12" s="2">
        <v>0.89133464699999998</v>
      </c>
      <c r="BI12" s="2">
        <v>9.9814658410000003</v>
      </c>
      <c r="BJ12" s="2">
        <v>17.507161270000001</v>
      </c>
      <c r="BK12" s="2">
        <v>0.28590041599999999</v>
      </c>
      <c r="BL12" s="2">
        <v>2.2000000000000002</v>
      </c>
      <c r="BM12" s="1" t="e">
        <v>#NULL!</v>
      </c>
      <c r="BN12" s="1" t="e">
        <v>#NULL!</v>
      </c>
      <c r="BO12" s="1" t="e">
        <v>#NULL!</v>
      </c>
      <c r="BP12" s="1" t="e">
        <v>#NULL!</v>
      </c>
      <c r="BQ12" s="1" t="e">
        <v>#NULL!</v>
      </c>
      <c r="BR12" s="1" t="e">
        <v>#NULL!</v>
      </c>
      <c r="BS12" s="1" t="e">
        <v>#NULL!</v>
      </c>
      <c r="BT12" s="1" t="e">
        <v>#NULL!</v>
      </c>
      <c r="BU12" s="1" t="e">
        <v>#NULL!</v>
      </c>
      <c r="BV12" s="1" t="e">
        <v>#NULL!</v>
      </c>
      <c r="BW12" s="1" t="e">
        <v>#NULL!</v>
      </c>
      <c r="BX12" s="1" t="e">
        <v>#NULL!</v>
      </c>
      <c r="BY12" s="1" t="e">
        <v>#NULL!</v>
      </c>
      <c r="BZ12" s="1" t="e">
        <v>#NULL!</v>
      </c>
      <c r="CA12" s="1" t="e">
        <v>#NULL!</v>
      </c>
      <c r="CB12" s="1" t="e">
        <v>#NULL!</v>
      </c>
      <c r="CC12" s="1" t="e">
        <v>#NULL!</v>
      </c>
      <c r="CD12" s="1" t="e">
        <v>#NULL!</v>
      </c>
      <c r="CE12" s="1" t="e">
        <v>#NULL!</v>
      </c>
      <c r="CF12" s="1" t="e">
        <v>#NULL!</v>
      </c>
      <c r="CG12" s="1" t="e">
        <v>#NULL!</v>
      </c>
      <c r="CH12" s="1" t="e">
        <v>#NULL!</v>
      </c>
      <c r="CI12" s="1" t="e">
        <v>#NULL!</v>
      </c>
      <c r="CJ12" s="1" t="e">
        <v>#NULL!</v>
      </c>
      <c r="CK12" s="2">
        <v>1.3842702120000001</v>
      </c>
      <c r="CL12" s="2">
        <v>14.57126538</v>
      </c>
      <c r="CM12" s="2">
        <v>9.4813028189999997</v>
      </c>
      <c r="CN12" s="2">
        <v>146</v>
      </c>
      <c r="CO12" s="2">
        <v>75</v>
      </c>
      <c r="CP12" s="2">
        <v>30.91069761</v>
      </c>
      <c r="CQ12" s="2">
        <v>30.830242999999999</v>
      </c>
      <c r="CR12" s="2">
        <v>1.0026096</v>
      </c>
      <c r="CS12" s="2">
        <v>46.730277919999999</v>
      </c>
      <c r="CT12" s="2">
        <v>27.37166667</v>
      </c>
      <c r="CU12" s="2">
        <v>1.387882603</v>
      </c>
      <c r="CV12" s="2">
        <v>2.9</v>
      </c>
      <c r="CW12" s="2">
        <v>19</v>
      </c>
      <c r="CX12" s="2">
        <v>1.357908283</v>
      </c>
      <c r="CY12" s="2">
        <v>14.293771400000001</v>
      </c>
      <c r="CZ12" s="2">
        <v>8.7783969810000002</v>
      </c>
      <c r="DA12" s="2">
        <v>155</v>
      </c>
      <c r="DB12" s="2">
        <v>75</v>
      </c>
      <c r="DC12" s="2">
        <v>32.905085649999997</v>
      </c>
      <c r="DD12" s="2">
        <v>33.328112410000003</v>
      </c>
      <c r="DE12" s="2">
        <v>0.98730720900000002</v>
      </c>
      <c r="DF12" s="2">
        <v>49.192978359999998</v>
      </c>
      <c r="DG12" s="2">
        <v>31.325624999999999</v>
      </c>
      <c r="DH12" s="2">
        <v>1.3406726369999999</v>
      </c>
      <c r="DI12" s="2">
        <v>3.9</v>
      </c>
      <c r="DJ12" s="2">
        <v>18</v>
      </c>
      <c r="DK12" s="2">
        <v>1.3842702120000001</v>
      </c>
      <c r="DL12" s="2">
        <v>14.57126538</v>
      </c>
      <c r="DM12" s="2">
        <v>9.4813028189999997</v>
      </c>
      <c r="DN12" s="2">
        <v>146</v>
      </c>
      <c r="DO12" s="3">
        <v>75</v>
      </c>
      <c r="DP12" s="2">
        <v>30.91069761</v>
      </c>
      <c r="DQ12" s="2">
        <v>30.830242999999999</v>
      </c>
      <c r="DR12" s="2">
        <v>1.0026096</v>
      </c>
      <c r="DS12" s="2">
        <v>46.730277919999999</v>
      </c>
      <c r="DT12" s="2">
        <v>27.37166667</v>
      </c>
      <c r="DU12" s="2">
        <v>1.387882603</v>
      </c>
      <c r="DV12" s="2">
        <v>2.9</v>
      </c>
      <c r="DW12" s="2">
        <v>19</v>
      </c>
    </row>
    <row r="13" spans="1:127" x14ac:dyDescent="0.35">
      <c r="A13" s="2">
        <v>158</v>
      </c>
      <c r="B13" s="2">
        <v>89</v>
      </c>
      <c r="C13" s="2">
        <v>42</v>
      </c>
      <c r="D13" s="2">
        <v>2</v>
      </c>
      <c r="E13" s="2">
        <v>1</v>
      </c>
      <c r="F13" s="2">
        <v>0.33430243700000001</v>
      </c>
      <c r="G13" s="2">
        <v>3.756207152</v>
      </c>
      <c r="H13" s="2">
        <v>4.4426247290000003</v>
      </c>
      <c r="I13" s="2">
        <v>75.276785709999999</v>
      </c>
      <c r="J13" s="2">
        <v>24.015615480000001</v>
      </c>
      <c r="K13" s="2">
        <v>29.69815419</v>
      </c>
      <c r="L13" s="2">
        <v>0.80754765500000003</v>
      </c>
      <c r="M13" s="2">
        <v>10.005620670000001</v>
      </c>
      <c r="N13" s="2">
        <v>13.77374702</v>
      </c>
      <c r="O13" s="2">
        <v>0.26990840399999999</v>
      </c>
      <c r="P13" s="2">
        <v>1.7</v>
      </c>
      <c r="Q13" s="2">
        <v>0.64874815100000005</v>
      </c>
      <c r="R13" s="2">
        <v>7.2893050700000002</v>
      </c>
      <c r="S13" s="2">
        <v>6.3979107620000004</v>
      </c>
      <c r="T13" s="2">
        <v>101</v>
      </c>
      <c r="U13" s="2">
        <v>10</v>
      </c>
      <c r="V13" s="2">
        <v>23.742703809999998</v>
      </c>
      <c r="W13" s="2">
        <v>29.937154360000001</v>
      </c>
      <c r="X13" s="2">
        <v>0.79308485799999995</v>
      </c>
      <c r="Y13" s="2">
        <v>19.104699199999999</v>
      </c>
      <c r="Z13" s="2">
        <v>25.706</v>
      </c>
      <c r="AA13" s="2">
        <v>0.51451233500000004</v>
      </c>
      <c r="AB13" s="2">
        <v>11</v>
      </c>
      <c r="AC13" s="1" t="e">
        <v>#NULL!</v>
      </c>
      <c r="AD13" s="1" t="e">
        <v>#NULL!</v>
      </c>
      <c r="AE13" s="1" t="e">
        <v>#NULL!</v>
      </c>
      <c r="AF13" s="1" t="e">
        <v>#NULL!</v>
      </c>
      <c r="AG13" s="1" t="e">
        <v>#NULL!</v>
      </c>
      <c r="AH13" s="1" t="e">
        <v>#NULL!</v>
      </c>
      <c r="AI13" s="1" t="e">
        <v>#NULL!</v>
      </c>
      <c r="AJ13" s="1" t="e">
        <v>#NULL!</v>
      </c>
      <c r="AK13" s="1" t="e">
        <v>#NULL!</v>
      </c>
      <c r="AL13" s="1" t="e">
        <v>#NULL!</v>
      </c>
      <c r="AM13" s="1" t="e">
        <v>#NULL!</v>
      </c>
      <c r="AN13" s="1" t="e">
        <v>#NULL!</v>
      </c>
      <c r="AO13" s="2">
        <v>1.2993216780000001</v>
      </c>
      <c r="AP13" s="2">
        <v>14.599119979999999</v>
      </c>
      <c r="AQ13" s="2">
        <v>10.56359088</v>
      </c>
      <c r="AR13" s="2">
        <v>123</v>
      </c>
      <c r="AS13" s="2">
        <v>65</v>
      </c>
      <c r="AT13" s="2">
        <v>36.107278719999996</v>
      </c>
      <c r="AU13" s="2">
        <v>34.286170290000001</v>
      </c>
      <c r="AV13" s="2">
        <v>1.0531149559999999</v>
      </c>
      <c r="AW13" s="2">
        <v>52.443887869999998</v>
      </c>
      <c r="AX13" s="2">
        <v>38.395263159999999</v>
      </c>
      <c r="AY13" s="2">
        <v>1.3683350919999999</v>
      </c>
      <c r="AZ13" s="2">
        <v>4.4000000000000004</v>
      </c>
      <c r="BA13" s="2">
        <v>18</v>
      </c>
      <c r="BB13" s="2">
        <v>0.32033975599999998</v>
      </c>
      <c r="BC13" s="2">
        <v>3.5993231059999999</v>
      </c>
      <c r="BD13" s="2">
        <v>4.3180753049999998</v>
      </c>
      <c r="BE13" s="2">
        <v>74.157299499999993</v>
      </c>
      <c r="BF13" s="2">
        <v>21.676067660000001</v>
      </c>
      <c r="BG13" s="2">
        <v>27.153557039999999</v>
      </c>
      <c r="BH13" s="2">
        <v>0.79800573100000005</v>
      </c>
      <c r="BI13" s="2">
        <v>9.3139975550000003</v>
      </c>
      <c r="BJ13" s="2">
        <v>16.522865169999999</v>
      </c>
      <c r="BK13" s="2">
        <v>0.25545473800000001</v>
      </c>
      <c r="BL13" s="2">
        <v>1</v>
      </c>
      <c r="BM13" s="2">
        <v>0.573638545</v>
      </c>
      <c r="BN13" s="2">
        <v>6.4453769049999998</v>
      </c>
      <c r="BO13" s="2">
        <v>6.5633700749999999</v>
      </c>
      <c r="BP13" s="2">
        <v>87</v>
      </c>
      <c r="BQ13" s="2">
        <v>0</v>
      </c>
      <c r="BR13" s="2">
        <v>20.88926854</v>
      </c>
      <c r="BS13" s="2">
        <v>28.48905229</v>
      </c>
      <c r="BT13" s="2">
        <v>0.73323844999999999</v>
      </c>
      <c r="BU13" s="2">
        <v>14.970313600000001</v>
      </c>
      <c r="BV13" s="2">
        <v>20.745999999999999</v>
      </c>
      <c r="BW13" s="2">
        <v>0.42061383699999999</v>
      </c>
      <c r="BX13" s="1" t="e">
        <v>#NULL!</v>
      </c>
      <c r="BY13" s="1" t="e">
        <v>#NULL!</v>
      </c>
      <c r="BZ13" s="1" t="e">
        <v>#NULL!</v>
      </c>
      <c r="CA13" s="1" t="e">
        <v>#NULL!</v>
      </c>
      <c r="CB13" s="1" t="e">
        <v>#NULL!</v>
      </c>
      <c r="CC13" s="1" t="e">
        <v>#NULL!</v>
      </c>
      <c r="CD13" s="1" t="e">
        <v>#NULL!</v>
      </c>
      <c r="CE13" s="1" t="e">
        <v>#NULL!</v>
      </c>
      <c r="CF13" s="1" t="e">
        <v>#NULL!</v>
      </c>
      <c r="CG13" s="1" t="e">
        <v>#NULL!</v>
      </c>
      <c r="CH13" s="1" t="e">
        <v>#NULL!</v>
      </c>
      <c r="CI13" s="1" t="e">
        <v>#NULL!</v>
      </c>
      <c r="CJ13" s="1" t="e">
        <v>#NULL!</v>
      </c>
      <c r="CK13" s="2">
        <v>1.319333442</v>
      </c>
      <c r="CL13" s="2">
        <v>14.82397126</v>
      </c>
      <c r="CM13" s="2">
        <v>8.828253514</v>
      </c>
      <c r="CN13" s="2">
        <v>149</v>
      </c>
      <c r="CO13" s="2">
        <v>65</v>
      </c>
      <c r="CP13" s="2">
        <v>35.152206470000003</v>
      </c>
      <c r="CQ13" s="2">
        <v>34.182596429999997</v>
      </c>
      <c r="CR13" s="2">
        <v>1.0283656050000001</v>
      </c>
      <c r="CS13" s="2">
        <v>51.679401540000001</v>
      </c>
      <c r="CT13" s="2">
        <v>36.818888889999997</v>
      </c>
      <c r="CU13" s="2">
        <v>1.3567571329999999</v>
      </c>
      <c r="CV13" s="2">
        <v>3.7</v>
      </c>
      <c r="CW13" s="2">
        <v>19</v>
      </c>
      <c r="CX13" s="2">
        <v>1.2993216780000001</v>
      </c>
      <c r="CY13" s="2">
        <v>14.599119979999999</v>
      </c>
      <c r="CZ13" s="2">
        <v>10.56359088</v>
      </c>
      <c r="DA13" s="2">
        <v>123</v>
      </c>
      <c r="DB13" s="2">
        <v>65</v>
      </c>
      <c r="DC13" s="2">
        <v>36.107278719999996</v>
      </c>
      <c r="DD13" s="2">
        <v>34.286170290000001</v>
      </c>
      <c r="DE13" s="2">
        <v>1.0531149559999999</v>
      </c>
      <c r="DF13" s="2">
        <v>52.443887869999998</v>
      </c>
      <c r="DG13" s="2">
        <v>38.395263159999999</v>
      </c>
      <c r="DH13" s="2">
        <v>1.3683350919999999</v>
      </c>
      <c r="DI13" s="2">
        <v>4.4000000000000004</v>
      </c>
      <c r="DJ13" s="2">
        <v>18</v>
      </c>
      <c r="DK13" s="2">
        <v>1.319333442</v>
      </c>
      <c r="DL13" s="2">
        <v>14.82397126</v>
      </c>
      <c r="DM13" s="2">
        <v>8.828253514</v>
      </c>
      <c r="DN13" s="2">
        <v>149</v>
      </c>
      <c r="DO13" s="3">
        <v>65</v>
      </c>
      <c r="DP13" s="2">
        <v>35.152206470000003</v>
      </c>
      <c r="DQ13" s="2">
        <v>34.182596429999997</v>
      </c>
      <c r="DR13" s="2">
        <v>1.0283656050000001</v>
      </c>
      <c r="DS13" s="2">
        <v>51.679401540000001</v>
      </c>
      <c r="DT13" s="2">
        <v>36.818888889999997</v>
      </c>
      <c r="DU13" s="2">
        <v>1.3567571329999999</v>
      </c>
      <c r="DV13" s="2">
        <v>3.7</v>
      </c>
      <c r="DW13" s="2">
        <v>19</v>
      </c>
    </row>
    <row r="14" spans="1:127" x14ac:dyDescent="0.35">
      <c r="A14" s="2">
        <v>162.6</v>
      </c>
      <c r="B14" s="2">
        <v>78</v>
      </c>
      <c r="C14" s="2">
        <v>46</v>
      </c>
      <c r="D14" s="2">
        <v>2</v>
      </c>
      <c r="E14" s="2">
        <v>1</v>
      </c>
      <c r="F14" s="2">
        <v>0.31725204699999998</v>
      </c>
      <c r="G14" s="2">
        <v>3.9656505879999999</v>
      </c>
      <c r="H14" s="2">
        <v>4.0946359179999998</v>
      </c>
      <c r="I14" s="2">
        <v>77.534523809999996</v>
      </c>
      <c r="J14" s="2">
        <v>20.913520139999999</v>
      </c>
      <c r="K14" s="2">
        <v>26.059262879999999</v>
      </c>
      <c r="L14" s="2">
        <v>0.80244412600000004</v>
      </c>
      <c r="M14" s="2">
        <v>8.6206268220000002</v>
      </c>
      <c r="N14" s="2">
        <v>13.86694378</v>
      </c>
      <c r="O14" s="2">
        <v>0.25443201999999998</v>
      </c>
      <c r="P14" s="2">
        <v>0.9</v>
      </c>
      <c r="Q14" s="2">
        <v>0.65530096999999998</v>
      </c>
      <c r="R14" s="2">
        <v>8.191262128</v>
      </c>
      <c r="S14" s="2">
        <v>6.1357768750000004</v>
      </c>
      <c r="T14" s="2">
        <v>107</v>
      </c>
      <c r="U14" s="2">
        <v>10</v>
      </c>
      <c r="V14" s="2">
        <v>20.001067899999999</v>
      </c>
      <c r="W14" s="2">
        <v>27.70180311</v>
      </c>
      <c r="X14" s="2">
        <v>0.72201321399999996</v>
      </c>
      <c r="Y14" s="2">
        <v>15.493375199999999</v>
      </c>
      <c r="Z14" s="2">
        <v>16.574000000000002</v>
      </c>
      <c r="AA14" s="2">
        <v>0.47313596000000002</v>
      </c>
      <c r="AB14" s="2">
        <v>11</v>
      </c>
      <c r="AC14" s="1" t="e">
        <v>#NULL!</v>
      </c>
      <c r="AD14" s="1" t="e">
        <v>#NULL!</v>
      </c>
      <c r="AE14" s="1" t="e">
        <v>#NULL!</v>
      </c>
      <c r="AF14" s="1" t="e">
        <v>#NULL!</v>
      </c>
      <c r="AG14" s="1" t="e">
        <v>#NULL!</v>
      </c>
      <c r="AH14" s="1" t="e">
        <v>#NULL!</v>
      </c>
      <c r="AI14" s="1" t="e">
        <v>#NULL!</v>
      </c>
      <c r="AJ14" s="1" t="e">
        <v>#NULL!</v>
      </c>
      <c r="AK14" s="1" t="e">
        <v>#NULL!</v>
      </c>
      <c r="AL14" s="1" t="e">
        <v>#NULL!</v>
      </c>
      <c r="AM14" s="1" t="e">
        <v>#NULL!</v>
      </c>
      <c r="AN14" s="1" t="e">
        <v>#NULL!</v>
      </c>
      <c r="AO14" s="2">
        <v>1.2648200119999999</v>
      </c>
      <c r="AP14" s="2">
        <v>15.81025015</v>
      </c>
      <c r="AQ14" s="2">
        <v>8.4117413120000002</v>
      </c>
      <c r="AR14" s="2">
        <v>150</v>
      </c>
      <c r="AS14" s="2">
        <v>65</v>
      </c>
      <c r="AT14" s="2">
        <v>32.168058889999998</v>
      </c>
      <c r="AU14" s="2">
        <v>31.796087969999999</v>
      </c>
      <c r="AV14" s="2">
        <v>1.0116986379999999</v>
      </c>
      <c r="AW14" s="2">
        <v>44.015037360000001</v>
      </c>
      <c r="AX14" s="2">
        <v>23.112727270000001</v>
      </c>
      <c r="AY14" s="2">
        <v>1.279616683</v>
      </c>
      <c r="AZ14" s="2">
        <v>4.5</v>
      </c>
      <c r="BA14" s="2">
        <v>17</v>
      </c>
      <c r="BB14" s="2">
        <v>0.29865739800000002</v>
      </c>
      <c r="BC14" s="2">
        <v>3.7332174760000001</v>
      </c>
      <c r="BD14" s="2">
        <v>3.484526974</v>
      </c>
      <c r="BE14" s="2">
        <v>85.719406039999996</v>
      </c>
      <c r="BF14" s="2">
        <v>22.253551059999999</v>
      </c>
      <c r="BG14" s="2">
        <v>26.099481709999999</v>
      </c>
      <c r="BH14" s="2">
        <v>0.85196243199999999</v>
      </c>
      <c r="BI14" s="2">
        <v>8.7205246669999994</v>
      </c>
      <c r="BJ14" s="2">
        <v>14.405645160000001</v>
      </c>
      <c r="BK14" s="2">
        <v>0.254448222</v>
      </c>
      <c r="BL14" s="2">
        <v>1</v>
      </c>
      <c r="BM14" s="2">
        <v>0.56174724799999998</v>
      </c>
      <c r="BN14" s="2">
        <v>7.0218405949999996</v>
      </c>
      <c r="BO14" s="2">
        <v>5.5618539360000003</v>
      </c>
      <c r="BP14" s="2">
        <v>101</v>
      </c>
      <c r="BQ14" s="2">
        <v>0</v>
      </c>
      <c r="BR14" s="2">
        <v>20.4837746</v>
      </c>
      <c r="BS14" s="2">
        <v>26.211019629999999</v>
      </c>
      <c r="BT14" s="2">
        <v>0.78149476399999995</v>
      </c>
      <c r="BU14" s="2">
        <v>13.863695999999999</v>
      </c>
      <c r="BV14" s="2">
        <v>16.367999999999999</v>
      </c>
      <c r="BW14" s="2">
        <v>0.43900253299999997</v>
      </c>
      <c r="BX14" s="1" t="e">
        <v>#NULL!</v>
      </c>
      <c r="BY14" s="1" t="e">
        <v>#NULL!</v>
      </c>
      <c r="BZ14" s="1" t="e">
        <v>#NULL!</v>
      </c>
      <c r="CA14" s="1" t="e">
        <v>#NULL!</v>
      </c>
      <c r="CB14" s="1" t="e">
        <v>#NULL!</v>
      </c>
      <c r="CC14" s="1" t="e">
        <v>#NULL!</v>
      </c>
      <c r="CD14" s="1" t="e">
        <v>#NULL!</v>
      </c>
      <c r="CE14" s="1" t="e">
        <v>#NULL!</v>
      </c>
      <c r="CF14" s="1" t="e">
        <v>#NULL!</v>
      </c>
      <c r="CG14" s="1" t="e">
        <v>#NULL!</v>
      </c>
      <c r="CH14" s="1" t="e">
        <v>#NULL!</v>
      </c>
      <c r="CI14" s="1" t="e">
        <v>#NULL!</v>
      </c>
      <c r="CJ14" s="1" t="e">
        <v>#NULL!</v>
      </c>
      <c r="CK14" s="2">
        <v>1.096107822</v>
      </c>
      <c r="CL14" s="2">
        <v>13.701347780000001</v>
      </c>
      <c r="CM14" s="2">
        <v>7.4819646579999999</v>
      </c>
      <c r="CN14" s="2">
        <v>147</v>
      </c>
      <c r="CO14" s="2">
        <v>65</v>
      </c>
      <c r="CP14" s="2">
        <v>31.124847490000001</v>
      </c>
      <c r="CQ14" s="2">
        <v>30.768821750000001</v>
      </c>
      <c r="CR14" s="2">
        <v>1.0115709900000001</v>
      </c>
      <c r="CS14" s="2">
        <v>37.020380799999998</v>
      </c>
      <c r="CT14" s="2">
        <v>20.167999999999999</v>
      </c>
      <c r="CU14" s="2">
        <v>1.108790875</v>
      </c>
      <c r="CV14" s="2">
        <v>4.5999999999999996</v>
      </c>
      <c r="CW14" s="2">
        <v>17</v>
      </c>
      <c r="CX14" s="2">
        <v>1.2648200119999999</v>
      </c>
      <c r="CY14" s="2">
        <v>15.81025015</v>
      </c>
      <c r="CZ14" s="2">
        <v>8.4117413120000002</v>
      </c>
      <c r="DA14" s="2">
        <v>150</v>
      </c>
      <c r="DB14" s="2">
        <v>65</v>
      </c>
      <c r="DC14" s="2">
        <v>32.168058889999998</v>
      </c>
      <c r="DD14" s="2">
        <v>31.796087969999999</v>
      </c>
      <c r="DE14" s="2">
        <v>1.0116986379999999</v>
      </c>
      <c r="DF14" s="2">
        <v>44.015037360000001</v>
      </c>
      <c r="DG14" s="2">
        <v>23.112727270000001</v>
      </c>
      <c r="DH14" s="2">
        <v>1.279616683</v>
      </c>
      <c r="DI14" s="2">
        <v>4.5</v>
      </c>
      <c r="DJ14" s="2">
        <v>17</v>
      </c>
      <c r="DK14" s="2">
        <v>1.096107822</v>
      </c>
      <c r="DL14" s="2">
        <v>13.701347780000001</v>
      </c>
      <c r="DM14" s="2">
        <v>7.4819646579999999</v>
      </c>
      <c r="DN14" s="2">
        <v>147</v>
      </c>
      <c r="DO14" s="3">
        <v>65</v>
      </c>
      <c r="DP14" s="2">
        <v>31.124847490000001</v>
      </c>
      <c r="DQ14" s="2">
        <v>30.768821750000001</v>
      </c>
      <c r="DR14" s="2">
        <v>1.0115709900000001</v>
      </c>
      <c r="DS14" s="2">
        <v>37.020380799999998</v>
      </c>
      <c r="DT14" s="2">
        <v>20.167999999999999</v>
      </c>
      <c r="DU14" s="2">
        <v>1.108790875</v>
      </c>
      <c r="DV14" s="2">
        <v>4.5999999999999996</v>
      </c>
      <c r="DW14" s="2">
        <v>17</v>
      </c>
    </row>
    <row r="15" spans="1:127" x14ac:dyDescent="0.35">
      <c r="A15" s="2">
        <v>165.7</v>
      </c>
      <c r="B15" s="2">
        <v>77</v>
      </c>
      <c r="C15" s="2">
        <v>57</v>
      </c>
      <c r="D15" s="2">
        <v>2</v>
      </c>
      <c r="E15" s="2">
        <v>1</v>
      </c>
      <c r="F15" s="2">
        <v>0.274752581</v>
      </c>
      <c r="G15" s="2">
        <v>3.568215334</v>
      </c>
      <c r="H15" s="2">
        <v>3.544992546</v>
      </c>
      <c r="I15" s="2">
        <v>78</v>
      </c>
      <c r="J15" s="2">
        <v>30.830780430000001</v>
      </c>
      <c r="K15" s="2">
        <v>35.390546409999999</v>
      </c>
      <c r="L15" s="2">
        <v>0.87056060000000002</v>
      </c>
      <c r="M15" s="2">
        <v>11.231677339999999</v>
      </c>
      <c r="N15" s="2">
        <v>19.151343669999999</v>
      </c>
      <c r="O15" s="2">
        <v>0.23936500099999999</v>
      </c>
      <c r="P15" s="2">
        <v>1.5</v>
      </c>
      <c r="Q15" s="2">
        <v>0.63658091800000005</v>
      </c>
      <c r="R15" s="2">
        <v>8.2672846450000002</v>
      </c>
      <c r="S15" s="2">
        <v>6.6867743449999999</v>
      </c>
      <c r="T15" s="2">
        <v>95</v>
      </c>
      <c r="U15" s="2">
        <v>30</v>
      </c>
      <c r="V15" s="2">
        <v>23.288292800000001</v>
      </c>
      <c r="W15" s="2">
        <v>30.141905470000001</v>
      </c>
      <c r="X15" s="2">
        <v>0.77262178500000001</v>
      </c>
      <c r="Y15" s="2">
        <v>17.832466799999999</v>
      </c>
      <c r="Z15" s="2">
        <v>20.885999999999999</v>
      </c>
      <c r="AA15" s="2">
        <v>0.49183628499999998</v>
      </c>
      <c r="AB15" s="2">
        <v>9</v>
      </c>
      <c r="AC15" s="2">
        <v>1.243144459</v>
      </c>
      <c r="AD15" s="2">
        <v>16.14473323</v>
      </c>
      <c r="AE15" s="2">
        <v>9.9292688420000008</v>
      </c>
      <c r="AF15" s="2">
        <v>125</v>
      </c>
      <c r="AG15" s="2">
        <v>75</v>
      </c>
      <c r="AH15" s="2">
        <v>31.61412185</v>
      </c>
      <c r="AI15" s="2">
        <v>30.960506120000002</v>
      </c>
      <c r="AJ15" s="2">
        <v>1.0211112739999999</v>
      </c>
      <c r="AK15" s="2">
        <v>42.932888400000003</v>
      </c>
      <c r="AL15" s="2">
        <v>25.222000000000001</v>
      </c>
      <c r="AM15" s="2">
        <v>1.269388822</v>
      </c>
      <c r="AN15" s="2">
        <v>11</v>
      </c>
      <c r="AO15" s="2">
        <v>1.354822142</v>
      </c>
      <c r="AP15" s="2">
        <v>17.595092749999999</v>
      </c>
      <c r="AQ15" s="2">
        <v>9.8365595960000007</v>
      </c>
      <c r="AR15" s="2">
        <v>138</v>
      </c>
      <c r="AS15" s="2">
        <v>85</v>
      </c>
      <c r="AT15" s="2">
        <v>36.835544470000002</v>
      </c>
      <c r="AU15" s="2">
        <v>35.066318799999998</v>
      </c>
      <c r="AV15" s="2">
        <v>1.0504537039999999</v>
      </c>
      <c r="AW15" s="2">
        <v>54.043499240000003</v>
      </c>
      <c r="AX15" s="2">
        <v>28.73533333</v>
      </c>
      <c r="AY15" s="2">
        <v>1.4231779369999999</v>
      </c>
      <c r="AZ15" s="2">
        <v>4</v>
      </c>
      <c r="BA15" s="2">
        <v>13</v>
      </c>
      <c r="BB15" s="2">
        <v>0.28111068500000003</v>
      </c>
      <c r="BC15" s="2">
        <v>3.6507881169999998</v>
      </c>
      <c r="BD15" s="2">
        <v>3.5630912179999998</v>
      </c>
      <c r="BE15" s="2">
        <v>78.822382259999998</v>
      </c>
      <c r="BF15" s="2">
        <v>28.05340605</v>
      </c>
      <c r="BG15" s="2">
        <v>31.173726630000001</v>
      </c>
      <c r="BH15" s="2">
        <v>0.89892626799999997</v>
      </c>
      <c r="BI15" s="2">
        <v>10.90209301</v>
      </c>
      <c r="BJ15" s="2">
        <v>20.53741282</v>
      </c>
      <c r="BK15" s="2">
        <v>0.25303533499999997</v>
      </c>
      <c r="BL15" s="2">
        <v>1.3</v>
      </c>
      <c r="BM15" s="2">
        <v>0.50336054799999996</v>
      </c>
      <c r="BN15" s="2">
        <v>6.5371499799999997</v>
      </c>
      <c r="BO15" s="2">
        <v>5.2763160210000004</v>
      </c>
      <c r="BP15" s="2">
        <v>95</v>
      </c>
      <c r="BQ15" s="2">
        <v>30</v>
      </c>
      <c r="BR15" s="2">
        <v>21.531139920000001</v>
      </c>
      <c r="BS15" s="2">
        <v>28.223565900000001</v>
      </c>
      <c r="BT15" s="2">
        <v>0.76287808599999996</v>
      </c>
      <c r="BU15" s="2">
        <v>13.7110144</v>
      </c>
      <c r="BV15" s="2">
        <v>19.952000000000002</v>
      </c>
      <c r="BW15" s="2">
        <v>0.38400273200000001</v>
      </c>
      <c r="BX15" s="2">
        <v>9</v>
      </c>
      <c r="BY15" s="2">
        <v>0.72622134900000002</v>
      </c>
      <c r="BZ15" s="2">
        <v>9.431446094</v>
      </c>
      <c r="CA15" s="2">
        <v>6.7744528849999996</v>
      </c>
      <c r="CB15" s="2">
        <v>107</v>
      </c>
      <c r="CC15" s="2">
        <v>40</v>
      </c>
      <c r="CD15" s="2">
        <v>26.676180779999999</v>
      </c>
      <c r="CE15" s="2">
        <v>27.60299247</v>
      </c>
      <c r="CF15" s="2">
        <v>0.96642350700000001</v>
      </c>
      <c r="CG15" s="2">
        <v>22.059851999999999</v>
      </c>
      <c r="CH15" s="2">
        <v>18.66</v>
      </c>
      <c r="CI15" s="2">
        <v>0.70183738299999998</v>
      </c>
      <c r="CJ15" s="2">
        <v>9</v>
      </c>
      <c r="CK15" s="2">
        <v>1.2360697270000001</v>
      </c>
      <c r="CL15" s="2">
        <v>16.052853599999999</v>
      </c>
      <c r="CM15" s="2">
        <v>8.6762030449999994</v>
      </c>
      <c r="CN15" s="2">
        <v>142</v>
      </c>
      <c r="CO15" s="2">
        <v>85</v>
      </c>
      <c r="CP15" s="2">
        <v>37.0578176</v>
      </c>
      <c r="CQ15" s="2">
        <v>35.064997400000003</v>
      </c>
      <c r="CR15" s="2">
        <v>1.0568321789999999</v>
      </c>
      <c r="CS15" s="2">
        <v>50.054814489999998</v>
      </c>
      <c r="CT15" s="2">
        <v>29.505333329999999</v>
      </c>
      <c r="CU15" s="2">
        <v>1.3063182630000001</v>
      </c>
      <c r="CV15" s="2">
        <v>4.4000000000000004</v>
      </c>
      <c r="CW15" s="2">
        <v>13</v>
      </c>
      <c r="CX15" s="2">
        <v>1.354822142</v>
      </c>
      <c r="CY15" s="2">
        <v>17.595092749999999</v>
      </c>
      <c r="CZ15" s="2">
        <v>9.8365595960000007</v>
      </c>
      <c r="DA15" s="2">
        <v>138</v>
      </c>
      <c r="DB15" s="2">
        <v>85</v>
      </c>
      <c r="DC15" s="2">
        <v>36.835544470000002</v>
      </c>
      <c r="DD15" s="2">
        <v>35.066318799999998</v>
      </c>
      <c r="DE15" s="2">
        <v>1.0504537039999999</v>
      </c>
      <c r="DF15" s="2">
        <v>54.043499240000003</v>
      </c>
      <c r="DG15" s="2">
        <v>28.73533333</v>
      </c>
      <c r="DH15" s="2">
        <v>1.4231779369999999</v>
      </c>
      <c r="DI15" s="2">
        <v>4</v>
      </c>
      <c r="DJ15" s="2">
        <v>13</v>
      </c>
      <c r="DK15" s="2">
        <v>1.2360697270000001</v>
      </c>
      <c r="DL15" s="2">
        <v>16.052853599999999</v>
      </c>
      <c r="DM15" s="2">
        <v>8.6762030449999994</v>
      </c>
      <c r="DN15" s="2">
        <v>142</v>
      </c>
      <c r="DO15" s="3">
        <v>85</v>
      </c>
      <c r="DP15" s="2">
        <v>37.0578176</v>
      </c>
      <c r="DQ15" s="2">
        <v>35.064997400000003</v>
      </c>
      <c r="DR15" s="2">
        <v>1.0568321789999999</v>
      </c>
      <c r="DS15" s="2">
        <v>50.054814489999998</v>
      </c>
      <c r="DT15" s="2">
        <v>29.505333329999999</v>
      </c>
      <c r="DU15" s="2">
        <v>1.3063182630000001</v>
      </c>
      <c r="DV15" s="2">
        <v>4.4000000000000004</v>
      </c>
      <c r="DW15" s="2">
        <v>13</v>
      </c>
    </row>
    <row r="16" spans="1:127" x14ac:dyDescent="0.35">
      <c r="A16" s="2">
        <v>168</v>
      </c>
      <c r="B16" s="2">
        <v>80.599999999999994</v>
      </c>
      <c r="C16" s="2">
        <v>76</v>
      </c>
      <c r="D16" s="2">
        <v>1</v>
      </c>
      <c r="E16" s="2">
        <v>1</v>
      </c>
      <c r="F16" s="2">
        <v>0.30931720600000001</v>
      </c>
      <c r="G16" s="2">
        <v>3.8187309360000001</v>
      </c>
      <c r="H16" s="2">
        <v>5.0522713780000004</v>
      </c>
      <c r="I16" s="2">
        <v>61.214598600000002</v>
      </c>
      <c r="J16" s="2">
        <v>32.138353950000003</v>
      </c>
      <c r="K16" s="2">
        <v>40.21976823</v>
      </c>
      <c r="L16" s="2">
        <v>0.79900807900000004</v>
      </c>
      <c r="M16" s="2">
        <v>12.850157830000001</v>
      </c>
      <c r="N16" s="2">
        <v>20.195405480000002</v>
      </c>
      <c r="O16" s="2">
        <v>0.24715759800000001</v>
      </c>
      <c r="P16" s="2">
        <v>1.3</v>
      </c>
      <c r="Q16" s="1" t="e">
        <v>#NULL!</v>
      </c>
      <c r="R16" s="1" t="e">
        <v>#NULL!</v>
      </c>
      <c r="S16" s="1" t="e">
        <v>#NULL!</v>
      </c>
      <c r="T16" s="1" t="e">
        <v>#NULL!</v>
      </c>
      <c r="U16" s="1" t="e">
        <v>#NULL!</v>
      </c>
      <c r="V16" s="1" t="e">
        <v>#NULL!</v>
      </c>
      <c r="W16" s="1" t="e">
        <v>#NULL!</v>
      </c>
      <c r="X16" s="1" t="e">
        <v>#NULL!</v>
      </c>
      <c r="Y16" s="1" t="e">
        <v>#NULL!</v>
      </c>
      <c r="Z16" s="1" t="e">
        <v>#NULL!</v>
      </c>
      <c r="AA16" s="1" t="e">
        <v>#NULL!</v>
      </c>
      <c r="AB16" s="1" t="e">
        <v>#NULL!</v>
      </c>
      <c r="AC16" s="1" t="e">
        <v>#NULL!</v>
      </c>
      <c r="AD16" s="1" t="e">
        <v>#NULL!</v>
      </c>
      <c r="AE16" s="1" t="e">
        <v>#NULL!</v>
      </c>
      <c r="AF16" s="1" t="e">
        <v>#NULL!</v>
      </c>
      <c r="AG16" s="1" t="e">
        <v>#NULL!</v>
      </c>
      <c r="AH16" s="1" t="e">
        <v>#NULL!</v>
      </c>
      <c r="AI16" s="1" t="e">
        <v>#NULL!</v>
      </c>
      <c r="AJ16" s="1" t="e">
        <v>#NULL!</v>
      </c>
      <c r="AK16" s="1" t="e">
        <v>#NULL!</v>
      </c>
      <c r="AL16" s="1" t="e">
        <v>#NULL!</v>
      </c>
      <c r="AM16" s="1" t="e">
        <v>#NULL!</v>
      </c>
      <c r="AN16" s="1" t="e">
        <v>#NULL!</v>
      </c>
      <c r="AO16" s="2">
        <v>0.84716212800000001</v>
      </c>
      <c r="AP16" s="2">
        <v>10.458791700000001</v>
      </c>
      <c r="AQ16" s="2">
        <v>8.7815586420000002</v>
      </c>
      <c r="AR16" s="2">
        <v>96</v>
      </c>
      <c r="AS16" s="2">
        <v>25</v>
      </c>
      <c r="AT16" s="2">
        <v>36.58990086</v>
      </c>
      <c r="AU16" s="2">
        <v>42.042564210000002</v>
      </c>
      <c r="AV16" s="2">
        <v>0.87030611800000002</v>
      </c>
      <c r="AW16" s="2">
        <v>35.971168859999999</v>
      </c>
      <c r="AX16" s="2">
        <v>34.538823530000002</v>
      </c>
      <c r="AY16" s="2">
        <v>0.73729038300000005</v>
      </c>
      <c r="AZ16" s="2">
        <v>2</v>
      </c>
      <c r="BA16" s="2">
        <v>9</v>
      </c>
      <c r="BB16" s="2">
        <v>0.311656035</v>
      </c>
      <c r="BC16" s="2">
        <v>3.8476053719999999</v>
      </c>
      <c r="BD16" s="2">
        <v>4.6876621580000002</v>
      </c>
      <c r="BE16" s="2">
        <v>66.506886649999998</v>
      </c>
      <c r="BF16" s="2">
        <v>27.411950959999999</v>
      </c>
      <c r="BG16" s="2">
        <v>36.994447960000002</v>
      </c>
      <c r="BH16" s="2">
        <v>0.74093902499999997</v>
      </c>
      <c r="BI16" s="2">
        <v>11.54755971</v>
      </c>
      <c r="BJ16" s="2">
        <v>20.86712601</v>
      </c>
      <c r="BK16" s="2">
        <v>0.23093734299999999</v>
      </c>
      <c r="BL16" s="2">
        <v>0.9</v>
      </c>
      <c r="BM16" s="1" t="e">
        <v>#NULL!</v>
      </c>
      <c r="BN16" s="1" t="e">
        <v>#NULL!</v>
      </c>
      <c r="BO16" s="1" t="e">
        <v>#NULL!</v>
      </c>
      <c r="BP16" s="1" t="e">
        <v>#NULL!</v>
      </c>
      <c r="BQ16" s="1" t="e">
        <v>#NULL!</v>
      </c>
      <c r="BR16" s="1" t="e">
        <v>#NULL!</v>
      </c>
      <c r="BS16" s="1" t="e">
        <v>#NULL!</v>
      </c>
      <c r="BT16" s="1" t="e">
        <v>#NULL!</v>
      </c>
      <c r="BU16" s="1" t="e">
        <v>#NULL!</v>
      </c>
      <c r="BV16" s="1" t="e">
        <v>#NULL!</v>
      </c>
      <c r="BW16" s="1" t="e">
        <v>#NULL!</v>
      </c>
      <c r="BX16" s="1" t="e">
        <v>#NULL!</v>
      </c>
      <c r="BY16" s="1" t="e">
        <v>#NULL!</v>
      </c>
      <c r="BZ16" s="1" t="e">
        <v>#NULL!</v>
      </c>
      <c r="CA16" s="1" t="e">
        <v>#NULL!</v>
      </c>
      <c r="CB16" s="1" t="e">
        <v>#NULL!</v>
      </c>
      <c r="CC16" s="1" t="e">
        <v>#NULL!</v>
      </c>
      <c r="CD16" s="1" t="e">
        <v>#NULL!</v>
      </c>
      <c r="CE16" s="1" t="e">
        <v>#NULL!</v>
      </c>
      <c r="CF16" s="1" t="e">
        <v>#NULL!</v>
      </c>
      <c r="CG16" s="1" t="e">
        <v>#NULL!</v>
      </c>
      <c r="CH16" s="1" t="e">
        <v>#NULL!</v>
      </c>
      <c r="CI16" s="1" t="e">
        <v>#NULL!</v>
      </c>
      <c r="CJ16" s="1" t="e">
        <v>#NULL!</v>
      </c>
      <c r="CK16" s="2">
        <v>0.81011226800000002</v>
      </c>
      <c r="CL16" s="2">
        <v>10.00138602</v>
      </c>
      <c r="CM16" s="2">
        <v>7.4067407330000004</v>
      </c>
      <c r="CN16" s="2">
        <v>109</v>
      </c>
      <c r="CO16" s="2">
        <v>25</v>
      </c>
      <c r="CP16" s="2">
        <v>34.789318270000003</v>
      </c>
      <c r="CQ16" s="2">
        <v>40.055533339999997</v>
      </c>
      <c r="CR16" s="2">
        <v>0.868527151</v>
      </c>
      <c r="CS16" s="2">
        <v>32.917793519999996</v>
      </c>
      <c r="CT16" s="2">
        <v>32.878749999999997</v>
      </c>
      <c r="CU16" s="2">
        <v>0.70360449999999997</v>
      </c>
      <c r="CV16" s="1" t="e">
        <v>#NULL!</v>
      </c>
      <c r="CW16" s="2">
        <v>8</v>
      </c>
      <c r="CX16" s="2">
        <v>0.84716212800000001</v>
      </c>
      <c r="CY16" s="2">
        <v>10.458791700000001</v>
      </c>
      <c r="CZ16" s="2">
        <v>8.7815586420000002</v>
      </c>
      <c r="DA16" s="2">
        <v>96</v>
      </c>
      <c r="DB16" s="2">
        <v>25</v>
      </c>
      <c r="DC16" s="2">
        <v>36.58990086</v>
      </c>
      <c r="DD16" s="2">
        <v>42.042564210000002</v>
      </c>
      <c r="DE16" s="2">
        <v>0.87030611800000002</v>
      </c>
      <c r="DF16" s="2">
        <v>35.971168859999999</v>
      </c>
      <c r="DG16" s="2">
        <v>34.538823530000002</v>
      </c>
      <c r="DH16" s="2">
        <v>0.73729038300000005</v>
      </c>
      <c r="DI16" s="2">
        <v>2</v>
      </c>
      <c r="DJ16" s="2">
        <v>9</v>
      </c>
      <c r="DK16" s="2">
        <v>0.85103853200000001</v>
      </c>
      <c r="DL16" s="2">
        <v>10.50664854</v>
      </c>
      <c r="DM16" s="2">
        <v>7.3767026009999999</v>
      </c>
      <c r="DN16" s="2">
        <v>115</v>
      </c>
      <c r="DO16" s="3">
        <v>35</v>
      </c>
      <c r="DP16" s="2">
        <v>38.170376750000003</v>
      </c>
      <c r="DQ16" s="2">
        <v>41.332722619999998</v>
      </c>
      <c r="DR16" s="2">
        <v>0.92349050200000005</v>
      </c>
      <c r="DS16" s="2">
        <v>37.828225600000003</v>
      </c>
      <c r="DT16" s="2">
        <v>37.109473680000001</v>
      </c>
      <c r="DU16" s="2">
        <v>0.78592600099999999</v>
      </c>
      <c r="DV16" s="2">
        <v>1.8</v>
      </c>
      <c r="DW16" s="2">
        <v>11</v>
      </c>
    </row>
    <row r="17" spans="1:127" x14ac:dyDescent="0.35">
      <c r="A17" s="2">
        <v>163</v>
      </c>
      <c r="B17" s="2">
        <v>74</v>
      </c>
      <c r="C17" s="2">
        <v>77</v>
      </c>
      <c r="D17" s="2">
        <v>1</v>
      </c>
      <c r="E17" s="2">
        <v>1</v>
      </c>
      <c r="F17" s="2">
        <v>0.28409143100000001</v>
      </c>
      <c r="G17" s="2">
        <v>3.8390733909999999</v>
      </c>
      <c r="H17" s="2">
        <v>3.6005970079999998</v>
      </c>
      <c r="I17" s="2">
        <v>78.91470588</v>
      </c>
      <c r="J17" s="2">
        <v>28.222788950000002</v>
      </c>
      <c r="K17" s="2">
        <v>38.096960279999998</v>
      </c>
      <c r="L17" s="2">
        <v>0.74052872000000003</v>
      </c>
      <c r="M17" s="2">
        <v>9.2261457759999992</v>
      </c>
      <c r="N17" s="2">
        <v>8.5015980389999992</v>
      </c>
      <c r="O17" s="2">
        <v>0.21030642399999999</v>
      </c>
      <c r="P17" s="2">
        <v>1.3</v>
      </c>
      <c r="Q17" s="1" t="e">
        <v>#NULL!</v>
      </c>
      <c r="R17" s="1" t="e">
        <v>#NULL!</v>
      </c>
      <c r="S17" s="1" t="e">
        <v>#NULL!</v>
      </c>
      <c r="T17" s="1" t="e">
        <v>#NULL!</v>
      </c>
      <c r="U17" s="1" t="e">
        <v>#NULL!</v>
      </c>
      <c r="V17" s="1" t="e">
        <v>#NULL!</v>
      </c>
      <c r="W17" s="1" t="e">
        <v>#NULL!</v>
      </c>
      <c r="X17" s="1" t="e">
        <v>#NULL!</v>
      </c>
      <c r="Y17" s="1" t="e">
        <v>#NULL!</v>
      </c>
      <c r="Z17" s="1" t="e">
        <v>#NULL!</v>
      </c>
      <c r="AA17" s="1" t="e">
        <v>#NULL!</v>
      </c>
      <c r="AB17" s="1" t="e">
        <v>#NULL!</v>
      </c>
      <c r="AC17" s="1" t="e">
        <v>#NULL!</v>
      </c>
      <c r="AD17" s="1" t="e">
        <v>#NULL!</v>
      </c>
      <c r="AE17" s="1" t="e">
        <v>#NULL!</v>
      </c>
      <c r="AF17" s="1" t="e">
        <v>#NULL!</v>
      </c>
      <c r="AG17" s="1" t="e">
        <v>#NULL!</v>
      </c>
      <c r="AH17" s="1" t="e">
        <v>#NULL!</v>
      </c>
      <c r="AI17" s="1" t="e">
        <v>#NULL!</v>
      </c>
      <c r="AJ17" s="1" t="e">
        <v>#NULL!</v>
      </c>
      <c r="AK17" s="1" t="e">
        <v>#NULL!</v>
      </c>
      <c r="AL17" s="1" t="e">
        <v>#NULL!</v>
      </c>
      <c r="AM17" s="1" t="e">
        <v>#NULL!</v>
      </c>
      <c r="AN17" s="1" t="e">
        <v>#NULL!</v>
      </c>
      <c r="AO17" s="2">
        <v>0.72676645399999995</v>
      </c>
      <c r="AP17" s="2">
        <v>9.8211682939999996</v>
      </c>
      <c r="AQ17" s="2">
        <v>7.0559849879999996</v>
      </c>
      <c r="AR17" s="2">
        <v>103</v>
      </c>
      <c r="AS17" s="2">
        <v>25</v>
      </c>
      <c r="AT17" s="2">
        <v>31.971382569999999</v>
      </c>
      <c r="AU17" s="2">
        <v>35.975957700000002</v>
      </c>
      <c r="AV17" s="2">
        <v>0.88868746300000001</v>
      </c>
      <c r="AW17" s="2">
        <v>26.746688330000001</v>
      </c>
      <c r="AX17" s="2">
        <v>24.381666670000001</v>
      </c>
      <c r="AY17" s="2">
        <v>0.64586823599999998</v>
      </c>
      <c r="AZ17" s="2">
        <v>2.9</v>
      </c>
      <c r="BA17" s="1" t="e">
        <v>#NULL!</v>
      </c>
      <c r="BB17" s="2">
        <v>0.31511070600000002</v>
      </c>
      <c r="BC17" s="2">
        <v>4.2582527780000001</v>
      </c>
      <c r="BD17" s="2">
        <v>3.5924328000000001</v>
      </c>
      <c r="BE17" s="2">
        <v>87.726984130000005</v>
      </c>
      <c r="BF17" s="2">
        <v>29.657406430000002</v>
      </c>
      <c r="BG17" s="2">
        <v>40.291335160000003</v>
      </c>
      <c r="BH17" s="2">
        <v>0.73584637100000005</v>
      </c>
      <c r="BI17" s="2">
        <v>10.694579900000001</v>
      </c>
      <c r="BJ17" s="2">
        <v>9.4312857139999995</v>
      </c>
      <c r="BK17" s="2">
        <v>0.23167093499999999</v>
      </c>
      <c r="BL17" s="2">
        <v>1.1000000000000001</v>
      </c>
      <c r="BM17" s="2">
        <v>0.70415903700000004</v>
      </c>
      <c r="BN17" s="2">
        <v>9.5156626559999999</v>
      </c>
      <c r="BO17" s="2">
        <v>7.2593715110000003</v>
      </c>
      <c r="BP17" s="2">
        <v>97</v>
      </c>
      <c r="BQ17" s="2">
        <v>10</v>
      </c>
      <c r="BR17" s="2">
        <v>25.29762152</v>
      </c>
      <c r="BS17" s="2">
        <v>35.930213139999999</v>
      </c>
      <c r="BT17" s="2">
        <v>0.70407657800000001</v>
      </c>
      <c r="BU17" s="2">
        <v>19.642924799999999</v>
      </c>
      <c r="BV17" s="2">
        <v>12.704000000000001</v>
      </c>
      <c r="BW17" s="2">
        <v>0.49578188499999998</v>
      </c>
      <c r="BX17" s="1" t="e">
        <v>#NULL!</v>
      </c>
      <c r="BY17" s="1" t="e">
        <v>#NULL!</v>
      </c>
      <c r="BZ17" s="1" t="e">
        <v>#NULL!</v>
      </c>
      <c r="CA17" s="1" t="e">
        <v>#NULL!</v>
      </c>
      <c r="CB17" s="1" t="e">
        <v>#NULL!</v>
      </c>
      <c r="CC17" s="1" t="e">
        <v>#NULL!</v>
      </c>
      <c r="CD17" s="1" t="e">
        <v>#NULL!</v>
      </c>
      <c r="CE17" s="1" t="e">
        <v>#NULL!</v>
      </c>
      <c r="CF17" s="1" t="e">
        <v>#NULL!</v>
      </c>
      <c r="CG17" s="1" t="e">
        <v>#NULL!</v>
      </c>
      <c r="CH17" s="1" t="e">
        <v>#NULL!</v>
      </c>
      <c r="CI17" s="1" t="e">
        <v>#NULL!</v>
      </c>
      <c r="CJ17" s="1" t="e">
        <v>#NULL!</v>
      </c>
      <c r="CK17" s="2">
        <v>1.0001498769999999</v>
      </c>
      <c r="CL17" s="2">
        <v>13.515538879999999</v>
      </c>
      <c r="CM17" s="2">
        <v>9.5479701890000008</v>
      </c>
      <c r="CN17" s="2">
        <v>105</v>
      </c>
      <c r="CO17" s="2">
        <v>25</v>
      </c>
      <c r="CP17" s="2">
        <v>27.311763620000001</v>
      </c>
      <c r="CQ17" s="2">
        <v>35.300706849999997</v>
      </c>
      <c r="CR17" s="2">
        <v>0.77368885899999995</v>
      </c>
      <c r="CS17" s="2">
        <v>29.725157029999998</v>
      </c>
      <c r="CT17" s="2">
        <v>16.731249999999999</v>
      </c>
      <c r="CU17" s="2">
        <v>0.77380481800000001</v>
      </c>
      <c r="CV17" s="2">
        <v>2.7</v>
      </c>
      <c r="CW17" s="1" t="e">
        <v>#NULL!</v>
      </c>
      <c r="CX17" s="2">
        <v>0.72676645399999995</v>
      </c>
      <c r="CY17" s="2">
        <v>9.8211682939999996</v>
      </c>
      <c r="CZ17" s="2">
        <v>7.0559849879999996</v>
      </c>
      <c r="DA17" s="2">
        <v>103</v>
      </c>
      <c r="DB17" s="2">
        <v>25</v>
      </c>
      <c r="DC17" s="2">
        <v>31.971382569999999</v>
      </c>
      <c r="DD17" s="2">
        <v>35.975957700000002</v>
      </c>
      <c r="DE17" s="2">
        <v>0.88868746300000001</v>
      </c>
      <c r="DF17" s="2">
        <v>26.746688330000001</v>
      </c>
      <c r="DG17" s="2">
        <v>24.381666670000001</v>
      </c>
      <c r="DH17" s="2">
        <v>0.64586823599999998</v>
      </c>
      <c r="DI17" s="2">
        <v>2.9</v>
      </c>
      <c r="DJ17" s="1" t="e">
        <v>#NULL!</v>
      </c>
      <c r="DK17" s="2">
        <v>0.95211004399999999</v>
      </c>
      <c r="DL17" s="2">
        <v>12.86635195</v>
      </c>
      <c r="DM17" s="2">
        <v>7.7236065529999998</v>
      </c>
      <c r="DN17" s="2">
        <v>123</v>
      </c>
      <c r="DO17" s="3">
        <v>55</v>
      </c>
      <c r="DP17" s="2">
        <v>31.81574243</v>
      </c>
      <c r="DQ17" s="2">
        <v>35.655574880000003</v>
      </c>
      <c r="DR17" s="2">
        <v>0.89230765599999995</v>
      </c>
      <c r="DS17" s="2">
        <v>33.556437019999997</v>
      </c>
      <c r="DT17" s="2">
        <v>22.669090910000001</v>
      </c>
      <c r="DU17" s="2">
        <v>0.84957508100000001</v>
      </c>
      <c r="DV17" s="2">
        <v>2.7</v>
      </c>
      <c r="DW17" s="1" t="e">
        <v>#NULL!</v>
      </c>
    </row>
    <row r="18" spans="1:127" x14ac:dyDescent="0.35">
      <c r="A18" s="2">
        <v>156</v>
      </c>
      <c r="B18" s="2">
        <v>54</v>
      </c>
      <c r="C18" s="2">
        <v>56</v>
      </c>
      <c r="D18" s="2">
        <v>2</v>
      </c>
      <c r="E18" s="2">
        <v>1</v>
      </c>
      <c r="F18" s="2">
        <v>0.26163615899999998</v>
      </c>
      <c r="G18" s="2">
        <v>4.8451140539999997</v>
      </c>
      <c r="H18" s="2">
        <v>4.081917689</v>
      </c>
      <c r="I18" s="2">
        <v>64.052040820000002</v>
      </c>
      <c r="J18" s="2">
        <v>21.621435399999999</v>
      </c>
      <c r="K18" s="2">
        <v>27.619017299999999</v>
      </c>
      <c r="L18" s="2">
        <v>0.78194301300000002</v>
      </c>
      <c r="M18" s="2">
        <v>7.8631923400000003</v>
      </c>
      <c r="N18" s="2">
        <v>15.30681293</v>
      </c>
      <c r="O18" s="2">
        <v>0.20451840299999999</v>
      </c>
      <c r="P18" s="2">
        <v>1.9</v>
      </c>
      <c r="Q18" s="2">
        <v>0.50597324499999996</v>
      </c>
      <c r="R18" s="2">
        <v>9.3698749009999993</v>
      </c>
      <c r="S18" s="2">
        <v>6.0814091899999996</v>
      </c>
      <c r="T18" s="2">
        <v>83</v>
      </c>
      <c r="U18" s="2">
        <v>30</v>
      </c>
      <c r="V18" s="2">
        <v>24.91566053</v>
      </c>
      <c r="W18" s="2">
        <v>31.436217419999998</v>
      </c>
      <c r="X18" s="2">
        <v>0.79257819699999998</v>
      </c>
      <c r="Y18" s="2">
        <v>16.1536656</v>
      </c>
      <c r="Z18" s="2">
        <v>24.632000000000001</v>
      </c>
      <c r="AA18" s="2">
        <v>0.40102336199999999</v>
      </c>
      <c r="AB18" s="2">
        <v>13</v>
      </c>
      <c r="AC18" s="1" t="e">
        <v>#NULL!</v>
      </c>
      <c r="AD18" s="1" t="e">
        <v>#NULL!</v>
      </c>
      <c r="AE18" s="1" t="e">
        <v>#NULL!</v>
      </c>
      <c r="AF18" s="1" t="e">
        <v>#NULL!</v>
      </c>
      <c r="AG18" s="1" t="e">
        <v>#NULL!</v>
      </c>
      <c r="AH18" s="1" t="e">
        <v>#NULL!</v>
      </c>
      <c r="AI18" s="1" t="e">
        <v>#NULL!</v>
      </c>
      <c r="AJ18" s="1" t="e">
        <v>#NULL!</v>
      </c>
      <c r="AK18" s="1" t="e">
        <v>#NULL!</v>
      </c>
      <c r="AL18" s="1" t="e">
        <v>#NULL!</v>
      </c>
      <c r="AM18" s="1" t="e">
        <v>#NULL!</v>
      </c>
      <c r="AN18" s="1" t="e">
        <v>#NULL!</v>
      </c>
      <c r="AO18" s="2">
        <v>1.0017182170000001</v>
      </c>
      <c r="AP18" s="2">
        <v>18.55033735</v>
      </c>
      <c r="AQ18" s="2">
        <v>8.2370616269999992</v>
      </c>
      <c r="AR18" s="2">
        <v>122</v>
      </c>
      <c r="AS18" s="2">
        <v>60</v>
      </c>
      <c r="AT18" s="2">
        <v>36.839432639999998</v>
      </c>
      <c r="AU18" s="2">
        <v>36.125270409999999</v>
      </c>
      <c r="AV18" s="2">
        <v>1.019769049</v>
      </c>
      <c r="AW18" s="2">
        <v>42.127610769999997</v>
      </c>
      <c r="AX18" s="2">
        <v>36.28388889</v>
      </c>
      <c r="AY18" s="2">
        <v>1.0215212330000001</v>
      </c>
      <c r="AZ18" s="2">
        <v>3.9</v>
      </c>
      <c r="BA18" s="2">
        <v>19</v>
      </c>
      <c r="BB18" s="2">
        <v>0.28722470500000002</v>
      </c>
      <c r="BC18" s="2">
        <v>5.3189760130000003</v>
      </c>
      <c r="BD18" s="2">
        <v>4.2557883460000001</v>
      </c>
      <c r="BE18" s="2">
        <v>67.479172340000005</v>
      </c>
      <c r="BF18" s="2">
        <v>22.772569449999999</v>
      </c>
      <c r="BG18" s="2">
        <v>28.182494949999999</v>
      </c>
      <c r="BH18" s="2">
        <v>0.80764745000000004</v>
      </c>
      <c r="BI18" s="2">
        <v>8.6439517840000004</v>
      </c>
      <c r="BJ18" s="2">
        <v>14.5333661</v>
      </c>
      <c r="BK18" s="2">
        <v>0.23200463900000001</v>
      </c>
      <c r="BL18" s="2">
        <v>1.4</v>
      </c>
      <c r="BM18" s="2">
        <v>0.55871912000000001</v>
      </c>
      <c r="BN18" s="2">
        <v>10.346650370000001</v>
      </c>
      <c r="BO18" s="2">
        <v>6.3346838979999998</v>
      </c>
      <c r="BP18" s="2">
        <v>88</v>
      </c>
      <c r="BQ18" s="2">
        <v>30</v>
      </c>
      <c r="BR18" s="2">
        <v>22.68786721</v>
      </c>
      <c r="BS18" s="2">
        <v>28.938371149999998</v>
      </c>
      <c r="BT18" s="2">
        <v>0.78400636599999995</v>
      </c>
      <c r="BU18" s="2">
        <v>16.279313200000001</v>
      </c>
      <c r="BV18" s="2">
        <v>25.021999999999998</v>
      </c>
      <c r="BW18" s="2">
        <v>0.43803934700000002</v>
      </c>
      <c r="BX18" s="2">
        <v>8</v>
      </c>
      <c r="BY18" s="2">
        <v>0.98780320700000002</v>
      </c>
      <c r="BZ18" s="2">
        <v>18.292651979999999</v>
      </c>
      <c r="CA18" s="2">
        <v>8.9637314589999999</v>
      </c>
      <c r="CB18" s="2">
        <v>110</v>
      </c>
      <c r="CC18" s="2">
        <v>50</v>
      </c>
      <c r="CD18" s="2">
        <v>30.06309779</v>
      </c>
      <c r="CE18" s="2">
        <v>30.41348159</v>
      </c>
      <c r="CF18" s="2">
        <v>0.98847932599999999</v>
      </c>
      <c r="CG18" s="2">
        <v>34.353672400000001</v>
      </c>
      <c r="CH18" s="2">
        <v>32.341999999999999</v>
      </c>
      <c r="CI18" s="2">
        <v>0.97642304800000002</v>
      </c>
      <c r="CJ18" s="2">
        <v>11</v>
      </c>
      <c r="CK18" s="2">
        <v>1.1972549729999999</v>
      </c>
      <c r="CL18" s="2">
        <v>22.171388400000001</v>
      </c>
      <c r="CM18" s="2">
        <v>9.0298733579999997</v>
      </c>
      <c r="CN18" s="2">
        <v>133</v>
      </c>
      <c r="CO18" s="2">
        <v>60</v>
      </c>
      <c r="CP18" s="2">
        <v>34.331667090000003</v>
      </c>
      <c r="CQ18" s="2">
        <v>34.09323998</v>
      </c>
      <c r="CR18" s="2">
        <v>1.006993384</v>
      </c>
      <c r="CS18" s="2">
        <v>46.322742699999999</v>
      </c>
      <c r="CT18" s="2">
        <v>36.242941180000003</v>
      </c>
      <c r="CU18" s="2">
        <v>1.205627837</v>
      </c>
      <c r="CV18" s="1" t="e">
        <v>#NULL!</v>
      </c>
      <c r="CW18" s="2">
        <v>12</v>
      </c>
      <c r="CX18" s="2">
        <v>1.0017182170000001</v>
      </c>
      <c r="CY18" s="2">
        <v>18.55033735</v>
      </c>
      <c r="CZ18" s="2">
        <v>8.2370616269999992</v>
      </c>
      <c r="DA18" s="2">
        <v>122</v>
      </c>
      <c r="DB18" s="2">
        <v>60</v>
      </c>
      <c r="DC18" s="2">
        <v>36.839432639999998</v>
      </c>
      <c r="DD18" s="2">
        <v>36.125270409999999</v>
      </c>
      <c r="DE18" s="2">
        <v>1.019769049</v>
      </c>
      <c r="DF18" s="2">
        <v>42.127610769999997</v>
      </c>
      <c r="DG18" s="2">
        <v>36.28388889</v>
      </c>
      <c r="DH18" s="2">
        <v>1.0215212330000001</v>
      </c>
      <c r="DI18" s="2">
        <v>3.9</v>
      </c>
      <c r="DJ18" s="2">
        <v>19</v>
      </c>
      <c r="DK18" s="2">
        <v>1.2718947890000001</v>
      </c>
      <c r="DL18" s="2">
        <v>23.553607199999998</v>
      </c>
      <c r="DM18" s="2">
        <v>8.7882177630000005</v>
      </c>
      <c r="DN18" s="2">
        <v>145</v>
      </c>
      <c r="DO18" s="3">
        <v>70</v>
      </c>
      <c r="DP18" s="2">
        <v>42.959814399999999</v>
      </c>
      <c r="DQ18" s="2">
        <v>39.620436079999998</v>
      </c>
      <c r="DR18" s="2">
        <v>1.084284239</v>
      </c>
      <c r="DS18" s="2">
        <v>60.951687710000002</v>
      </c>
      <c r="DT18" s="2">
        <v>43.828636359999997</v>
      </c>
      <c r="DU18" s="2">
        <v>1.3790954740000001</v>
      </c>
      <c r="DV18" s="2">
        <v>5.7</v>
      </c>
      <c r="DW18" s="2">
        <v>15</v>
      </c>
    </row>
    <row r="19" spans="1:127" x14ac:dyDescent="0.35">
      <c r="A19" s="2">
        <v>165</v>
      </c>
      <c r="B19" s="2">
        <v>62</v>
      </c>
      <c r="C19" s="2">
        <v>40</v>
      </c>
      <c r="D19" s="2">
        <v>2</v>
      </c>
      <c r="E19" s="2">
        <v>1</v>
      </c>
      <c r="F19" s="2">
        <v>0.29498372299999998</v>
      </c>
      <c r="G19" s="2">
        <v>4.6822813190000003</v>
      </c>
      <c r="H19" s="2">
        <v>3.749200885</v>
      </c>
      <c r="I19" s="2">
        <v>78.725925930000002</v>
      </c>
      <c r="J19" s="2">
        <v>21.64669404</v>
      </c>
      <c r="K19" s="2">
        <v>24.625979699999998</v>
      </c>
      <c r="L19" s="2">
        <v>0.87642186200000005</v>
      </c>
      <c r="M19" s="2">
        <v>7.594390067</v>
      </c>
      <c r="N19" s="2">
        <v>8.8555092589999997</v>
      </c>
      <c r="O19" s="2">
        <v>0.25710475500000002</v>
      </c>
      <c r="P19" s="2">
        <v>1.2</v>
      </c>
      <c r="Q19" s="1" t="e">
        <v>#NULL!</v>
      </c>
      <c r="R19" s="1" t="e">
        <v>#NULL!</v>
      </c>
      <c r="S19" s="1" t="e">
        <v>#NULL!</v>
      </c>
      <c r="T19" s="1" t="e">
        <v>#NULL!</v>
      </c>
      <c r="U19" s="1" t="e">
        <v>#NULL!</v>
      </c>
      <c r="V19" s="1" t="e">
        <v>#NULL!</v>
      </c>
      <c r="W19" s="1" t="e">
        <v>#NULL!</v>
      </c>
      <c r="X19" s="1" t="e">
        <v>#NULL!</v>
      </c>
      <c r="Y19" s="1" t="e">
        <v>#NULL!</v>
      </c>
      <c r="Z19" s="1" t="e">
        <v>#NULL!</v>
      </c>
      <c r="AA19" s="1" t="e">
        <v>#NULL!</v>
      </c>
      <c r="AB19" s="1" t="e">
        <v>#NULL!</v>
      </c>
      <c r="AC19" s="1" t="e">
        <v>#NULL!</v>
      </c>
      <c r="AD19" s="1" t="e">
        <v>#NULL!</v>
      </c>
      <c r="AE19" s="1" t="e">
        <v>#NULL!</v>
      </c>
      <c r="AF19" s="1" t="e">
        <v>#NULL!</v>
      </c>
      <c r="AG19" s="1" t="e">
        <v>#NULL!</v>
      </c>
      <c r="AH19" s="1" t="e">
        <v>#NULL!</v>
      </c>
      <c r="AI19" s="1" t="e">
        <v>#NULL!</v>
      </c>
      <c r="AJ19" s="1" t="e">
        <v>#NULL!</v>
      </c>
      <c r="AK19" s="1" t="e">
        <v>#NULL!</v>
      </c>
      <c r="AL19" s="1" t="e">
        <v>#NULL!</v>
      </c>
      <c r="AM19" s="1" t="e">
        <v>#NULL!</v>
      </c>
      <c r="AN19" s="1" t="e">
        <v>#NULL!</v>
      </c>
      <c r="AO19" s="2">
        <v>1.3601676030000001</v>
      </c>
      <c r="AP19" s="2">
        <v>21.589961949999999</v>
      </c>
      <c r="AQ19" s="2">
        <v>9.2738700180000002</v>
      </c>
      <c r="AR19" s="2">
        <v>147</v>
      </c>
      <c r="AS19" s="2">
        <v>85</v>
      </c>
      <c r="AT19" s="2">
        <v>21.852156310000002</v>
      </c>
      <c r="AU19" s="2">
        <v>22.718945380000001</v>
      </c>
      <c r="AV19" s="2">
        <v>0.96184730200000002</v>
      </c>
      <c r="AW19" s="2">
        <v>32.452995059999999</v>
      </c>
      <c r="AX19" s="2">
        <v>18.961111110000001</v>
      </c>
      <c r="AY19" s="2">
        <v>1.3082735379999999</v>
      </c>
      <c r="AZ19" s="2">
        <v>2.9</v>
      </c>
      <c r="BA19" s="2">
        <v>13</v>
      </c>
      <c r="BB19" s="2">
        <v>0.35201733200000002</v>
      </c>
      <c r="BC19" s="2">
        <v>5.5875766950000001</v>
      </c>
      <c r="BD19" s="2">
        <v>4.72791607</v>
      </c>
      <c r="BE19" s="2">
        <v>74.678412699999996</v>
      </c>
      <c r="BF19" s="2">
        <v>23.722894610000001</v>
      </c>
      <c r="BG19" s="2">
        <v>26.742347070000001</v>
      </c>
      <c r="BH19" s="2">
        <v>0.88608860300000003</v>
      </c>
      <c r="BI19" s="2">
        <v>10.6136681</v>
      </c>
      <c r="BJ19" s="2">
        <v>15.582504760000001</v>
      </c>
      <c r="BK19" s="2">
        <v>0.312152596</v>
      </c>
      <c r="BL19" s="2">
        <v>2.2000000000000002</v>
      </c>
      <c r="BM19" s="2">
        <v>0.92635066799999999</v>
      </c>
      <c r="BN19" s="2">
        <v>14.703978859999999</v>
      </c>
      <c r="BO19" s="2">
        <v>8.0692566909999996</v>
      </c>
      <c r="BP19" s="2">
        <v>115</v>
      </c>
      <c r="BQ19" s="2">
        <v>30</v>
      </c>
      <c r="BR19" s="2">
        <v>21.348438210000001</v>
      </c>
      <c r="BS19" s="2">
        <v>27.392784200000001</v>
      </c>
      <c r="BT19" s="2">
        <v>0.77934532199999995</v>
      </c>
      <c r="BU19" s="2">
        <v>22.526540000000001</v>
      </c>
      <c r="BV19" s="2">
        <v>19.100000000000001</v>
      </c>
      <c r="BW19" s="2">
        <v>0.721947059</v>
      </c>
      <c r="BX19" s="2">
        <v>6</v>
      </c>
      <c r="BY19" s="1" t="e">
        <v>#NULL!</v>
      </c>
      <c r="BZ19" s="1" t="e">
        <v>#NULL!</v>
      </c>
      <c r="CA19" s="1" t="e">
        <v>#NULL!</v>
      </c>
      <c r="CB19" s="1" t="e">
        <v>#NULL!</v>
      </c>
      <c r="CC19" s="1" t="e">
        <v>#NULL!</v>
      </c>
      <c r="CD19" s="1" t="e">
        <v>#NULL!</v>
      </c>
      <c r="CE19" s="1" t="e">
        <v>#NULL!</v>
      </c>
      <c r="CF19" s="1" t="e">
        <v>#NULL!</v>
      </c>
      <c r="CG19" s="1" t="e">
        <v>#NULL!</v>
      </c>
      <c r="CH19" s="1" t="e">
        <v>#NULL!</v>
      </c>
      <c r="CI19" s="1" t="e">
        <v>#NULL!</v>
      </c>
      <c r="CJ19" s="1" t="e">
        <v>#NULL!</v>
      </c>
      <c r="CK19" s="2">
        <v>1.550489209</v>
      </c>
      <c r="CL19" s="2">
        <v>24.61093983</v>
      </c>
      <c r="CM19" s="2">
        <v>10.801381449999999</v>
      </c>
      <c r="CN19" s="2">
        <v>144</v>
      </c>
      <c r="CO19" s="2">
        <v>85</v>
      </c>
      <c r="CP19" s="2">
        <v>24.13128107</v>
      </c>
      <c r="CQ19" s="2">
        <v>25.026877169999999</v>
      </c>
      <c r="CR19" s="2">
        <v>0.96421462800000002</v>
      </c>
      <c r="CS19" s="2">
        <v>40.638010909999998</v>
      </c>
      <c r="CT19" s="2">
        <v>22.38</v>
      </c>
      <c r="CU19" s="2">
        <v>1.4950043770000001</v>
      </c>
      <c r="CV19" s="2">
        <v>2.9</v>
      </c>
      <c r="CW19" s="2">
        <v>13</v>
      </c>
      <c r="CX19" s="2">
        <v>1.3601676030000001</v>
      </c>
      <c r="CY19" s="2">
        <v>21.589961949999999</v>
      </c>
      <c r="CZ19" s="2">
        <v>9.2738700180000002</v>
      </c>
      <c r="DA19" s="2">
        <v>147</v>
      </c>
      <c r="DB19" s="2">
        <v>85</v>
      </c>
      <c r="DC19" s="2">
        <v>21.852156310000002</v>
      </c>
      <c r="DD19" s="2">
        <v>22.718945380000001</v>
      </c>
      <c r="DE19" s="2">
        <v>0.96184730200000002</v>
      </c>
      <c r="DF19" s="2">
        <v>32.452995059999999</v>
      </c>
      <c r="DG19" s="2">
        <v>18.961111110000001</v>
      </c>
      <c r="DH19" s="2">
        <v>1.3082735379999999</v>
      </c>
      <c r="DI19" s="2">
        <v>2.9</v>
      </c>
      <c r="DJ19" s="2">
        <v>13</v>
      </c>
      <c r="DK19" s="2">
        <v>1.550489209</v>
      </c>
      <c r="DL19" s="2">
        <v>24.61093983</v>
      </c>
      <c r="DM19" s="2">
        <v>10.801381449999999</v>
      </c>
      <c r="DN19" s="2">
        <v>144</v>
      </c>
      <c r="DO19" s="3">
        <v>85</v>
      </c>
      <c r="DP19" s="2">
        <v>24.13128107</v>
      </c>
      <c r="DQ19" s="2">
        <v>25.026877169999999</v>
      </c>
      <c r="DR19" s="2">
        <v>0.96421462800000002</v>
      </c>
      <c r="DS19" s="2">
        <v>40.638010909999998</v>
      </c>
      <c r="DT19" s="2">
        <v>22.38</v>
      </c>
      <c r="DU19" s="2">
        <v>1.4950043770000001</v>
      </c>
      <c r="DV19" s="2">
        <v>2.9</v>
      </c>
      <c r="DW19" s="2">
        <v>13</v>
      </c>
    </row>
    <row r="20" spans="1:127" x14ac:dyDescent="0.35">
      <c r="A20" s="2">
        <v>170</v>
      </c>
      <c r="B20" s="2">
        <v>68</v>
      </c>
      <c r="C20" s="2">
        <v>47</v>
      </c>
      <c r="D20" s="2">
        <v>2</v>
      </c>
      <c r="E20" s="2">
        <v>1</v>
      </c>
      <c r="F20" s="2">
        <v>0.254507977</v>
      </c>
      <c r="G20" s="2">
        <v>3.742764363</v>
      </c>
      <c r="H20" s="2">
        <v>3.8279343739999998</v>
      </c>
      <c r="I20" s="2">
        <v>66.556977509999996</v>
      </c>
      <c r="J20" s="2">
        <v>24.021513880000001</v>
      </c>
      <c r="K20" s="2">
        <v>28.314612539999999</v>
      </c>
      <c r="L20" s="2">
        <v>0.84825270200000003</v>
      </c>
      <c r="M20" s="2">
        <v>8.7588382490000001</v>
      </c>
      <c r="N20" s="2">
        <v>18.396999999999998</v>
      </c>
      <c r="O20" s="2">
        <v>0.21570820900000001</v>
      </c>
      <c r="P20" s="2">
        <v>1.6</v>
      </c>
      <c r="Q20" s="1" t="e">
        <v>#NULL!</v>
      </c>
      <c r="R20" s="1" t="e">
        <v>#NULL!</v>
      </c>
      <c r="S20" s="1" t="e">
        <v>#NULL!</v>
      </c>
      <c r="T20" s="1" t="e">
        <v>#NULL!</v>
      </c>
      <c r="U20" s="1" t="e">
        <v>#NULL!</v>
      </c>
      <c r="V20" s="1" t="e">
        <v>#NULL!</v>
      </c>
      <c r="W20" s="1" t="e">
        <v>#NULL!</v>
      </c>
      <c r="X20" s="1" t="e">
        <v>#NULL!</v>
      </c>
      <c r="Y20" s="1" t="e">
        <v>#NULL!</v>
      </c>
      <c r="Z20" s="1" t="e">
        <v>#NULL!</v>
      </c>
      <c r="AA20" s="1" t="e">
        <v>#NULL!</v>
      </c>
      <c r="AB20" s="1" t="e">
        <v>#NULL!</v>
      </c>
      <c r="AC20" s="1" t="e">
        <v>#NULL!</v>
      </c>
      <c r="AD20" s="1" t="e">
        <v>#NULL!</v>
      </c>
      <c r="AE20" s="1" t="e">
        <v>#NULL!</v>
      </c>
      <c r="AF20" s="1" t="e">
        <v>#NULL!</v>
      </c>
      <c r="AG20" s="1" t="e">
        <v>#NULL!</v>
      </c>
      <c r="AH20" s="1" t="e">
        <v>#NULL!</v>
      </c>
      <c r="AI20" s="1" t="e">
        <v>#NULL!</v>
      </c>
      <c r="AJ20" s="1" t="e">
        <v>#NULL!</v>
      </c>
      <c r="AK20" s="1" t="e">
        <v>#NULL!</v>
      </c>
      <c r="AL20" s="1" t="e">
        <v>#NULL!</v>
      </c>
      <c r="AM20" s="1" t="e">
        <v>#NULL!</v>
      </c>
      <c r="AN20" s="1" t="e">
        <v>#NULL!</v>
      </c>
      <c r="AO20" s="2">
        <v>0.98642604700000003</v>
      </c>
      <c r="AP20" s="2">
        <v>14.506265389999999</v>
      </c>
      <c r="AQ20" s="2">
        <v>8.0306055369999996</v>
      </c>
      <c r="AR20" s="2">
        <v>123</v>
      </c>
      <c r="AS20" s="2">
        <v>60</v>
      </c>
      <c r="AT20" s="2">
        <v>28.133103259999999</v>
      </c>
      <c r="AU20" s="2">
        <v>28.245265799999999</v>
      </c>
      <c r="AV20" s="2">
        <v>0.99602897899999998</v>
      </c>
      <c r="AW20" s="2">
        <v>31.62818583</v>
      </c>
      <c r="AX20" s="2">
        <v>26.923333329999998</v>
      </c>
      <c r="AY20" s="2">
        <v>0.982508928</v>
      </c>
      <c r="AZ20" s="2">
        <v>2.4</v>
      </c>
      <c r="BA20" s="2">
        <v>16</v>
      </c>
      <c r="BB20" s="2">
        <v>0.32569142699999998</v>
      </c>
      <c r="BC20" s="2">
        <v>4.7895798129999996</v>
      </c>
      <c r="BD20" s="2">
        <v>5.3874924870000003</v>
      </c>
      <c r="BE20" s="2">
        <v>60.426550390000003</v>
      </c>
      <c r="BF20" s="2">
        <v>21.791304889999999</v>
      </c>
      <c r="BG20" s="2">
        <v>25.315187529999999</v>
      </c>
      <c r="BH20" s="2">
        <v>0.86080052600000001</v>
      </c>
      <c r="BI20" s="2">
        <v>9.4750758580000003</v>
      </c>
      <c r="BJ20" s="2">
        <v>16.53662228</v>
      </c>
      <c r="BK20" s="2">
        <v>0.28025868100000001</v>
      </c>
      <c r="BL20" s="2">
        <v>2.7</v>
      </c>
      <c r="BM20" s="2">
        <v>0.670489538</v>
      </c>
      <c r="BN20" s="2">
        <v>9.8601402589999996</v>
      </c>
      <c r="BO20" s="2">
        <v>9.0362471370000002</v>
      </c>
      <c r="BP20" s="2">
        <v>74</v>
      </c>
      <c r="BQ20" s="2">
        <v>15</v>
      </c>
      <c r="BR20" s="2">
        <v>22.042104420000001</v>
      </c>
      <c r="BS20" s="2">
        <v>26.78467303</v>
      </c>
      <c r="BT20" s="2">
        <v>0.82293722199999997</v>
      </c>
      <c r="BU20" s="2">
        <v>16.996312400000001</v>
      </c>
      <c r="BV20" s="2">
        <v>15.398</v>
      </c>
      <c r="BW20" s="2">
        <v>0.55177079799999995</v>
      </c>
      <c r="BX20" s="2">
        <v>12</v>
      </c>
      <c r="BY20" s="1" t="e">
        <v>#NULL!</v>
      </c>
      <c r="BZ20" s="1" t="e">
        <v>#NULL!</v>
      </c>
      <c r="CA20" s="1" t="e">
        <v>#NULL!</v>
      </c>
      <c r="CB20" s="1" t="e">
        <v>#NULL!</v>
      </c>
      <c r="CC20" s="1" t="e">
        <v>#NULL!</v>
      </c>
      <c r="CD20" s="1" t="e">
        <v>#NULL!</v>
      </c>
      <c r="CE20" s="1" t="e">
        <v>#NULL!</v>
      </c>
      <c r="CF20" s="1" t="e">
        <v>#NULL!</v>
      </c>
      <c r="CG20" s="1" t="e">
        <v>#NULL!</v>
      </c>
      <c r="CH20" s="1" t="e">
        <v>#NULL!</v>
      </c>
      <c r="CI20" s="1" t="e">
        <v>#NULL!</v>
      </c>
      <c r="CJ20" s="1" t="e">
        <v>#NULL!</v>
      </c>
      <c r="CK20" s="2">
        <v>1.341962941</v>
      </c>
      <c r="CL20" s="2">
        <v>19.734749130000001</v>
      </c>
      <c r="CM20" s="2">
        <v>12.250284110000001</v>
      </c>
      <c r="CN20" s="2">
        <v>110</v>
      </c>
      <c r="CO20" s="2">
        <v>60</v>
      </c>
      <c r="CP20" s="2">
        <v>24.15210184</v>
      </c>
      <c r="CQ20" s="2">
        <v>25.565883790000001</v>
      </c>
      <c r="CR20" s="2">
        <v>0.944700447</v>
      </c>
      <c r="CS20" s="2">
        <v>35.88620744</v>
      </c>
      <c r="CT20" s="2">
        <v>24.13181818</v>
      </c>
      <c r="CU20" s="2">
        <v>1.26775299</v>
      </c>
      <c r="CV20" s="1" t="e">
        <v>#NULL!</v>
      </c>
      <c r="CW20" s="2">
        <v>16</v>
      </c>
      <c r="CX20" s="2">
        <v>0.98642604700000003</v>
      </c>
      <c r="CY20" s="2">
        <v>14.506265389999999</v>
      </c>
      <c r="CZ20" s="2">
        <v>8.0306055369999996</v>
      </c>
      <c r="DA20" s="2">
        <v>123</v>
      </c>
      <c r="DB20" s="2">
        <v>60</v>
      </c>
      <c r="DC20" s="2">
        <v>28.133103259999999</v>
      </c>
      <c r="DD20" s="2">
        <v>28.245265799999999</v>
      </c>
      <c r="DE20" s="2">
        <v>0.99602897899999998</v>
      </c>
      <c r="DF20" s="2">
        <v>31.62818583</v>
      </c>
      <c r="DG20" s="2">
        <v>26.923333329999998</v>
      </c>
      <c r="DH20" s="2">
        <v>0.982508928</v>
      </c>
      <c r="DI20" s="2">
        <v>2.4</v>
      </c>
      <c r="DJ20" s="2">
        <v>16</v>
      </c>
      <c r="DK20" s="2">
        <v>1.1820702139999999</v>
      </c>
      <c r="DL20" s="2">
        <v>17.383385499999999</v>
      </c>
      <c r="DM20" s="2">
        <v>10.41118752</v>
      </c>
      <c r="DN20" s="2">
        <v>114</v>
      </c>
      <c r="DO20" s="3">
        <v>65</v>
      </c>
      <c r="DP20" s="2">
        <v>28.85307744</v>
      </c>
      <c r="DQ20" s="2">
        <v>28.808061290000001</v>
      </c>
      <c r="DR20" s="2">
        <v>1.0015626230000001</v>
      </c>
      <c r="DS20" s="2">
        <v>38.253895739999997</v>
      </c>
      <c r="DT20" s="2">
        <v>28.802307689999999</v>
      </c>
      <c r="DU20" s="2">
        <v>1.183917345</v>
      </c>
      <c r="DV20" s="2">
        <v>3.4</v>
      </c>
      <c r="DW20" s="2">
        <v>16</v>
      </c>
    </row>
    <row r="21" spans="1:127" x14ac:dyDescent="0.35">
      <c r="A21" s="2">
        <v>170</v>
      </c>
      <c r="B21" s="2">
        <v>80</v>
      </c>
      <c r="C21" s="2">
        <v>48</v>
      </c>
      <c r="D21" s="2">
        <v>1</v>
      </c>
      <c r="E21" s="2">
        <v>1</v>
      </c>
      <c r="F21" s="2">
        <v>0.34567155199999999</v>
      </c>
      <c r="G21" s="2">
        <v>4.3208943959999999</v>
      </c>
      <c r="H21" s="2">
        <v>6.3718076679999998</v>
      </c>
      <c r="I21" s="2">
        <v>54.28</v>
      </c>
      <c r="J21" s="2">
        <v>24.95646765</v>
      </c>
      <c r="K21" s="2">
        <v>27.505116439999998</v>
      </c>
      <c r="L21" s="2">
        <v>0.90621615600000005</v>
      </c>
      <c r="M21" s="2">
        <v>9.9683156030000006</v>
      </c>
      <c r="N21" s="2">
        <v>7.7658083329999998</v>
      </c>
      <c r="O21" s="2">
        <v>0.31360924000000001</v>
      </c>
      <c r="P21" s="2">
        <v>1.1000000000000001</v>
      </c>
      <c r="Q21" s="2">
        <v>0.89918598999999999</v>
      </c>
      <c r="R21" s="2">
        <v>11.23982487</v>
      </c>
      <c r="S21" s="2">
        <v>13.38074389</v>
      </c>
      <c r="T21" s="2">
        <v>67</v>
      </c>
      <c r="U21" s="2">
        <v>45</v>
      </c>
      <c r="V21" s="2">
        <v>21.93692721</v>
      </c>
      <c r="W21" s="2">
        <v>25.934106759999999</v>
      </c>
      <c r="X21" s="2">
        <v>0.84587170899999997</v>
      </c>
      <c r="Y21" s="2">
        <v>21.2907376</v>
      </c>
      <c r="Z21" s="2">
        <v>9.2080000000000002</v>
      </c>
      <c r="AA21" s="2">
        <v>0.76059599</v>
      </c>
      <c r="AB21" s="2">
        <v>12.5</v>
      </c>
      <c r="AC21" s="1" t="e">
        <v>#NULL!</v>
      </c>
      <c r="AD21" s="1" t="e">
        <v>#NULL!</v>
      </c>
      <c r="AE21" s="1" t="e">
        <v>#NULL!</v>
      </c>
      <c r="AF21" s="1" t="e">
        <v>#NULL!</v>
      </c>
      <c r="AG21" s="1" t="e">
        <v>#NULL!</v>
      </c>
      <c r="AH21" s="1" t="e">
        <v>#NULL!</v>
      </c>
      <c r="AI21" s="1" t="e">
        <v>#NULL!</v>
      </c>
      <c r="AJ21" s="1" t="e">
        <v>#NULL!</v>
      </c>
      <c r="AK21" s="1" t="e">
        <v>#NULL!</v>
      </c>
      <c r="AL21" s="1" t="e">
        <v>#NULL!</v>
      </c>
      <c r="AM21" s="1" t="e">
        <v>#NULL!</v>
      </c>
      <c r="AN21" s="1" t="e">
        <v>#NULL!</v>
      </c>
      <c r="AO21" s="2">
        <v>1.2988520939999999</v>
      </c>
      <c r="AP21" s="2">
        <v>16.235651180000001</v>
      </c>
      <c r="AQ21" s="2">
        <v>14.98675493</v>
      </c>
      <c r="AR21" s="2">
        <v>87</v>
      </c>
      <c r="AS21" s="2">
        <v>75</v>
      </c>
      <c r="AT21" s="2">
        <v>23.264157950000001</v>
      </c>
      <c r="AU21" s="2">
        <v>25.555484910000001</v>
      </c>
      <c r="AV21" s="2">
        <v>0.91033913200000005</v>
      </c>
      <c r="AW21" s="2">
        <v>32.390716939999997</v>
      </c>
      <c r="AX21" s="2">
        <v>12.78833333</v>
      </c>
      <c r="AY21" s="2">
        <v>1.1823958880000001</v>
      </c>
      <c r="AZ21" s="1" t="e">
        <v>#NULL!</v>
      </c>
      <c r="BA21" s="2">
        <v>16</v>
      </c>
      <c r="BB21" s="2">
        <v>0.331560929</v>
      </c>
      <c r="BC21" s="2">
        <v>4.1445116090000003</v>
      </c>
      <c r="BD21" s="2">
        <v>5.374099932</v>
      </c>
      <c r="BE21" s="2">
        <v>61.825438599999998</v>
      </c>
      <c r="BF21" s="2">
        <v>25.548218240000001</v>
      </c>
      <c r="BG21" s="2">
        <v>28.52549355</v>
      </c>
      <c r="BH21" s="2">
        <v>0.89499236500000001</v>
      </c>
      <c r="BI21" s="2">
        <v>10.104307309999999</v>
      </c>
      <c r="BJ21" s="2">
        <v>9.6245175439999997</v>
      </c>
      <c r="BK21" s="2">
        <v>0.29662337300000002</v>
      </c>
      <c r="BL21" s="2">
        <v>1.2</v>
      </c>
      <c r="BM21" s="2">
        <v>0.70120470400000001</v>
      </c>
      <c r="BN21" s="2">
        <v>8.7650588040000006</v>
      </c>
      <c r="BO21" s="2">
        <v>9.0129139370000004</v>
      </c>
      <c r="BP21" s="2">
        <v>78</v>
      </c>
      <c r="BQ21" s="2">
        <v>30</v>
      </c>
      <c r="BR21" s="2">
        <v>23.940174809999998</v>
      </c>
      <c r="BS21" s="2">
        <v>28.660490729999999</v>
      </c>
      <c r="BT21" s="2">
        <v>0.83530233399999998</v>
      </c>
      <c r="BU21" s="2">
        <v>18.443443200000001</v>
      </c>
      <c r="BV21" s="2">
        <v>9.7439999999999998</v>
      </c>
      <c r="BW21" s="2">
        <v>0.58571792600000006</v>
      </c>
      <c r="BX21" s="2">
        <v>12</v>
      </c>
      <c r="BY21" s="1" t="e">
        <v>#NULL!</v>
      </c>
      <c r="BZ21" s="1" t="e">
        <v>#NULL!</v>
      </c>
      <c r="CA21" s="1" t="e">
        <v>#NULL!</v>
      </c>
      <c r="CB21" s="1" t="e">
        <v>#NULL!</v>
      </c>
      <c r="CC21" s="1" t="e">
        <v>#NULL!</v>
      </c>
      <c r="CD21" s="1" t="e">
        <v>#NULL!</v>
      </c>
      <c r="CE21" s="1" t="e">
        <v>#NULL!</v>
      </c>
      <c r="CF21" s="1" t="e">
        <v>#NULL!</v>
      </c>
      <c r="CG21" s="1" t="e">
        <v>#NULL!</v>
      </c>
      <c r="CH21" s="1" t="e">
        <v>#NULL!</v>
      </c>
      <c r="CI21" s="1" t="e">
        <v>#NULL!</v>
      </c>
      <c r="CJ21" s="1" t="e">
        <v>#NULL!</v>
      </c>
      <c r="CK21" s="2">
        <v>1.2385783379999999</v>
      </c>
      <c r="CL21" s="2">
        <v>15.48222923</v>
      </c>
      <c r="CM21" s="2">
        <v>11.87677858</v>
      </c>
      <c r="CN21" s="2">
        <v>104</v>
      </c>
      <c r="CO21" s="2">
        <v>75</v>
      </c>
      <c r="CP21" s="2">
        <v>28.176031649999999</v>
      </c>
      <c r="CQ21" s="2">
        <v>28.485871800000002</v>
      </c>
      <c r="CR21" s="2">
        <v>0.98912302399999996</v>
      </c>
      <c r="CS21" s="2">
        <v>37.178651019999997</v>
      </c>
      <c r="CT21" s="2">
        <v>13.41428571</v>
      </c>
      <c r="CU21" s="2">
        <v>1.225106351</v>
      </c>
      <c r="CV21" s="2">
        <v>1.8</v>
      </c>
      <c r="CW21" s="2">
        <v>16</v>
      </c>
      <c r="CX21" s="2">
        <v>1.48041055</v>
      </c>
      <c r="CY21" s="2">
        <v>18.50513188</v>
      </c>
      <c r="CZ21" s="2">
        <v>15.805094840000001</v>
      </c>
      <c r="DA21" s="2">
        <v>94</v>
      </c>
      <c r="DB21" s="2">
        <v>85</v>
      </c>
      <c r="DC21" s="2">
        <v>25.781735000000001</v>
      </c>
      <c r="DD21" s="2">
        <v>26.336043620000002</v>
      </c>
      <c r="DE21" s="2">
        <v>0.97895247200000002</v>
      </c>
      <c r="DF21" s="2">
        <v>40.640769169999999</v>
      </c>
      <c r="DG21" s="2">
        <v>14.54833333</v>
      </c>
      <c r="DH21" s="2">
        <v>1.449251568</v>
      </c>
      <c r="DI21" s="2">
        <v>3.3</v>
      </c>
      <c r="DJ21" s="2">
        <v>18</v>
      </c>
      <c r="DK21" s="2">
        <v>1.2385783379999999</v>
      </c>
      <c r="DL21" s="2">
        <v>15.48222923</v>
      </c>
      <c r="DM21" s="2">
        <v>11.87677858</v>
      </c>
      <c r="DN21" s="2">
        <v>104</v>
      </c>
      <c r="DO21" s="3">
        <v>75</v>
      </c>
      <c r="DP21" s="2">
        <v>28.176031649999999</v>
      </c>
      <c r="DQ21" s="2">
        <v>28.485871800000002</v>
      </c>
      <c r="DR21" s="2">
        <v>0.98912302399999996</v>
      </c>
      <c r="DS21" s="2">
        <v>37.178651019999997</v>
      </c>
      <c r="DT21" s="2">
        <v>13.41428571</v>
      </c>
      <c r="DU21" s="2">
        <v>1.225106351</v>
      </c>
      <c r="DV21" s="2">
        <v>1.8</v>
      </c>
      <c r="DW21" s="2">
        <v>16</v>
      </c>
    </row>
    <row r="22" spans="1:127" x14ac:dyDescent="0.35">
      <c r="A22" s="2">
        <v>152</v>
      </c>
      <c r="B22" s="2">
        <v>48</v>
      </c>
      <c r="C22" s="2">
        <v>32</v>
      </c>
      <c r="D22" s="2">
        <v>2</v>
      </c>
      <c r="E22" s="2">
        <v>1</v>
      </c>
      <c r="F22" s="2">
        <v>0.20948660099999999</v>
      </c>
      <c r="G22" s="2">
        <v>4.3643041770000002</v>
      </c>
      <c r="H22" s="2">
        <v>3.0468373479999999</v>
      </c>
      <c r="I22" s="2">
        <v>68.757389160000002</v>
      </c>
      <c r="J22" s="2">
        <v>20.76897726</v>
      </c>
      <c r="K22" s="2">
        <v>27.501998780000001</v>
      </c>
      <c r="L22" s="2">
        <v>0.75479885199999996</v>
      </c>
      <c r="M22" s="2">
        <v>6.0978655289999999</v>
      </c>
      <c r="N22" s="2">
        <v>12.0602225</v>
      </c>
      <c r="O22" s="2">
        <v>0.15812267899999999</v>
      </c>
      <c r="P22" s="2">
        <v>0.8</v>
      </c>
      <c r="Q22" s="2">
        <v>0.61729353200000003</v>
      </c>
      <c r="R22" s="2">
        <v>12.860281929999999</v>
      </c>
      <c r="S22" s="2">
        <v>6.172935324</v>
      </c>
      <c r="T22" s="2">
        <v>100</v>
      </c>
      <c r="U22" s="2">
        <v>30</v>
      </c>
      <c r="V22" s="2">
        <v>21.765337389999999</v>
      </c>
      <c r="W22" s="2">
        <v>29.680263579999998</v>
      </c>
      <c r="X22" s="2">
        <v>0.73332695699999995</v>
      </c>
      <c r="Y22" s="2">
        <v>16.425906000000001</v>
      </c>
      <c r="Z22" s="2">
        <v>20.765999999999998</v>
      </c>
      <c r="AA22" s="2">
        <v>0.45267798799999998</v>
      </c>
      <c r="AB22" s="2">
        <v>7</v>
      </c>
      <c r="AC22" s="1" t="e">
        <v>#NULL!</v>
      </c>
      <c r="AD22" s="1" t="e">
        <v>#NULL!</v>
      </c>
      <c r="AE22" s="1" t="e">
        <v>#NULL!</v>
      </c>
      <c r="AF22" s="1" t="e">
        <v>#NULL!</v>
      </c>
      <c r="AG22" s="1" t="e">
        <v>#NULL!</v>
      </c>
      <c r="AH22" s="1" t="e">
        <v>#NULL!</v>
      </c>
      <c r="AI22" s="1" t="e">
        <v>#NULL!</v>
      </c>
      <c r="AJ22" s="1" t="e">
        <v>#NULL!</v>
      </c>
      <c r="AK22" s="1" t="e">
        <v>#NULL!</v>
      </c>
      <c r="AL22" s="1" t="e">
        <v>#NULL!</v>
      </c>
      <c r="AM22" s="1" t="e">
        <v>#NULL!</v>
      </c>
      <c r="AN22" s="1" t="e">
        <v>#NULL!</v>
      </c>
      <c r="AO22" s="2">
        <v>1.4435815270000001</v>
      </c>
      <c r="AP22" s="2">
        <v>30.07461516</v>
      </c>
      <c r="AQ22" s="2">
        <v>8.5704283629999995</v>
      </c>
      <c r="AR22" s="2">
        <v>168</v>
      </c>
      <c r="AS22" s="2">
        <v>85</v>
      </c>
      <c r="AT22" s="2">
        <v>30.413219080000001</v>
      </c>
      <c r="AU22" s="2">
        <v>30.812647160000001</v>
      </c>
      <c r="AV22" s="2">
        <v>0.98703687900000003</v>
      </c>
      <c r="AW22" s="2">
        <v>48.629051250000003</v>
      </c>
      <c r="AX22" s="2">
        <v>32.813124999999999</v>
      </c>
      <c r="AY22" s="2">
        <v>1.4248682050000001</v>
      </c>
      <c r="AZ22" s="2">
        <v>4.2</v>
      </c>
      <c r="BA22" s="2">
        <v>14</v>
      </c>
      <c r="BB22" s="2">
        <v>0.22211403399999999</v>
      </c>
      <c r="BC22" s="2">
        <v>4.6273757079999998</v>
      </c>
      <c r="BD22" s="2">
        <v>2.8370148629999998</v>
      </c>
      <c r="BE22" s="2">
        <v>78.221938780000002</v>
      </c>
      <c r="BF22" s="2">
        <v>22.479847280000001</v>
      </c>
      <c r="BG22" s="2">
        <v>27.95880794</v>
      </c>
      <c r="BH22" s="2">
        <v>0.80150792599999998</v>
      </c>
      <c r="BI22" s="2">
        <v>6.6993429679999998</v>
      </c>
      <c r="BJ22" s="2">
        <v>12.002243200000001</v>
      </c>
      <c r="BK22" s="2">
        <v>0.17755506200000001</v>
      </c>
      <c r="BL22" s="2">
        <v>1.8</v>
      </c>
      <c r="BM22" s="2">
        <v>0.59364787100000005</v>
      </c>
      <c r="BN22" s="2">
        <v>12.36766399</v>
      </c>
      <c r="BO22" s="2">
        <v>5.7860416309999998</v>
      </c>
      <c r="BP22" s="2">
        <v>103</v>
      </c>
      <c r="BQ22" s="2">
        <v>30</v>
      </c>
      <c r="BR22" s="2">
        <v>20.322774800000001</v>
      </c>
      <c r="BS22" s="2">
        <v>29.07160769</v>
      </c>
      <c r="BT22" s="2">
        <v>0.69905919900000002</v>
      </c>
      <c r="BU22" s="2">
        <v>14.539356</v>
      </c>
      <c r="BV22" s="2">
        <v>17.186</v>
      </c>
      <c r="BW22" s="2">
        <v>0.414995006</v>
      </c>
      <c r="BX22" s="2">
        <v>8</v>
      </c>
      <c r="BY22" s="1" t="e">
        <v>#NULL!</v>
      </c>
      <c r="BZ22" s="1" t="e">
        <v>#NULL!</v>
      </c>
      <c r="CA22" s="1" t="e">
        <v>#NULL!</v>
      </c>
      <c r="CB22" s="1" t="e">
        <v>#NULL!</v>
      </c>
      <c r="CC22" s="1" t="e">
        <v>#NULL!</v>
      </c>
      <c r="CD22" s="1" t="e">
        <v>#NULL!</v>
      </c>
      <c r="CE22" s="1" t="e">
        <v>#NULL!</v>
      </c>
      <c r="CF22" s="1" t="e">
        <v>#NULL!</v>
      </c>
      <c r="CG22" s="1" t="e">
        <v>#NULL!</v>
      </c>
      <c r="CH22" s="1" t="e">
        <v>#NULL!</v>
      </c>
      <c r="CI22" s="1" t="e">
        <v>#NULL!</v>
      </c>
      <c r="CJ22" s="1" t="e">
        <v>#NULL!</v>
      </c>
      <c r="CK22" s="2">
        <v>1.2469286180000001</v>
      </c>
      <c r="CL22" s="2">
        <v>25.97767953</v>
      </c>
      <c r="CM22" s="2">
        <v>7.274463452</v>
      </c>
      <c r="CN22" s="2">
        <v>171</v>
      </c>
      <c r="CO22" s="2">
        <v>85</v>
      </c>
      <c r="CP22" s="2">
        <v>34.044245750000002</v>
      </c>
      <c r="CQ22" s="2">
        <v>32.865368779999997</v>
      </c>
      <c r="CR22" s="2">
        <v>1.035869884</v>
      </c>
      <c r="CS22" s="2">
        <v>47.478292529999997</v>
      </c>
      <c r="CT22" s="2">
        <v>34.913529410000002</v>
      </c>
      <c r="CU22" s="2">
        <v>1.291655803</v>
      </c>
      <c r="CV22" s="2">
        <v>4.0999999999999996</v>
      </c>
      <c r="CW22" s="2">
        <v>17</v>
      </c>
      <c r="CX22" s="2">
        <v>1.4435815270000001</v>
      </c>
      <c r="CY22" s="2">
        <v>30.07461516</v>
      </c>
      <c r="CZ22" s="2">
        <v>8.5704283629999995</v>
      </c>
      <c r="DA22" s="2">
        <v>168</v>
      </c>
      <c r="DB22" s="2">
        <v>85</v>
      </c>
      <c r="DC22" s="2">
        <v>30.413219080000001</v>
      </c>
      <c r="DD22" s="2">
        <v>30.812647160000001</v>
      </c>
      <c r="DE22" s="2">
        <v>0.98703687900000003</v>
      </c>
      <c r="DF22" s="2">
        <v>48.629051250000003</v>
      </c>
      <c r="DG22" s="2">
        <v>32.813124999999999</v>
      </c>
      <c r="DH22" s="2">
        <v>1.4248682050000001</v>
      </c>
      <c r="DI22" s="2">
        <v>4.2</v>
      </c>
      <c r="DJ22" s="2">
        <v>14</v>
      </c>
      <c r="DK22" s="2">
        <v>1.2469286180000001</v>
      </c>
      <c r="DL22" s="2">
        <v>25.97767953</v>
      </c>
      <c r="DM22" s="2">
        <v>7.274463452</v>
      </c>
      <c r="DN22" s="2">
        <v>171</v>
      </c>
      <c r="DO22" s="3">
        <v>85</v>
      </c>
      <c r="DP22" s="2">
        <v>34.044245750000002</v>
      </c>
      <c r="DQ22" s="2">
        <v>32.865368779999997</v>
      </c>
      <c r="DR22" s="2">
        <v>1.035869884</v>
      </c>
      <c r="DS22" s="2">
        <v>47.478292529999997</v>
      </c>
      <c r="DT22" s="2">
        <v>34.913529410000002</v>
      </c>
      <c r="DU22" s="2">
        <v>1.291655803</v>
      </c>
      <c r="DV22" s="2">
        <v>4.0999999999999996</v>
      </c>
      <c r="DW22" s="2">
        <v>17</v>
      </c>
    </row>
    <row r="23" spans="1:127" x14ac:dyDescent="0.35">
      <c r="A23" s="2">
        <v>165</v>
      </c>
      <c r="B23" s="2">
        <v>81</v>
      </c>
      <c r="C23" s="2">
        <v>68</v>
      </c>
      <c r="D23" s="2">
        <v>2</v>
      </c>
      <c r="E23" s="2">
        <v>1</v>
      </c>
      <c r="F23" s="2">
        <v>0.28999999999999998</v>
      </c>
      <c r="G23" s="2">
        <v>3.62</v>
      </c>
      <c r="H23" s="2">
        <v>4.88</v>
      </c>
      <c r="I23" s="2">
        <v>59</v>
      </c>
      <c r="J23" s="2">
        <v>18.7</v>
      </c>
      <c r="K23" s="2">
        <v>25.31</v>
      </c>
      <c r="L23" s="2">
        <v>0.74</v>
      </c>
      <c r="M23" s="2">
        <v>7.77</v>
      </c>
      <c r="N23" s="2">
        <v>16.39</v>
      </c>
      <c r="O23" s="2">
        <v>0.21</v>
      </c>
      <c r="P23" s="2">
        <v>0.6</v>
      </c>
      <c r="Q23" s="2">
        <v>0.66186591400000006</v>
      </c>
      <c r="R23" s="2">
        <v>8.2733239229999995</v>
      </c>
      <c r="S23" s="2">
        <v>7.8606403069999997</v>
      </c>
      <c r="T23" s="2">
        <v>84</v>
      </c>
      <c r="U23" s="2">
        <v>30</v>
      </c>
      <c r="V23" s="2">
        <v>19.821531409999999</v>
      </c>
      <c r="W23" s="2">
        <v>26.388295029999998</v>
      </c>
      <c r="X23" s="2">
        <v>0.75114862100000002</v>
      </c>
      <c r="Y23" s="2">
        <v>16.019355999999998</v>
      </c>
      <c r="Z23" s="2">
        <v>20.14</v>
      </c>
      <c r="AA23" s="2">
        <v>0.497159668</v>
      </c>
      <c r="AB23" s="2">
        <v>11</v>
      </c>
      <c r="AC23" s="2">
        <v>1.253999466</v>
      </c>
      <c r="AD23" s="2">
        <v>15.67499333</v>
      </c>
      <c r="AE23" s="2">
        <v>8.8684544990000003</v>
      </c>
      <c r="AF23" s="2">
        <v>141</v>
      </c>
      <c r="AG23" s="2">
        <v>65</v>
      </c>
      <c r="AH23" s="2">
        <v>24.6496526</v>
      </c>
      <c r="AI23" s="2">
        <v>24.534337480000001</v>
      </c>
      <c r="AJ23" s="2">
        <v>1.0047001520000001</v>
      </c>
      <c r="AK23" s="2">
        <v>33.962299199999997</v>
      </c>
      <c r="AL23" s="2">
        <v>21.192</v>
      </c>
      <c r="AM23" s="2">
        <v>1.2598934550000001</v>
      </c>
      <c r="AN23" s="2">
        <v>20</v>
      </c>
      <c r="AO23" s="2">
        <v>1.37</v>
      </c>
      <c r="AP23" s="2">
        <v>17.149999999999999</v>
      </c>
      <c r="AQ23" s="2">
        <v>9.0299999999999994</v>
      </c>
      <c r="AR23" s="2">
        <v>152</v>
      </c>
      <c r="AS23" s="2">
        <v>80</v>
      </c>
      <c r="AT23" s="2">
        <v>30.7</v>
      </c>
      <c r="AU23" s="2">
        <v>28.6</v>
      </c>
      <c r="AV23" s="2">
        <v>1.07</v>
      </c>
      <c r="AW23" s="2">
        <v>46.1</v>
      </c>
      <c r="AX23" s="2">
        <v>28</v>
      </c>
      <c r="AY23" s="2">
        <v>1.47</v>
      </c>
      <c r="AZ23" s="2">
        <v>6.1</v>
      </c>
      <c r="BA23" s="2">
        <v>20</v>
      </c>
      <c r="BB23" s="2">
        <v>0.27</v>
      </c>
      <c r="BC23" s="2">
        <v>3.41</v>
      </c>
      <c r="BD23" s="2">
        <v>4.47</v>
      </c>
      <c r="BE23" s="2">
        <v>61</v>
      </c>
      <c r="BF23" s="2">
        <v>21.92</v>
      </c>
      <c r="BG23" s="2">
        <v>26.88</v>
      </c>
      <c r="BH23" s="2">
        <v>0.82</v>
      </c>
      <c r="BI23" s="2">
        <v>8.35</v>
      </c>
      <c r="BJ23" s="2">
        <v>16.46</v>
      </c>
      <c r="BK23" s="2">
        <v>0.22</v>
      </c>
      <c r="BL23" s="2">
        <v>1.2</v>
      </c>
      <c r="BM23" s="2">
        <v>0.48057930199999999</v>
      </c>
      <c r="BN23" s="2">
        <v>6.0072412699999997</v>
      </c>
      <c r="BO23" s="2">
        <v>5.9184643049999996</v>
      </c>
      <c r="BP23" s="2">
        <v>81</v>
      </c>
      <c r="BQ23" s="2">
        <v>0</v>
      </c>
      <c r="BR23" s="2">
        <v>20.717666300000001</v>
      </c>
      <c r="BS23" s="2">
        <v>27.531229289999999</v>
      </c>
      <c r="BT23" s="2">
        <v>0.75251511900000001</v>
      </c>
      <c r="BU23" s="2">
        <v>13.1089296</v>
      </c>
      <c r="BV23" s="2">
        <v>21.891999999999999</v>
      </c>
      <c r="BW23" s="2">
        <v>0.36164319099999997</v>
      </c>
      <c r="BX23" s="2">
        <v>6</v>
      </c>
      <c r="BY23" s="2">
        <v>1.2036592610000001</v>
      </c>
      <c r="BZ23" s="2">
        <v>15.045740759999999</v>
      </c>
      <c r="CA23" s="2">
        <v>8.2217162619999993</v>
      </c>
      <c r="CB23" s="2">
        <v>146</v>
      </c>
      <c r="CC23" s="2">
        <v>75</v>
      </c>
      <c r="CD23" s="2">
        <v>27.123391699999999</v>
      </c>
      <c r="CE23" s="2">
        <v>26.687799529999999</v>
      </c>
      <c r="CF23" s="2">
        <v>1.016321772</v>
      </c>
      <c r="CG23" s="2">
        <v>35.883289599999998</v>
      </c>
      <c r="CH23" s="2">
        <v>22.472000000000001</v>
      </c>
      <c r="CI23" s="2">
        <v>1.223305112</v>
      </c>
      <c r="CJ23" s="2">
        <v>19</v>
      </c>
      <c r="CK23" s="2">
        <v>1.2694666509999999</v>
      </c>
      <c r="CL23" s="2">
        <v>15.868333140000001</v>
      </c>
      <c r="CM23" s="2">
        <v>8.5596817759999997</v>
      </c>
      <c r="CN23" s="2">
        <v>148</v>
      </c>
      <c r="CO23" s="2">
        <v>75</v>
      </c>
      <c r="CP23" s="2">
        <v>29.33334902</v>
      </c>
      <c r="CQ23" s="2">
        <v>27.383708089999999</v>
      </c>
      <c r="CR23" s="2">
        <v>1.0711971119999999</v>
      </c>
      <c r="CS23" s="2">
        <v>40.986914499999997</v>
      </c>
      <c r="CT23" s="2">
        <v>26.036153850000002</v>
      </c>
      <c r="CU23" s="2">
        <v>1.35984901</v>
      </c>
      <c r="CV23" s="1" t="e">
        <v>#NULL!</v>
      </c>
      <c r="CW23" s="2">
        <v>19</v>
      </c>
      <c r="CX23" s="2">
        <v>1.37</v>
      </c>
      <c r="CY23" s="2">
        <v>17.149999999999999</v>
      </c>
      <c r="CZ23" s="2">
        <v>9.0299999999999994</v>
      </c>
      <c r="DA23" s="2">
        <v>152</v>
      </c>
      <c r="DB23" s="2">
        <v>75</v>
      </c>
      <c r="DC23" s="2">
        <v>30.7</v>
      </c>
      <c r="DD23" s="2">
        <v>28.6</v>
      </c>
      <c r="DE23" s="2">
        <v>1.07</v>
      </c>
      <c r="DF23" s="2">
        <v>46.1</v>
      </c>
      <c r="DG23" s="2">
        <v>28</v>
      </c>
      <c r="DH23" s="2">
        <v>1.47</v>
      </c>
      <c r="DI23" s="2">
        <v>6.1</v>
      </c>
      <c r="DJ23" s="2">
        <v>20</v>
      </c>
      <c r="DK23" s="2">
        <v>1.457084236</v>
      </c>
      <c r="DL23" s="2">
        <v>18.21355295</v>
      </c>
      <c r="DM23" s="2">
        <v>9.1929604789999999</v>
      </c>
      <c r="DN23" s="2">
        <v>159</v>
      </c>
      <c r="DO23" s="3">
        <v>85</v>
      </c>
      <c r="DP23" s="2">
        <v>31.884512409999999</v>
      </c>
      <c r="DQ23" s="2">
        <v>29.573773259999999</v>
      </c>
      <c r="DR23" s="2">
        <v>1.078134742</v>
      </c>
      <c r="DS23" s="2">
        <v>50.499677550000001</v>
      </c>
      <c r="DT23" s="2">
        <v>28.06428571</v>
      </c>
      <c r="DU23" s="2">
        <v>1.5709331369999999</v>
      </c>
      <c r="DV23" s="2">
        <v>6.4</v>
      </c>
      <c r="DW23" s="2">
        <v>20</v>
      </c>
    </row>
    <row r="24" spans="1:127" x14ac:dyDescent="0.35">
      <c r="A24" s="2">
        <v>165</v>
      </c>
      <c r="B24" s="2">
        <v>90.6</v>
      </c>
      <c r="C24" s="2">
        <v>55</v>
      </c>
      <c r="D24" s="2">
        <v>2</v>
      </c>
      <c r="E24" s="2">
        <v>1</v>
      </c>
      <c r="F24" s="2">
        <v>0.30988932299999999</v>
      </c>
      <c r="G24" s="2">
        <v>3.3321432579999999</v>
      </c>
      <c r="H24" s="2">
        <v>5.8487733019999997</v>
      </c>
      <c r="I24" s="2">
        <v>52.972041849999997</v>
      </c>
      <c r="J24" s="2">
        <v>21.165013550000001</v>
      </c>
      <c r="K24" s="2">
        <v>23.58695896</v>
      </c>
      <c r="L24" s="2">
        <v>0.89734371800000001</v>
      </c>
      <c r="M24" s="2">
        <v>8.3785361559999991</v>
      </c>
      <c r="N24" s="2">
        <v>12.442109670000001</v>
      </c>
      <c r="O24" s="2">
        <v>0.27812661300000002</v>
      </c>
      <c r="P24" s="2">
        <v>1.9</v>
      </c>
      <c r="Q24" s="2">
        <v>0.77776145699999999</v>
      </c>
      <c r="R24" s="2">
        <v>8.3630264210000007</v>
      </c>
      <c r="S24" s="2">
        <v>10.39788044</v>
      </c>
      <c r="T24" s="2">
        <v>75</v>
      </c>
      <c r="U24" s="2">
        <v>10</v>
      </c>
      <c r="V24" s="2">
        <v>18.388681859999998</v>
      </c>
      <c r="W24" s="2">
        <v>23.735431649999999</v>
      </c>
      <c r="X24" s="2">
        <v>0.77473551500000004</v>
      </c>
      <c r="Y24" s="2">
        <v>17.328887999999999</v>
      </c>
      <c r="Z24" s="2">
        <v>21.02</v>
      </c>
      <c r="AA24" s="2">
        <v>0.60255942299999998</v>
      </c>
      <c r="AB24" s="2">
        <v>11</v>
      </c>
      <c r="AC24" s="1" t="e">
        <v>#NULL!</v>
      </c>
      <c r="AD24" s="1" t="e">
        <v>#NULL!</v>
      </c>
      <c r="AE24" s="1" t="e">
        <v>#NULL!</v>
      </c>
      <c r="AF24" s="1" t="e">
        <v>#NULL!</v>
      </c>
      <c r="AG24" s="1" t="e">
        <v>#NULL!</v>
      </c>
      <c r="AH24" s="1" t="e">
        <v>#NULL!</v>
      </c>
      <c r="AI24" s="1" t="e">
        <v>#NULL!</v>
      </c>
      <c r="AJ24" s="1" t="e">
        <v>#NULL!</v>
      </c>
      <c r="AK24" s="1" t="e">
        <v>#NULL!</v>
      </c>
      <c r="AL24" s="1" t="e">
        <v>#NULL!</v>
      </c>
      <c r="AM24" s="1" t="e">
        <v>#NULL!</v>
      </c>
      <c r="AN24" s="1" t="e">
        <v>#NULL!</v>
      </c>
      <c r="AO24" s="2">
        <v>1.2178998860000001</v>
      </c>
      <c r="AP24" s="2">
        <v>13.095697700000001</v>
      </c>
      <c r="AQ24" s="2">
        <v>13.19025147</v>
      </c>
      <c r="AR24" s="2">
        <v>92</v>
      </c>
      <c r="AS24" s="2">
        <v>50</v>
      </c>
      <c r="AT24" s="2">
        <v>23.298239679999998</v>
      </c>
      <c r="AU24" s="2">
        <v>24.09694412</v>
      </c>
      <c r="AV24" s="2">
        <v>0.96685453399999999</v>
      </c>
      <c r="AW24" s="2">
        <v>31.074123459999999</v>
      </c>
      <c r="AX24" s="2">
        <v>18.744444439999999</v>
      </c>
      <c r="AY24" s="2">
        <v>1.177532027</v>
      </c>
      <c r="AZ24" s="1" t="e">
        <v>#NULL!</v>
      </c>
      <c r="BA24" s="2">
        <v>15</v>
      </c>
      <c r="BB24" s="2">
        <v>0.30910865100000001</v>
      </c>
      <c r="BC24" s="2">
        <v>3.3237489309999999</v>
      </c>
      <c r="BD24" s="2">
        <v>5.7297767569999998</v>
      </c>
      <c r="BE24" s="2">
        <v>53.923214289999997</v>
      </c>
      <c r="BF24" s="2">
        <v>21.38871696</v>
      </c>
      <c r="BG24" s="2">
        <v>22.599519950000001</v>
      </c>
      <c r="BH24" s="2">
        <v>0.94565273100000002</v>
      </c>
      <c r="BI24" s="2">
        <v>8.1490037100000006</v>
      </c>
      <c r="BJ24" s="2">
        <v>10.71163889</v>
      </c>
      <c r="BK24" s="2">
        <v>0.292220849</v>
      </c>
      <c r="BL24" s="2">
        <v>2.1</v>
      </c>
      <c r="BM24" s="2">
        <v>0.716568655</v>
      </c>
      <c r="BN24" s="2">
        <v>7.7050393059999998</v>
      </c>
      <c r="BO24" s="2">
        <v>9.0704893089999992</v>
      </c>
      <c r="BP24" s="2">
        <v>79</v>
      </c>
      <c r="BQ24" s="2">
        <v>10</v>
      </c>
      <c r="BR24" s="2">
        <v>18.303282320000001</v>
      </c>
      <c r="BS24" s="2">
        <v>24.190748970000001</v>
      </c>
      <c r="BT24" s="2">
        <v>0.75662321700000001</v>
      </c>
      <c r="BU24" s="2">
        <v>16.450022400000002</v>
      </c>
      <c r="BV24" s="2">
        <v>23.155999999999999</v>
      </c>
      <c r="BW24" s="2">
        <v>0.54217248100000004</v>
      </c>
      <c r="BX24" s="2">
        <v>11</v>
      </c>
      <c r="BY24" s="1" t="e">
        <v>#NULL!</v>
      </c>
      <c r="BZ24" s="1" t="e">
        <v>#NULL!</v>
      </c>
      <c r="CA24" s="1" t="e">
        <v>#NULL!</v>
      </c>
      <c r="CB24" s="1" t="e">
        <v>#NULL!</v>
      </c>
      <c r="CC24" s="1" t="e">
        <v>#NULL!</v>
      </c>
      <c r="CD24" s="1" t="e">
        <v>#NULL!</v>
      </c>
      <c r="CE24" s="1" t="e">
        <v>#NULL!</v>
      </c>
      <c r="CF24" s="1" t="e">
        <v>#NULL!</v>
      </c>
      <c r="CG24" s="1" t="e">
        <v>#NULL!</v>
      </c>
      <c r="CH24" s="1" t="e">
        <v>#NULL!</v>
      </c>
      <c r="CI24" s="1" t="e">
        <v>#NULL!</v>
      </c>
      <c r="CJ24" s="1" t="e">
        <v>#NULL!</v>
      </c>
      <c r="CK24" s="2">
        <v>1.15023688</v>
      </c>
      <c r="CL24" s="2">
        <v>12.368138500000001</v>
      </c>
      <c r="CM24" s="2">
        <v>12.20410483</v>
      </c>
      <c r="CN24" s="2">
        <v>94</v>
      </c>
      <c r="CO24" s="2">
        <v>50</v>
      </c>
      <c r="CP24" s="2">
        <v>24.79950681</v>
      </c>
      <c r="CQ24" s="2">
        <v>24.608199989999999</v>
      </c>
      <c r="CR24" s="2">
        <v>1.0077741090000001</v>
      </c>
      <c r="CS24" s="2">
        <v>30.79456734</v>
      </c>
      <c r="CT24" s="2">
        <v>15.758749999999999</v>
      </c>
      <c r="CU24" s="2">
        <v>1.159178947</v>
      </c>
      <c r="CV24" s="2">
        <v>2.5</v>
      </c>
      <c r="CW24" s="2">
        <v>19</v>
      </c>
      <c r="CX24" s="2">
        <v>1.426075481</v>
      </c>
      <c r="CY24" s="2">
        <v>15.334144950000001</v>
      </c>
      <c r="CZ24" s="2">
        <v>14.51140637</v>
      </c>
      <c r="DA24" s="2">
        <v>98</v>
      </c>
      <c r="DB24" s="2">
        <v>60</v>
      </c>
      <c r="DC24" s="2">
        <v>24.864477579999999</v>
      </c>
      <c r="DD24" s="2">
        <v>24.97193262</v>
      </c>
      <c r="DE24" s="2">
        <v>0.99569696699999999</v>
      </c>
      <c r="DF24" s="2">
        <v>38.908861819999998</v>
      </c>
      <c r="DG24" s="2">
        <v>23.96</v>
      </c>
      <c r="DH24" s="2">
        <v>1.419939031</v>
      </c>
      <c r="DI24" s="2">
        <v>3.4</v>
      </c>
      <c r="DJ24" s="2">
        <v>19</v>
      </c>
      <c r="DK24" s="2">
        <v>1.15023688</v>
      </c>
      <c r="DL24" s="2">
        <v>12.368138500000001</v>
      </c>
      <c r="DM24" s="2">
        <v>12.20410483</v>
      </c>
      <c r="DN24" s="2">
        <v>94</v>
      </c>
      <c r="DO24" s="3">
        <v>50</v>
      </c>
      <c r="DP24" s="2">
        <v>24.79950681</v>
      </c>
      <c r="DQ24" s="2">
        <v>24.608199989999999</v>
      </c>
      <c r="DR24" s="2">
        <v>1.0077741090000001</v>
      </c>
      <c r="DS24" s="2">
        <v>30.79456734</v>
      </c>
      <c r="DT24" s="2">
        <v>15.758749999999999</v>
      </c>
      <c r="DU24" s="2">
        <v>1.159178947</v>
      </c>
      <c r="DV24" s="2">
        <v>2.5</v>
      </c>
      <c r="DW24" s="2">
        <v>19</v>
      </c>
    </row>
    <row r="25" spans="1:127" x14ac:dyDescent="0.35">
      <c r="A25" s="2">
        <v>160</v>
      </c>
      <c r="B25" s="2">
        <v>82</v>
      </c>
      <c r="C25" s="2">
        <v>67</v>
      </c>
      <c r="D25" s="2">
        <v>2</v>
      </c>
      <c r="E25" s="2">
        <v>1</v>
      </c>
      <c r="F25" s="2">
        <v>0.28507010300000002</v>
      </c>
      <c r="G25" s="2">
        <v>3.476464671</v>
      </c>
      <c r="H25" s="2">
        <v>2.3283648389999998</v>
      </c>
      <c r="I25" s="2">
        <v>122.4394324</v>
      </c>
      <c r="J25" s="2">
        <v>29.021007749999999</v>
      </c>
      <c r="K25" s="2">
        <v>31.660209049999999</v>
      </c>
      <c r="L25" s="2">
        <v>0.91661161000000002</v>
      </c>
      <c r="M25" s="2">
        <v>10.76649141</v>
      </c>
      <c r="N25" s="2">
        <v>17.317800550000001</v>
      </c>
      <c r="O25" s="2">
        <v>0.26131444700000001</v>
      </c>
      <c r="P25" s="2">
        <v>1.5</v>
      </c>
      <c r="Q25" s="1" t="e">
        <v>#NULL!</v>
      </c>
      <c r="R25" s="1" t="e">
        <v>#NULL!</v>
      </c>
      <c r="S25" s="1" t="e">
        <v>#NULL!</v>
      </c>
      <c r="T25" s="1" t="e">
        <v>#NULL!</v>
      </c>
      <c r="U25" s="1" t="e">
        <v>#NULL!</v>
      </c>
      <c r="V25" s="1" t="e">
        <v>#NULL!</v>
      </c>
      <c r="W25" s="1" t="e">
        <v>#NULL!</v>
      </c>
      <c r="X25" s="1" t="e">
        <v>#NULL!</v>
      </c>
      <c r="Y25" s="1" t="e">
        <v>#NULL!</v>
      </c>
      <c r="Z25" s="1" t="e">
        <v>#NULL!</v>
      </c>
      <c r="AA25" s="1" t="e">
        <v>#NULL!</v>
      </c>
      <c r="AB25" s="1" t="e">
        <v>#NULL!</v>
      </c>
      <c r="AC25" s="1" t="e">
        <v>#NULL!</v>
      </c>
      <c r="AD25" s="1" t="e">
        <v>#NULL!</v>
      </c>
      <c r="AE25" s="1" t="e">
        <v>#NULL!</v>
      </c>
      <c r="AF25" s="1" t="e">
        <v>#NULL!</v>
      </c>
      <c r="AG25" s="1" t="e">
        <v>#NULL!</v>
      </c>
      <c r="AH25" s="1" t="e">
        <v>#NULL!</v>
      </c>
      <c r="AI25" s="1" t="e">
        <v>#NULL!</v>
      </c>
      <c r="AJ25" s="1" t="e">
        <v>#NULL!</v>
      </c>
      <c r="AK25" s="1" t="e">
        <v>#NULL!</v>
      </c>
      <c r="AL25" s="1" t="e">
        <v>#NULL!</v>
      </c>
      <c r="AM25" s="1" t="e">
        <v>#NULL!</v>
      </c>
      <c r="AN25" s="1" t="e">
        <v>#NULL!</v>
      </c>
      <c r="AO25" s="2">
        <v>1.272276247</v>
      </c>
      <c r="AP25" s="2">
        <v>15.51556399</v>
      </c>
      <c r="AQ25" s="2">
        <v>6.762930216</v>
      </c>
      <c r="AR25" s="2">
        <v>188</v>
      </c>
      <c r="AS25" s="2">
        <v>65</v>
      </c>
      <c r="AT25" s="2">
        <v>37.067360540000003</v>
      </c>
      <c r="AU25" s="2">
        <v>36.65516753</v>
      </c>
      <c r="AV25" s="2">
        <v>1.011245154</v>
      </c>
      <c r="AW25" s="2">
        <v>51.914712340000001</v>
      </c>
      <c r="AX25" s="2">
        <v>33.019374999999997</v>
      </c>
      <c r="AY25" s="2">
        <v>1.2865831889999999</v>
      </c>
      <c r="AZ25" s="2">
        <v>2.7</v>
      </c>
      <c r="BA25" s="2">
        <v>19</v>
      </c>
      <c r="BB25" s="2">
        <v>0.27471251099999999</v>
      </c>
      <c r="BC25" s="2">
        <v>3.3501525750000001</v>
      </c>
      <c r="BD25" s="2">
        <v>2.1707095609999998</v>
      </c>
      <c r="BE25" s="2">
        <v>126.8028899</v>
      </c>
      <c r="BF25" s="2">
        <v>24.725507090000001</v>
      </c>
      <c r="BG25" s="2">
        <v>27.925308059999999</v>
      </c>
      <c r="BH25" s="2">
        <v>0.88508133899999997</v>
      </c>
      <c r="BI25" s="2">
        <v>9.3112091400000008</v>
      </c>
      <c r="BJ25" s="2">
        <v>17.413553310000001</v>
      </c>
      <c r="BK25" s="2">
        <v>0.24313747399999999</v>
      </c>
      <c r="BL25" s="2">
        <v>1.7</v>
      </c>
      <c r="BM25" s="1" t="e">
        <v>#NULL!</v>
      </c>
      <c r="BN25" s="1" t="e">
        <v>#NULL!</v>
      </c>
      <c r="BO25" s="1" t="e">
        <v>#NULL!</v>
      </c>
      <c r="BP25" s="1" t="e">
        <v>#NULL!</v>
      </c>
      <c r="BQ25" s="1" t="e">
        <v>#NULL!</v>
      </c>
      <c r="BR25" s="1" t="e">
        <v>#NULL!</v>
      </c>
      <c r="BS25" s="1" t="e">
        <v>#NULL!</v>
      </c>
      <c r="BT25" s="1" t="e">
        <v>#NULL!</v>
      </c>
      <c r="BU25" s="1" t="e">
        <v>#NULL!</v>
      </c>
      <c r="BV25" s="1" t="e">
        <v>#NULL!</v>
      </c>
      <c r="BW25" s="1" t="e">
        <v>#NULL!</v>
      </c>
      <c r="BX25" s="1" t="e">
        <v>#NULL!</v>
      </c>
      <c r="BY25" s="1" t="e">
        <v>#NULL!</v>
      </c>
      <c r="BZ25" s="1" t="e">
        <v>#NULL!</v>
      </c>
      <c r="CA25" s="1" t="e">
        <v>#NULL!</v>
      </c>
      <c r="CB25" s="1" t="e">
        <v>#NULL!</v>
      </c>
      <c r="CC25" s="1" t="e">
        <v>#NULL!</v>
      </c>
      <c r="CD25" s="1" t="e">
        <v>#NULL!</v>
      </c>
      <c r="CE25" s="1" t="e">
        <v>#NULL!</v>
      </c>
      <c r="CF25" s="1" t="e">
        <v>#NULL!</v>
      </c>
      <c r="CG25" s="1" t="e">
        <v>#NULL!</v>
      </c>
      <c r="CH25" s="1" t="e">
        <v>#NULL!</v>
      </c>
      <c r="CI25" s="1" t="e">
        <v>#NULL!</v>
      </c>
      <c r="CJ25" s="1" t="e">
        <v>#NULL!</v>
      </c>
      <c r="CK25" s="2">
        <v>1.179914935</v>
      </c>
      <c r="CL25" s="2">
        <v>14.389206529999999</v>
      </c>
      <c r="CM25" s="2">
        <v>6.2571246560000002</v>
      </c>
      <c r="CN25" s="2">
        <v>189</v>
      </c>
      <c r="CO25" s="2">
        <v>65</v>
      </c>
      <c r="CP25" s="2">
        <v>34.526876590000001</v>
      </c>
      <c r="CQ25" s="2">
        <v>34.675871540000003</v>
      </c>
      <c r="CR25" s="2">
        <v>0.99570320899999998</v>
      </c>
      <c r="CS25" s="2">
        <v>44.72428592</v>
      </c>
      <c r="CT25" s="2">
        <v>27.67714286</v>
      </c>
      <c r="CU25" s="2">
        <v>1.1748450880000001</v>
      </c>
      <c r="CV25" s="2">
        <v>2.8</v>
      </c>
      <c r="CW25" s="2">
        <v>18</v>
      </c>
      <c r="CX25" s="2">
        <v>1.272276247</v>
      </c>
      <c r="CY25" s="2">
        <v>15.51556399</v>
      </c>
      <c r="CZ25" s="2">
        <v>6.762930216</v>
      </c>
      <c r="DA25" s="2">
        <v>188</v>
      </c>
      <c r="DB25" s="2">
        <v>65</v>
      </c>
      <c r="DC25" s="2">
        <v>37.067360540000003</v>
      </c>
      <c r="DD25" s="2">
        <v>36.65516753</v>
      </c>
      <c r="DE25" s="2">
        <v>1.011245154</v>
      </c>
      <c r="DF25" s="2">
        <v>51.914712340000001</v>
      </c>
      <c r="DG25" s="2">
        <v>33.019374999999997</v>
      </c>
      <c r="DH25" s="2">
        <v>1.2865831889999999</v>
      </c>
      <c r="DI25" s="2">
        <v>2.7</v>
      </c>
      <c r="DJ25" s="2">
        <v>19</v>
      </c>
      <c r="DK25" s="2">
        <v>1.179914935</v>
      </c>
      <c r="DL25" s="2">
        <v>14.389206529999999</v>
      </c>
      <c r="DM25" s="2">
        <v>6.2571246560000002</v>
      </c>
      <c r="DN25" s="2">
        <v>189</v>
      </c>
      <c r="DO25" s="3">
        <v>65</v>
      </c>
      <c r="DP25" s="2">
        <v>34.526876590000001</v>
      </c>
      <c r="DQ25" s="2">
        <v>34.675871540000003</v>
      </c>
      <c r="DR25" s="2">
        <v>0.99570320899999998</v>
      </c>
      <c r="DS25" s="2">
        <v>44.72428592</v>
      </c>
      <c r="DT25" s="2">
        <v>27.67714286</v>
      </c>
      <c r="DU25" s="2">
        <v>1.1748450880000001</v>
      </c>
      <c r="DV25" s="2">
        <v>2.8</v>
      </c>
      <c r="DW25" s="2">
        <v>18</v>
      </c>
    </row>
    <row r="26" spans="1:127" x14ac:dyDescent="0.35">
      <c r="A26" s="2">
        <v>175.3</v>
      </c>
      <c r="B26" s="2">
        <v>71.2</v>
      </c>
      <c r="C26" s="2">
        <v>44</v>
      </c>
      <c r="D26" s="2">
        <v>2</v>
      </c>
      <c r="E26" s="2">
        <v>1</v>
      </c>
      <c r="F26" s="2">
        <v>0.32976097300000001</v>
      </c>
      <c r="G26" s="2">
        <v>4.710871042</v>
      </c>
      <c r="H26" s="2">
        <v>4.892002604</v>
      </c>
      <c r="I26" s="2">
        <v>67.369182710000004</v>
      </c>
      <c r="J26" s="2">
        <v>34.650315620000001</v>
      </c>
      <c r="K26" s="2">
        <v>39.050877640000003</v>
      </c>
      <c r="L26" s="2">
        <v>0.887257937</v>
      </c>
      <c r="M26" s="2">
        <v>14.035468440000001</v>
      </c>
      <c r="N26" s="2">
        <v>18.08505336</v>
      </c>
      <c r="O26" s="2">
        <v>0.29280522799999997</v>
      </c>
      <c r="P26" s="2">
        <v>1.2</v>
      </c>
      <c r="Q26" s="2">
        <v>0.76870118700000001</v>
      </c>
      <c r="R26" s="2">
        <v>10.981445519999999</v>
      </c>
      <c r="S26" s="2">
        <v>8.8153805809999994</v>
      </c>
      <c r="T26" s="2">
        <v>87</v>
      </c>
      <c r="U26" s="2">
        <v>30</v>
      </c>
      <c r="V26" s="2">
        <v>27.09951118</v>
      </c>
      <c r="W26" s="2">
        <v>34.553995620000002</v>
      </c>
      <c r="X26" s="2">
        <v>0.78426563100000002</v>
      </c>
      <c r="Y26" s="2">
        <v>23.921378399999998</v>
      </c>
      <c r="Z26" s="2">
        <v>21.457999999999998</v>
      </c>
      <c r="AA26" s="2">
        <v>0.60286592100000003</v>
      </c>
      <c r="AB26" s="2">
        <v>11</v>
      </c>
      <c r="AC26" s="2">
        <v>1.0329460180000001</v>
      </c>
      <c r="AD26" s="2">
        <v>14.756371680000001</v>
      </c>
      <c r="AE26" s="2">
        <v>9.8375811229999996</v>
      </c>
      <c r="AF26" s="2">
        <v>105</v>
      </c>
      <c r="AG26" s="2">
        <v>45</v>
      </c>
      <c r="AH26" s="2">
        <v>34.094113139999997</v>
      </c>
      <c r="AI26" s="2">
        <v>34.210994659999997</v>
      </c>
      <c r="AJ26" s="2">
        <v>0.99658351000000001</v>
      </c>
      <c r="AK26" s="2">
        <v>38.949570399999999</v>
      </c>
      <c r="AL26" s="2">
        <v>25.917999999999999</v>
      </c>
      <c r="AM26" s="2">
        <v>1.029416968</v>
      </c>
      <c r="AN26" s="2">
        <v>12</v>
      </c>
      <c r="AO26" s="2">
        <v>1.562592722</v>
      </c>
      <c r="AP26" s="2">
        <v>22.322753169999999</v>
      </c>
      <c r="AQ26" s="2">
        <v>10.17975715</v>
      </c>
      <c r="AR26" s="2">
        <v>154</v>
      </c>
      <c r="AS26" s="2">
        <v>85</v>
      </c>
      <c r="AT26" s="2">
        <v>49.057761339999999</v>
      </c>
      <c r="AU26" s="2">
        <v>43.971776759999997</v>
      </c>
      <c r="AV26" s="2">
        <v>1.1156647500000001</v>
      </c>
      <c r="AW26" s="2">
        <v>82.998537189999993</v>
      </c>
      <c r="AX26" s="2">
        <v>44.036363639999998</v>
      </c>
      <c r="AY26" s="2">
        <v>1.7433296190000001</v>
      </c>
      <c r="AZ26" s="2">
        <v>6.3</v>
      </c>
      <c r="BA26" s="2">
        <v>14</v>
      </c>
      <c r="BB26" s="2">
        <v>0.32117277500000002</v>
      </c>
      <c r="BC26" s="2">
        <v>4.5881824949999999</v>
      </c>
      <c r="BD26" s="2">
        <v>4.741997671</v>
      </c>
      <c r="BE26" s="2">
        <v>67.643363730000004</v>
      </c>
      <c r="BF26" s="2">
        <v>34.9678489</v>
      </c>
      <c r="BG26" s="2">
        <v>39.34394434</v>
      </c>
      <c r="BH26" s="2">
        <v>0.88716170100000002</v>
      </c>
      <c r="BI26" s="2">
        <v>13.928803719999999</v>
      </c>
      <c r="BJ26" s="2">
        <v>18.56543465</v>
      </c>
      <c r="BK26" s="2">
        <v>0.285610062</v>
      </c>
      <c r="BL26" s="2">
        <v>1.2</v>
      </c>
      <c r="BM26" s="1" t="e">
        <v>#NULL!</v>
      </c>
      <c r="BN26" s="1" t="e">
        <v>#NULL!</v>
      </c>
      <c r="BO26" s="1" t="e">
        <v>#NULL!</v>
      </c>
      <c r="BP26" s="1" t="e">
        <v>#NULL!</v>
      </c>
      <c r="BQ26" s="1" t="e">
        <v>#NULL!</v>
      </c>
      <c r="BR26" s="1" t="e">
        <v>#NULL!</v>
      </c>
      <c r="BS26" s="1" t="e">
        <v>#NULL!</v>
      </c>
      <c r="BT26" s="1" t="e">
        <v>#NULL!</v>
      </c>
      <c r="BU26" s="1" t="e">
        <v>#NULL!</v>
      </c>
      <c r="BV26" s="1" t="e">
        <v>#NULL!</v>
      </c>
      <c r="BW26" s="1" t="e">
        <v>#NULL!</v>
      </c>
      <c r="BX26" s="1" t="e">
        <v>#NULL!</v>
      </c>
      <c r="BY26" s="2">
        <v>0.93361440699999998</v>
      </c>
      <c r="BZ26" s="2">
        <v>13.337348670000001</v>
      </c>
      <c r="CA26" s="2">
        <v>10.038864589999999</v>
      </c>
      <c r="CB26" s="2">
        <v>93</v>
      </c>
      <c r="CC26" s="2">
        <v>40</v>
      </c>
      <c r="CD26" s="2">
        <v>31.932257880000002</v>
      </c>
      <c r="CE26" s="2">
        <v>33.95070089</v>
      </c>
      <c r="CF26" s="2">
        <v>0.940547825</v>
      </c>
      <c r="CG26" s="2">
        <v>32.932319999999997</v>
      </c>
      <c r="CH26" s="2">
        <v>21.666</v>
      </c>
      <c r="CI26" s="2">
        <v>0.87810900000000003</v>
      </c>
      <c r="CJ26" s="2">
        <v>12</v>
      </c>
      <c r="CK26" s="2">
        <v>1.502517946</v>
      </c>
      <c r="CL26" s="2">
        <v>21.464542089999998</v>
      </c>
      <c r="CM26" s="2">
        <v>9.9379139769999991</v>
      </c>
      <c r="CN26" s="2">
        <v>151</v>
      </c>
      <c r="CO26" s="2">
        <v>85</v>
      </c>
      <c r="CP26" s="2">
        <v>45.963231290000003</v>
      </c>
      <c r="CQ26" s="2">
        <v>42.589614230000002</v>
      </c>
      <c r="CR26" s="2">
        <v>1.0792122</v>
      </c>
      <c r="CS26" s="2">
        <v>75.202728460000003</v>
      </c>
      <c r="CT26" s="2">
        <v>42.653809520000003</v>
      </c>
      <c r="CU26" s="2">
        <v>1.6215356990000001</v>
      </c>
      <c r="CV26" s="2">
        <v>5.9</v>
      </c>
      <c r="CW26" s="2">
        <v>14</v>
      </c>
      <c r="CX26" s="2">
        <v>1.562592722</v>
      </c>
      <c r="CY26" s="2">
        <v>22.322753169999999</v>
      </c>
      <c r="CZ26" s="2">
        <v>10.17975715</v>
      </c>
      <c r="DA26" s="2">
        <v>154</v>
      </c>
      <c r="DB26" s="2">
        <v>85</v>
      </c>
      <c r="DC26" s="2">
        <v>49.057761339999999</v>
      </c>
      <c r="DD26" s="2">
        <v>43.971776759999997</v>
      </c>
      <c r="DE26" s="2">
        <v>1.1156647500000001</v>
      </c>
      <c r="DF26" s="2">
        <v>82.998537189999993</v>
      </c>
      <c r="DG26" s="2">
        <v>44.036363639999998</v>
      </c>
      <c r="DH26" s="2">
        <v>1.7433296190000001</v>
      </c>
      <c r="DI26" s="2">
        <v>6.3</v>
      </c>
      <c r="DJ26" s="2">
        <v>14</v>
      </c>
      <c r="DK26" s="2">
        <v>1.502517946</v>
      </c>
      <c r="DL26" s="2">
        <v>21.464542089999998</v>
      </c>
      <c r="DM26" s="2">
        <v>9.9379139769999991</v>
      </c>
      <c r="DN26" s="2">
        <v>151</v>
      </c>
      <c r="DO26" s="3">
        <v>85</v>
      </c>
      <c r="DP26" s="2">
        <v>45.963231290000003</v>
      </c>
      <c r="DQ26" s="2">
        <v>42.589614230000002</v>
      </c>
      <c r="DR26" s="2">
        <v>1.0792122</v>
      </c>
      <c r="DS26" s="2">
        <v>75.202728460000003</v>
      </c>
      <c r="DT26" s="2">
        <v>42.653809520000003</v>
      </c>
      <c r="DU26" s="2">
        <v>1.6215356990000001</v>
      </c>
      <c r="DV26" s="2">
        <v>5.9</v>
      </c>
      <c r="DW26" s="2">
        <v>14</v>
      </c>
    </row>
    <row r="27" spans="1:127" x14ac:dyDescent="0.35">
      <c r="A27" s="2">
        <v>165.1</v>
      </c>
      <c r="B27" s="2">
        <v>107</v>
      </c>
      <c r="C27" s="2">
        <v>59</v>
      </c>
      <c r="D27" s="2">
        <v>2</v>
      </c>
      <c r="E27" s="2">
        <v>1</v>
      </c>
      <c r="F27" s="2">
        <v>0.34206451300000001</v>
      </c>
      <c r="G27" s="2">
        <v>3.1968646089999999</v>
      </c>
      <c r="H27" s="2">
        <v>4.3767035959999996</v>
      </c>
      <c r="I27" s="2">
        <v>78.157033100000007</v>
      </c>
      <c r="J27" s="2">
        <v>33.735743130000003</v>
      </c>
      <c r="K27" s="2">
        <v>38.469173499999997</v>
      </c>
      <c r="L27" s="2">
        <v>0.87695326799999995</v>
      </c>
      <c r="M27" s="2">
        <v>14.05060216</v>
      </c>
      <c r="N27" s="2">
        <v>17.439193849999999</v>
      </c>
      <c r="O27" s="2">
        <v>0.300017588</v>
      </c>
      <c r="P27" s="2">
        <v>1.3</v>
      </c>
      <c r="Q27" s="1" t="e">
        <v>#NULL!</v>
      </c>
      <c r="R27" s="1" t="e">
        <v>#NULL!</v>
      </c>
      <c r="S27" s="1" t="e">
        <v>#NULL!</v>
      </c>
      <c r="T27" s="1" t="e">
        <v>#NULL!</v>
      </c>
      <c r="U27" s="1" t="e">
        <v>#NULL!</v>
      </c>
      <c r="V27" s="1" t="e">
        <v>#NULL!</v>
      </c>
      <c r="W27" s="1" t="e">
        <v>#NULL!</v>
      </c>
      <c r="X27" s="1" t="e">
        <v>#NULL!</v>
      </c>
      <c r="Y27" s="1" t="e">
        <v>#NULL!</v>
      </c>
      <c r="Z27" s="1" t="e">
        <v>#NULL!</v>
      </c>
      <c r="AA27" s="1" t="e">
        <v>#NULL!</v>
      </c>
      <c r="AB27" s="1" t="e">
        <v>#NULL!</v>
      </c>
      <c r="AC27" s="1" t="e">
        <v>#NULL!</v>
      </c>
      <c r="AD27" s="1" t="e">
        <v>#NULL!</v>
      </c>
      <c r="AE27" s="1" t="e">
        <v>#NULL!</v>
      </c>
      <c r="AF27" s="1" t="e">
        <v>#NULL!</v>
      </c>
      <c r="AG27" s="1" t="e">
        <v>#NULL!</v>
      </c>
      <c r="AH27" s="1" t="e">
        <v>#NULL!</v>
      </c>
      <c r="AI27" s="1" t="e">
        <v>#NULL!</v>
      </c>
      <c r="AJ27" s="1" t="e">
        <v>#NULL!</v>
      </c>
      <c r="AK27" s="1" t="e">
        <v>#NULL!</v>
      </c>
      <c r="AL27" s="1" t="e">
        <v>#NULL!</v>
      </c>
      <c r="AM27" s="1" t="e">
        <v>#NULL!</v>
      </c>
      <c r="AN27" s="1" t="e">
        <v>#NULL!</v>
      </c>
      <c r="AO27" s="2">
        <v>1.7162233469999999</v>
      </c>
      <c r="AP27" s="2">
        <v>16.03947054</v>
      </c>
      <c r="AQ27" s="2">
        <v>14.09172152</v>
      </c>
      <c r="AR27" s="2">
        <v>122</v>
      </c>
      <c r="AS27" s="2">
        <v>75</v>
      </c>
      <c r="AT27" s="2">
        <v>44.85709044</v>
      </c>
      <c r="AU27" s="2">
        <v>41.105350819999998</v>
      </c>
      <c r="AV27" s="2">
        <v>1.0912713199999999</v>
      </c>
      <c r="AW27" s="2">
        <v>82.48384274</v>
      </c>
      <c r="AX27" s="2">
        <v>38.187894739999997</v>
      </c>
      <c r="AY27" s="2">
        <v>1.872865317</v>
      </c>
      <c r="AZ27" s="2">
        <v>6.6</v>
      </c>
      <c r="BA27" s="2">
        <v>20</v>
      </c>
      <c r="BB27" s="2">
        <v>0.38467016500000001</v>
      </c>
      <c r="BC27" s="2">
        <v>3.5950482670000001</v>
      </c>
      <c r="BD27" s="2">
        <v>4.5592263510000004</v>
      </c>
      <c r="BE27" s="2">
        <v>84.370257449999997</v>
      </c>
      <c r="BF27" s="2">
        <v>29.27852511</v>
      </c>
      <c r="BG27" s="2">
        <v>35.522509409999998</v>
      </c>
      <c r="BH27" s="2">
        <v>0.82422017800000003</v>
      </c>
      <c r="BI27" s="2">
        <v>13.474222190000001</v>
      </c>
      <c r="BJ27" s="2">
        <v>15.38282791</v>
      </c>
      <c r="BK27" s="2">
        <v>0.31698668699999999</v>
      </c>
      <c r="BL27" s="2">
        <v>1.1000000000000001</v>
      </c>
      <c r="BM27" s="1" t="e">
        <v>#NULL!</v>
      </c>
      <c r="BN27" s="1" t="e">
        <v>#NULL!</v>
      </c>
      <c r="BO27" s="1" t="e">
        <v>#NULL!</v>
      </c>
      <c r="BP27" s="1" t="e">
        <v>#NULL!</v>
      </c>
      <c r="BQ27" s="1" t="e">
        <v>#NULL!</v>
      </c>
      <c r="BR27" s="1" t="e">
        <v>#NULL!</v>
      </c>
      <c r="BS27" s="1" t="e">
        <v>#NULL!</v>
      </c>
      <c r="BT27" s="1" t="e">
        <v>#NULL!</v>
      </c>
      <c r="BU27" s="1" t="e">
        <v>#NULL!</v>
      </c>
      <c r="BV27" s="1" t="e">
        <v>#NULL!</v>
      </c>
      <c r="BW27" s="1" t="e">
        <v>#NULL!</v>
      </c>
      <c r="BX27" s="1" t="e">
        <v>#NULL!</v>
      </c>
      <c r="BY27" s="1" t="e">
        <v>#NULL!</v>
      </c>
      <c r="BZ27" s="1" t="e">
        <v>#NULL!</v>
      </c>
      <c r="CA27" s="1" t="e">
        <v>#NULL!</v>
      </c>
      <c r="CB27" s="1" t="e">
        <v>#NULL!</v>
      </c>
      <c r="CC27" s="1" t="e">
        <v>#NULL!</v>
      </c>
      <c r="CD27" s="1" t="e">
        <v>#NULL!</v>
      </c>
      <c r="CE27" s="1" t="e">
        <v>#NULL!</v>
      </c>
      <c r="CF27" s="1" t="e">
        <v>#NULL!</v>
      </c>
      <c r="CG27" s="1" t="e">
        <v>#NULL!</v>
      </c>
      <c r="CH27" s="1" t="e">
        <v>#NULL!</v>
      </c>
      <c r="CI27" s="1" t="e">
        <v>#NULL!</v>
      </c>
      <c r="CJ27" s="1" t="e">
        <v>#NULL!</v>
      </c>
      <c r="CK27" s="2">
        <v>1.6655444049999999</v>
      </c>
      <c r="CL27" s="2">
        <v>15.56583556</v>
      </c>
      <c r="CM27" s="2">
        <v>13.565520039999999</v>
      </c>
      <c r="CN27" s="2">
        <v>123</v>
      </c>
      <c r="CO27" s="2">
        <v>75</v>
      </c>
      <c r="CP27" s="2">
        <v>43.104497539999997</v>
      </c>
      <c r="CQ27" s="2">
        <v>42.022206140000002</v>
      </c>
      <c r="CR27" s="2">
        <v>1.025755226</v>
      </c>
      <c r="CS27" s="2">
        <v>77.123974689999997</v>
      </c>
      <c r="CT27" s="2">
        <v>37.024444440000003</v>
      </c>
      <c r="CU27" s="2">
        <v>1.7084408769999999</v>
      </c>
      <c r="CV27" s="2">
        <v>5.3</v>
      </c>
      <c r="CW27" s="2">
        <v>17</v>
      </c>
      <c r="CX27" s="2">
        <v>1.7162233469999999</v>
      </c>
      <c r="CY27" s="2">
        <v>16.03947054</v>
      </c>
      <c r="CZ27" s="2">
        <v>14.09172152</v>
      </c>
      <c r="DA27" s="2">
        <v>122</v>
      </c>
      <c r="DB27" s="2">
        <v>75</v>
      </c>
      <c r="DC27" s="2">
        <v>44.85709044</v>
      </c>
      <c r="DD27" s="2">
        <v>41.105350819999998</v>
      </c>
      <c r="DE27" s="2">
        <v>1.0912713199999999</v>
      </c>
      <c r="DF27" s="2">
        <v>82.48384274</v>
      </c>
      <c r="DG27" s="2">
        <v>38.187894739999997</v>
      </c>
      <c r="DH27" s="2">
        <v>1.872865317</v>
      </c>
      <c r="DI27" s="2">
        <v>6.6</v>
      </c>
      <c r="DJ27" s="2">
        <v>20</v>
      </c>
      <c r="DK27" s="2">
        <v>1.6655444049999999</v>
      </c>
      <c r="DL27" s="2">
        <v>15.56583556</v>
      </c>
      <c r="DM27" s="2">
        <v>13.565520039999999</v>
      </c>
      <c r="DN27" s="2">
        <v>123</v>
      </c>
      <c r="DO27" s="3">
        <v>75</v>
      </c>
      <c r="DP27" s="2">
        <v>43.104497539999997</v>
      </c>
      <c r="DQ27" s="2">
        <v>42.022206140000002</v>
      </c>
      <c r="DR27" s="2">
        <v>1.025755226</v>
      </c>
      <c r="DS27" s="2">
        <v>77.123974689999997</v>
      </c>
      <c r="DT27" s="2">
        <v>37.024444440000003</v>
      </c>
      <c r="DU27" s="2">
        <v>1.7084408769999999</v>
      </c>
      <c r="DV27" s="2">
        <v>5.3</v>
      </c>
      <c r="DW27" s="2">
        <v>17</v>
      </c>
    </row>
    <row r="28" spans="1:127" x14ac:dyDescent="0.35">
      <c r="A28" s="2">
        <v>172</v>
      </c>
      <c r="B28" s="2">
        <v>90.7</v>
      </c>
      <c r="C28" s="2">
        <v>44</v>
      </c>
      <c r="D28" s="2">
        <v>2</v>
      </c>
      <c r="E28" s="2">
        <v>1</v>
      </c>
      <c r="F28" s="2">
        <v>0.33266684099999999</v>
      </c>
      <c r="G28" s="2">
        <v>3.655679573</v>
      </c>
      <c r="H28" s="2">
        <v>3.775204198</v>
      </c>
      <c r="I28" s="2">
        <v>88.064236109999996</v>
      </c>
      <c r="J28" s="2">
        <v>23.029005720000001</v>
      </c>
      <c r="K28" s="2">
        <v>29.114145539999999</v>
      </c>
      <c r="L28" s="2">
        <v>0.79111727700000001</v>
      </c>
      <c r="M28" s="2">
        <v>10.023156630000001</v>
      </c>
      <c r="N28" s="2">
        <v>16.303523309999999</v>
      </c>
      <c r="O28" s="2">
        <v>0.26322294600000001</v>
      </c>
      <c r="P28" s="2">
        <v>2</v>
      </c>
      <c r="Q28" s="1" t="e">
        <v>#NULL!</v>
      </c>
      <c r="R28" s="1" t="e">
        <v>#NULL!</v>
      </c>
      <c r="S28" s="1" t="e">
        <v>#NULL!</v>
      </c>
      <c r="T28" s="1" t="e">
        <v>#NULL!</v>
      </c>
      <c r="U28" s="1" t="e">
        <v>#NULL!</v>
      </c>
      <c r="V28" s="1" t="e">
        <v>#NULL!</v>
      </c>
      <c r="W28" s="1" t="e">
        <v>#NULL!</v>
      </c>
      <c r="X28" s="1" t="e">
        <v>#NULL!</v>
      </c>
      <c r="Y28" s="1" t="e">
        <v>#NULL!</v>
      </c>
      <c r="Z28" s="1" t="e">
        <v>#NULL!</v>
      </c>
      <c r="AA28" s="1" t="e">
        <v>#NULL!</v>
      </c>
      <c r="AB28" s="1" t="e">
        <v>#NULL!</v>
      </c>
      <c r="AC28" s="1" t="e">
        <v>#NULL!</v>
      </c>
      <c r="AD28" s="1" t="e">
        <v>#NULL!</v>
      </c>
      <c r="AE28" s="1" t="e">
        <v>#NULL!</v>
      </c>
      <c r="AF28" s="1" t="e">
        <v>#NULL!</v>
      </c>
      <c r="AG28" s="1" t="e">
        <v>#NULL!</v>
      </c>
      <c r="AH28" s="1" t="e">
        <v>#NULL!</v>
      </c>
      <c r="AI28" s="1" t="e">
        <v>#NULL!</v>
      </c>
      <c r="AJ28" s="1" t="e">
        <v>#NULL!</v>
      </c>
      <c r="AK28" s="1" t="e">
        <v>#NULL!</v>
      </c>
      <c r="AL28" s="1" t="e">
        <v>#NULL!</v>
      </c>
      <c r="AM28" s="1" t="e">
        <v>#NULL!</v>
      </c>
      <c r="AN28" s="1" t="e">
        <v>#NULL!</v>
      </c>
      <c r="AO28" s="2">
        <v>1.4061028449999999</v>
      </c>
      <c r="AP28" s="2">
        <v>15.451679609999999</v>
      </c>
      <c r="AQ28" s="2">
        <v>9.2079153920000003</v>
      </c>
      <c r="AR28" s="2">
        <v>153</v>
      </c>
      <c r="AS28" s="2">
        <v>75</v>
      </c>
      <c r="AT28" s="2">
        <v>39.053080129999998</v>
      </c>
      <c r="AU28" s="2">
        <v>37.220327869999998</v>
      </c>
      <c r="AV28" s="2">
        <v>1.049240626</v>
      </c>
      <c r="AW28" s="2">
        <v>60.037352939999998</v>
      </c>
      <c r="AX28" s="2">
        <v>35.58823529</v>
      </c>
      <c r="AY28" s="2">
        <v>1.4753402289999999</v>
      </c>
      <c r="AZ28" s="2">
        <v>5.8</v>
      </c>
      <c r="BA28" s="2">
        <v>14</v>
      </c>
      <c r="BB28" s="2">
        <v>0.33933461999999998</v>
      </c>
      <c r="BC28" s="2">
        <v>3.7289518639999999</v>
      </c>
      <c r="BD28" s="2">
        <v>3.783542771</v>
      </c>
      <c r="BE28" s="2">
        <v>89.642413629999993</v>
      </c>
      <c r="BF28" s="2">
        <v>24.295607879999999</v>
      </c>
      <c r="BG28" s="2">
        <v>29.619634749999999</v>
      </c>
      <c r="BH28" s="2">
        <v>0.81964372799999996</v>
      </c>
      <c r="BI28" s="2">
        <v>10.323120879999999</v>
      </c>
      <c r="BJ28" s="2">
        <v>14.21012827</v>
      </c>
      <c r="BK28" s="2">
        <v>0.27832416399999999</v>
      </c>
      <c r="BL28" s="2">
        <v>1.8</v>
      </c>
      <c r="BM28" s="1" t="e">
        <v>#NULL!</v>
      </c>
      <c r="BN28" s="1" t="e">
        <v>#NULL!</v>
      </c>
      <c r="BO28" s="1" t="e">
        <v>#NULL!</v>
      </c>
      <c r="BP28" s="1" t="e">
        <v>#NULL!</v>
      </c>
      <c r="BQ28" s="1" t="e">
        <v>#NULL!</v>
      </c>
      <c r="BR28" s="1" t="e">
        <v>#NULL!</v>
      </c>
      <c r="BS28" s="1" t="e">
        <v>#NULL!</v>
      </c>
      <c r="BT28" s="1" t="e">
        <v>#NULL!</v>
      </c>
      <c r="BU28" s="1" t="e">
        <v>#NULL!</v>
      </c>
      <c r="BV28" s="1" t="e">
        <v>#NULL!</v>
      </c>
      <c r="BW28" s="1" t="e">
        <v>#NULL!</v>
      </c>
      <c r="BX28" s="1" t="e">
        <v>#NULL!</v>
      </c>
      <c r="BY28" s="2">
        <v>1.029852177</v>
      </c>
      <c r="BZ28" s="2">
        <v>11.31705689</v>
      </c>
      <c r="CA28" s="2">
        <v>8.0081817809999993</v>
      </c>
      <c r="CB28" s="2">
        <v>129</v>
      </c>
      <c r="CC28" s="2">
        <v>45</v>
      </c>
      <c r="CD28" s="2">
        <v>26.23879019</v>
      </c>
      <c r="CE28" s="2">
        <v>27.61026292</v>
      </c>
      <c r="CF28" s="2">
        <v>0.95032742999999997</v>
      </c>
      <c r="CG28" s="2">
        <v>30.903163200000002</v>
      </c>
      <c r="CH28" s="2">
        <v>26.952000000000002</v>
      </c>
      <c r="CI28" s="2">
        <v>0.97869677200000005</v>
      </c>
      <c r="CJ28" s="2">
        <v>11</v>
      </c>
      <c r="CK28" s="2">
        <v>1.3900300000000001</v>
      </c>
      <c r="CL28" s="2">
        <v>15.275058189999999</v>
      </c>
      <c r="CM28" s="2">
        <v>9.1249253530000001</v>
      </c>
      <c r="CN28" s="2">
        <v>152</v>
      </c>
      <c r="CO28" s="2">
        <v>75</v>
      </c>
      <c r="CP28" s="2">
        <v>38.10075338</v>
      </c>
      <c r="CQ28" s="2">
        <v>36.887205719999997</v>
      </c>
      <c r="CR28" s="2">
        <v>1.0328988779999999</v>
      </c>
      <c r="CS28" s="2">
        <v>58.04096148</v>
      </c>
      <c r="CT28" s="2">
        <v>35.276111110000002</v>
      </c>
      <c r="CU28" s="2">
        <v>1.4357607320000001</v>
      </c>
      <c r="CV28" s="2">
        <v>5.5</v>
      </c>
      <c r="CW28" s="2">
        <v>14</v>
      </c>
      <c r="CX28" s="2">
        <v>1.4061028449999999</v>
      </c>
      <c r="CY28" s="2">
        <v>15.451679609999999</v>
      </c>
      <c r="CZ28" s="2">
        <v>9.2079153920000003</v>
      </c>
      <c r="DA28" s="2">
        <v>153</v>
      </c>
      <c r="DB28" s="2">
        <v>75</v>
      </c>
      <c r="DC28" s="2">
        <v>39.053080129999998</v>
      </c>
      <c r="DD28" s="2">
        <v>37.220327869999998</v>
      </c>
      <c r="DE28" s="2">
        <v>1.049240626</v>
      </c>
      <c r="DF28" s="2">
        <v>60.037352939999998</v>
      </c>
      <c r="DG28" s="2">
        <v>35.58823529</v>
      </c>
      <c r="DH28" s="2">
        <v>1.4753402289999999</v>
      </c>
      <c r="DI28" s="2">
        <v>5.8</v>
      </c>
      <c r="DJ28" s="2">
        <v>14</v>
      </c>
      <c r="DK28" s="2">
        <v>1.3900300000000001</v>
      </c>
      <c r="DL28" s="2">
        <v>15.275058189999999</v>
      </c>
      <c r="DM28" s="2">
        <v>9.1249253530000001</v>
      </c>
      <c r="DN28" s="2">
        <v>152</v>
      </c>
      <c r="DO28" s="3">
        <v>75</v>
      </c>
      <c r="DP28" s="2">
        <v>38.10075338</v>
      </c>
      <c r="DQ28" s="2">
        <v>36.887205719999997</v>
      </c>
      <c r="DR28" s="2">
        <v>1.0328988779999999</v>
      </c>
      <c r="DS28" s="2">
        <v>58.04096148</v>
      </c>
      <c r="DT28" s="2">
        <v>35.276111110000002</v>
      </c>
      <c r="DU28" s="2">
        <v>1.4357607320000001</v>
      </c>
      <c r="DV28" s="2">
        <v>5.5</v>
      </c>
      <c r="DW28" s="2">
        <v>14</v>
      </c>
    </row>
    <row r="29" spans="1:127" x14ac:dyDescent="0.35">
      <c r="A29" s="2">
        <v>172</v>
      </c>
      <c r="B29" s="2">
        <v>86.5</v>
      </c>
      <c r="C29" s="2">
        <v>35</v>
      </c>
      <c r="D29" s="2">
        <v>2</v>
      </c>
      <c r="E29" s="2">
        <v>1</v>
      </c>
      <c r="F29" s="2">
        <v>0.295214953</v>
      </c>
      <c r="G29" s="2">
        <v>3.3932753199999999</v>
      </c>
      <c r="H29" s="2">
        <v>3.3283602289999998</v>
      </c>
      <c r="I29" s="2">
        <v>88.680666669999994</v>
      </c>
      <c r="J29" s="2">
        <v>27.389556590000002</v>
      </c>
      <c r="K29" s="2">
        <v>32.144447020000001</v>
      </c>
      <c r="L29" s="2">
        <v>0.85203726800000001</v>
      </c>
      <c r="M29" s="2">
        <v>9.4980716629999993</v>
      </c>
      <c r="N29" s="2">
        <v>9.8354533330000002</v>
      </c>
      <c r="O29" s="2">
        <v>0.25142819199999999</v>
      </c>
      <c r="P29" s="2">
        <v>0.6</v>
      </c>
      <c r="Q29" s="2">
        <v>0.74789428700000005</v>
      </c>
      <c r="R29" s="2">
        <v>8.5964860529999996</v>
      </c>
      <c r="S29" s="2">
        <v>7.3611642389999998</v>
      </c>
      <c r="T29" s="2">
        <v>102</v>
      </c>
      <c r="U29" s="2">
        <v>30</v>
      </c>
      <c r="V29" s="2">
        <v>23.96623202</v>
      </c>
      <c r="W29" s="2">
        <v>30.444567670000001</v>
      </c>
      <c r="X29" s="2">
        <v>0.78720881399999998</v>
      </c>
      <c r="Y29" s="2">
        <v>20.016528000000001</v>
      </c>
      <c r="Z29" s="2">
        <v>14.53</v>
      </c>
      <c r="AA29" s="2">
        <v>0.58874897500000001</v>
      </c>
      <c r="AB29" s="2">
        <v>10</v>
      </c>
      <c r="AC29" s="1" t="e">
        <v>#NULL!</v>
      </c>
      <c r="AD29" s="1" t="e">
        <v>#NULL!</v>
      </c>
      <c r="AE29" s="1" t="e">
        <v>#NULL!</v>
      </c>
      <c r="AF29" s="1" t="e">
        <v>#NULL!</v>
      </c>
      <c r="AG29" s="1" t="e">
        <v>#NULL!</v>
      </c>
      <c r="AH29" s="1" t="e">
        <v>#NULL!</v>
      </c>
      <c r="AI29" s="1" t="e">
        <v>#NULL!</v>
      </c>
      <c r="AJ29" s="1" t="e">
        <v>#NULL!</v>
      </c>
      <c r="AK29" s="1" t="e">
        <v>#NULL!</v>
      </c>
      <c r="AL29" s="1" t="e">
        <v>#NULL!</v>
      </c>
      <c r="AM29" s="1" t="e">
        <v>#NULL!</v>
      </c>
      <c r="AN29" s="1" t="e">
        <v>#NULL!</v>
      </c>
      <c r="AO29" s="2">
        <v>1.3338878240000001</v>
      </c>
      <c r="AP29" s="2">
        <v>15.33204396</v>
      </c>
      <c r="AQ29" s="2">
        <v>10.38412319</v>
      </c>
      <c r="AR29" s="2">
        <v>128</v>
      </c>
      <c r="AS29" s="2">
        <v>85</v>
      </c>
      <c r="AT29" s="2">
        <v>28.957976469999998</v>
      </c>
      <c r="AU29" s="2">
        <v>31.575081619999999</v>
      </c>
      <c r="AV29" s="2">
        <v>0.91711485699999995</v>
      </c>
      <c r="AW29" s="2">
        <v>41.926124960000003</v>
      </c>
      <c r="AX29" s="2">
        <v>22.912727270000001</v>
      </c>
      <c r="AY29" s="2">
        <v>1.223328341</v>
      </c>
      <c r="AZ29" s="2">
        <v>1.4</v>
      </c>
      <c r="BA29" s="2">
        <v>15</v>
      </c>
      <c r="BB29" s="2">
        <v>0.33510696800000001</v>
      </c>
      <c r="BC29" s="2">
        <v>3.8518042320000001</v>
      </c>
      <c r="BD29" s="2">
        <v>3.6332788790000001</v>
      </c>
      <c r="BE29" s="2">
        <v>92.204297330000003</v>
      </c>
      <c r="BF29" s="2">
        <v>27.997747360000002</v>
      </c>
      <c r="BG29" s="2">
        <v>32.780544329999998</v>
      </c>
      <c r="BH29" s="2">
        <v>0.85385934100000005</v>
      </c>
      <c r="BI29" s="2">
        <v>11.47269472</v>
      </c>
      <c r="BJ29" s="2">
        <v>14.49378746</v>
      </c>
      <c r="BK29" s="2">
        <v>0.28613078400000003</v>
      </c>
      <c r="BL29" s="2">
        <v>1.9</v>
      </c>
      <c r="BM29" s="1" t="e">
        <v>#NULL!</v>
      </c>
      <c r="BN29" s="1" t="e">
        <v>#NULL!</v>
      </c>
      <c r="BO29" s="1" t="e">
        <v>#NULL!</v>
      </c>
      <c r="BP29" s="1" t="e">
        <v>#NULL!</v>
      </c>
      <c r="BQ29" s="1" t="e">
        <v>#NULL!</v>
      </c>
      <c r="BR29" s="1" t="e">
        <v>#NULL!</v>
      </c>
      <c r="BS29" s="1" t="e">
        <v>#NULL!</v>
      </c>
      <c r="BT29" s="1" t="e">
        <v>#NULL!</v>
      </c>
      <c r="BU29" s="1" t="e">
        <v>#NULL!</v>
      </c>
      <c r="BV29" s="1" t="e">
        <v>#NULL!</v>
      </c>
      <c r="BW29" s="1" t="e">
        <v>#NULL!</v>
      </c>
      <c r="BX29" s="1" t="e">
        <v>#NULL!</v>
      </c>
      <c r="BY29" s="1" t="e">
        <v>#NULL!</v>
      </c>
      <c r="BZ29" s="1" t="e">
        <v>#NULL!</v>
      </c>
      <c r="CA29" s="1" t="e">
        <v>#NULL!</v>
      </c>
      <c r="CB29" s="1" t="e">
        <v>#NULL!</v>
      </c>
      <c r="CC29" s="1" t="e">
        <v>#NULL!</v>
      </c>
      <c r="CD29" s="1" t="e">
        <v>#NULL!</v>
      </c>
      <c r="CE29" s="1" t="e">
        <v>#NULL!</v>
      </c>
      <c r="CF29" s="1" t="e">
        <v>#NULL!</v>
      </c>
      <c r="CG29" s="1" t="e">
        <v>#NULL!</v>
      </c>
      <c r="CH29" s="1" t="e">
        <v>#NULL!</v>
      </c>
      <c r="CI29" s="1" t="e">
        <v>#NULL!</v>
      </c>
      <c r="CJ29" s="1" t="e">
        <v>#NULL!</v>
      </c>
      <c r="CK29" s="2">
        <v>1.4341540719999999</v>
      </c>
      <c r="CL29" s="2">
        <v>16.484529559999999</v>
      </c>
      <c r="CM29" s="2">
        <v>10.75615554</v>
      </c>
      <c r="CN29" s="2">
        <v>133</v>
      </c>
      <c r="CO29" s="2">
        <v>85</v>
      </c>
      <c r="CP29" s="2">
        <v>29.28460377</v>
      </c>
      <c r="CQ29" s="2">
        <v>31.48023427</v>
      </c>
      <c r="CR29" s="2">
        <v>0.93025367999999997</v>
      </c>
      <c r="CS29" s="2">
        <v>45.694393750000003</v>
      </c>
      <c r="CT29" s="2">
        <v>25.664999999999999</v>
      </c>
      <c r="CU29" s="2">
        <v>1.3341271029999999</v>
      </c>
      <c r="CV29" s="2">
        <v>1.3</v>
      </c>
      <c r="CW29" s="2">
        <v>16</v>
      </c>
      <c r="CX29" s="2">
        <v>1.3338878240000001</v>
      </c>
      <c r="CY29" s="2">
        <v>15.33204396</v>
      </c>
      <c r="CZ29" s="2">
        <v>10.38412319</v>
      </c>
      <c r="DA29" s="2">
        <v>128</v>
      </c>
      <c r="DB29" s="2">
        <v>85</v>
      </c>
      <c r="DC29" s="2">
        <v>28.957976469999998</v>
      </c>
      <c r="DD29" s="2">
        <v>31.575081619999999</v>
      </c>
      <c r="DE29" s="2">
        <v>0.91711485699999995</v>
      </c>
      <c r="DF29" s="2">
        <v>41.926124960000003</v>
      </c>
      <c r="DG29" s="2">
        <v>22.912727270000001</v>
      </c>
      <c r="DH29" s="2">
        <v>1.223328341</v>
      </c>
      <c r="DI29" s="2">
        <v>1.4</v>
      </c>
      <c r="DJ29" s="2">
        <v>15</v>
      </c>
      <c r="DK29" s="2">
        <v>1.4341540719999999</v>
      </c>
      <c r="DL29" s="2">
        <v>16.484529559999999</v>
      </c>
      <c r="DM29" s="2">
        <v>10.75615554</v>
      </c>
      <c r="DN29" s="2">
        <v>133</v>
      </c>
      <c r="DO29" s="3">
        <v>85</v>
      </c>
      <c r="DP29" s="2">
        <v>29.28460377</v>
      </c>
      <c r="DQ29" s="2">
        <v>31.48023427</v>
      </c>
      <c r="DR29" s="2">
        <v>0.93025367999999997</v>
      </c>
      <c r="DS29" s="2">
        <v>45.694393750000003</v>
      </c>
      <c r="DT29" s="2">
        <v>25.664999999999999</v>
      </c>
      <c r="DU29" s="2">
        <v>1.3341271029999999</v>
      </c>
      <c r="DV29" s="2">
        <v>1.3</v>
      </c>
      <c r="DW29" s="2">
        <v>16</v>
      </c>
    </row>
    <row r="30" spans="1:127" x14ac:dyDescent="0.35">
      <c r="A30" s="2">
        <v>148.19999999999999</v>
      </c>
      <c r="B30" s="2">
        <v>70</v>
      </c>
      <c r="C30" s="2">
        <v>47</v>
      </c>
      <c r="D30" s="2">
        <v>2</v>
      </c>
      <c r="E30" s="2">
        <v>1</v>
      </c>
      <c r="F30" s="2">
        <v>0.22311694200000001</v>
      </c>
      <c r="G30" s="2">
        <v>3.2811315049999998</v>
      </c>
      <c r="H30" s="2">
        <v>2.8446125960000002</v>
      </c>
      <c r="I30" s="2">
        <v>78.47666667</v>
      </c>
      <c r="J30" s="2">
        <v>21.74388222</v>
      </c>
      <c r="K30" s="2">
        <v>23.949108930000001</v>
      </c>
      <c r="L30" s="2">
        <v>0.90545703099999997</v>
      </c>
      <c r="M30" s="2">
        <v>5.9734474970000004</v>
      </c>
      <c r="N30" s="2">
        <v>7.6540916670000003</v>
      </c>
      <c r="O30" s="2">
        <v>0.20209382100000001</v>
      </c>
      <c r="P30" s="2">
        <v>1.3</v>
      </c>
      <c r="Q30" s="1" t="e">
        <v>#NULL!</v>
      </c>
      <c r="R30" s="1" t="e">
        <v>#NULL!</v>
      </c>
      <c r="S30" s="1" t="e">
        <v>#NULL!</v>
      </c>
      <c r="T30" s="1" t="e">
        <v>#NULL!</v>
      </c>
      <c r="U30" s="1" t="e">
        <v>#NULL!</v>
      </c>
      <c r="V30" s="1" t="e">
        <v>#NULL!</v>
      </c>
      <c r="W30" s="1" t="e">
        <v>#NULL!</v>
      </c>
      <c r="X30" s="1" t="e">
        <v>#NULL!</v>
      </c>
      <c r="Y30" s="1" t="e">
        <v>#NULL!</v>
      </c>
      <c r="Z30" s="1" t="e">
        <v>#NULL!</v>
      </c>
      <c r="AA30" s="1" t="e">
        <v>#NULL!</v>
      </c>
      <c r="AB30" s="1" t="e">
        <v>#NULL!</v>
      </c>
      <c r="AC30" s="2">
        <v>0.92218613100000002</v>
      </c>
      <c r="AD30" s="2">
        <v>13.56156075</v>
      </c>
      <c r="AE30" s="2">
        <v>7.583767527</v>
      </c>
      <c r="AF30" s="2">
        <v>122</v>
      </c>
      <c r="AG30" s="2">
        <v>50</v>
      </c>
      <c r="AH30" s="2">
        <v>25.818047350000001</v>
      </c>
      <c r="AI30" s="2">
        <v>24.889358139999999</v>
      </c>
      <c r="AJ30" s="2">
        <v>1.0373127019999999</v>
      </c>
      <c r="AK30" s="2">
        <v>26.187637200000001</v>
      </c>
      <c r="AL30" s="2">
        <v>16.518000000000001</v>
      </c>
      <c r="AM30" s="2">
        <v>0.95659538799999999</v>
      </c>
      <c r="AN30" s="2">
        <v>17</v>
      </c>
      <c r="AO30" s="2">
        <v>1.3231052430000001</v>
      </c>
      <c r="AP30" s="2">
        <v>19.457430039999998</v>
      </c>
      <c r="AQ30" s="2">
        <v>8.2823489380000002</v>
      </c>
      <c r="AR30" s="2">
        <v>160</v>
      </c>
      <c r="AS30" s="2">
        <v>75</v>
      </c>
      <c r="AT30" s="2">
        <v>30.55640683</v>
      </c>
      <c r="AU30" s="2">
        <v>28.17738559</v>
      </c>
      <c r="AV30" s="2">
        <v>1.0844301629999999</v>
      </c>
      <c r="AW30" s="2">
        <v>43.929262080000001</v>
      </c>
      <c r="AX30" s="2">
        <v>24.305</v>
      </c>
      <c r="AY30" s="2">
        <v>1.434815234</v>
      </c>
      <c r="AZ30" s="2">
        <v>6.1</v>
      </c>
      <c r="BA30" s="2">
        <v>19</v>
      </c>
      <c r="BB30" s="2">
        <v>0.25884481100000001</v>
      </c>
      <c r="BC30" s="2">
        <v>3.8065413389999998</v>
      </c>
      <c r="BD30" s="2">
        <v>3.1766938589999998</v>
      </c>
      <c r="BE30" s="2">
        <v>81.455993430000007</v>
      </c>
      <c r="BF30" s="2">
        <v>21.275775429999999</v>
      </c>
      <c r="BG30" s="2">
        <v>24.284812129999999</v>
      </c>
      <c r="BH30" s="2">
        <v>0.87554822600000004</v>
      </c>
      <c r="BI30" s="2">
        <v>7.1408017490000004</v>
      </c>
      <c r="BJ30" s="2">
        <v>11.318816910000001</v>
      </c>
      <c r="BK30" s="2">
        <v>0.22657026999999999</v>
      </c>
      <c r="BL30" s="2">
        <v>0.9</v>
      </c>
      <c r="BM30" s="1" t="e">
        <v>#NULL!</v>
      </c>
      <c r="BN30" s="1" t="e">
        <v>#NULL!</v>
      </c>
      <c r="BO30" s="1" t="e">
        <v>#NULL!</v>
      </c>
      <c r="BP30" s="1" t="e">
        <v>#NULL!</v>
      </c>
      <c r="BQ30" s="1" t="e">
        <v>#NULL!</v>
      </c>
      <c r="BR30" s="1" t="e">
        <v>#NULL!</v>
      </c>
      <c r="BS30" s="1" t="e">
        <v>#NULL!</v>
      </c>
      <c r="BT30" s="1" t="e">
        <v>#NULL!</v>
      </c>
      <c r="BU30" s="1" t="e">
        <v>#NULL!</v>
      </c>
      <c r="BV30" s="1" t="e">
        <v>#NULL!</v>
      </c>
      <c r="BW30" s="1" t="e">
        <v>#NULL!</v>
      </c>
      <c r="BX30" s="1" t="e">
        <v>#NULL!</v>
      </c>
      <c r="BY30" s="1" t="e">
        <v>#NULL!</v>
      </c>
      <c r="BZ30" s="1" t="e">
        <v>#NULL!</v>
      </c>
      <c r="CA30" s="1" t="e">
        <v>#NULL!</v>
      </c>
      <c r="CB30" s="1" t="e">
        <v>#NULL!</v>
      </c>
      <c r="CC30" s="1" t="e">
        <v>#NULL!</v>
      </c>
      <c r="CD30" s="1" t="e">
        <v>#NULL!</v>
      </c>
      <c r="CE30" s="1" t="e">
        <v>#NULL!</v>
      </c>
      <c r="CF30" s="1" t="e">
        <v>#NULL!</v>
      </c>
      <c r="CG30" s="1" t="e">
        <v>#NULL!</v>
      </c>
      <c r="CH30" s="1" t="e">
        <v>#NULL!</v>
      </c>
      <c r="CI30" s="1" t="e">
        <v>#NULL!</v>
      </c>
      <c r="CJ30" s="1" t="e">
        <v>#NULL!</v>
      </c>
      <c r="CK30" s="2">
        <v>1.310709066</v>
      </c>
      <c r="CL30" s="2">
        <v>19.275133319999998</v>
      </c>
      <c r="CM30" s="2">
        <v>8.176208183</v>
      </c>
      <c r="CN30" s="2">
        <v>160</v>
      </c>
      <c r="CO30" s="2">
        <v>75</v>
      </c>
      <c r="CP30" s="2">
        <v>31.299383299999999</v>
      </c>
      <c r="CQ30" s="2">
        <v>29.524812730000001</v>
      </c>
      <c r="CR30" s="2">
        <v>1.0601043800000001</v>
      </c>
      <c r="CS30" s="2">
        <v>44.720311600000002</v>
      </c>
      <c r="CT30" s="2">
        <v>25.666153850000001</v>
      </c>
      <c r="CU30" s="2">
        <v>1.3894884219999999</v>
      </c>
      <c r="CV30" s="2">
        <v>6.3</v>
      </c>
      <c r="CW30" s="2">
        <v>20</v>
      </c>
      <c r="CX30" s="2">
        <v>1.3231052430000001</v>
      </c>
      <c r="CY30" s="2">
        <v>19.457430039999998</v>
      </c>
      <c r="CZ30" s="2">
        <v>8.2823489380000002</v>
      </c>
      <c r="DA30" s="2">
        <v>160</v>
      </c>
      <c r="DB30" s="2">
        <v>75</v>
      </c>
      <c r="DC30" s="2">
        <v>30.55640683</v>
      </c>
      <c r="DD30" s="2">
        <v>28.17738559</v>
      </c>
      <c r="DE30" s="2">
        <v>1.0844301629999999</v>
      </c>
      <c r="DF30" s="2">
        <v>43.929262080000001</v>
      </c>
      <c r="DG30" s="2">
        <v>24.305</v>
      </c>
      <c r="DH30" s="2">
        <v>1.434815234</v>
      </c>
      <c r="DI30" s="2">
        <v>6.1</v>
      </c>
      <c r="DJ30" s="2">
        <v>19</v>
      </c>
      <c r="DK30" s="2">
        <v>1.310709066</v>
      </c>
      <c r="DL30" s="2">
        <v>19.275133319999998</v>
      </c>
      <c r="DM30" s="2">
        <v>8.176208183</v>
      </c>
      <c r="DN30" s="2">
        <v>160</v>
      </c>
      <c r="DO30" s="3">
        <v>75</v>
      </c>
      <c r="DP30" s="2">
        <v>31.299383299999999</v>
      </c>
      <c r="DQ30" s="2">
        <v>29.524812730000001</v>
      </c>
      <c r="DR30" s="2">
        <v>1.0601043800000001</v>
      </c>
      <c r="DS30" s="2">
        <v>44.720311600000002</v>
      </c>
      <c r="DT30" s="2">
        <v>25.666153850000001</v>
      </c>
      <c r="DU30" s="2">
        <v>1.3894884219999999</v>
      </c>
      <c r="DV30" s="2">
        <v>6.3</v>
      </c>
      <c r="DW30" s="2">
        <v>20</v>
      </c>
    </row>
    <row r="31" spans="1:127" x14ac:dyDescent="0.35">
      <c r="A31" s="2">
        <v>160</v>
      </c>
      <c r="B31" s="2">
        <v>60</v>
      </c>
      <c r="C31" s="2">
        <v>43</v>
      </c>
      <c r="D31" s="2">
        <v>2</v>
      </c>
      <c r="E31" s="2">
        <v>1</v>
      </c>
      <c r="F31" s="2">
        <v>0.30861652499999997</v>
      </c>
      <c r="G31" s="2">
        <v>5.0592872939999998</v>
      </c>
      <c r="H31" s="2">
        <v>3.4397931329999998</v>
      </c>
      <c r="I31" s="2">
        <v>89.687619049999995</v>
      </c>
      <c r="J31" s="2">
        <v>26.359604170000001</v>
      </c>
      <c r="K31" s="2">
        <v>29.230748129999998</v>
      </c>
      <c r="L31" s="2">
        <v>0.901930499</v>
      </c>
      <c r="M31" s="2">
        <v>10.13282109</v>
      </c>
      <c r="N31" s="2">
        <v>13.89861333</v>
      </c>
      <c r="O31" s="2">
        <v>0.27811925900000001</v>
      </c>
      <c r="P31" s="2">
        <v>2.6</v>
      </c>
      <c r="Q31" s="2">
        <v>0.69584684900000005</v>
      </c>
      <c r="R31" s="2">
        <v>11.40732539</v>
      </c>
      <c r="S31" s="2">
        <v>6.9584684870000002</v>
      </c>
      <c r="T31" s="2">
        <v>100</v>
      </c>
      <c r="U31" s="2">
        <v>30</v>
      </c>
      <c r="V31" s="2">
        <v>21.807608999999999</v>
      </c>
      <c r="W31" s="2">
        <v>27.87002262</v>
      </c>
      <c r="X31" s="2">
        <v>0.78247546800000001</v>
      </c>
      <c r="Y31" s="2">
        <v>17.492004000000001</v>
      </c>
      <c r="Z31" s="2">
        <v>16.091999999999999</v>
      </c>
      <c r="AA31" s="2">
        <v>0.54448308899999998</v>
      </c>
      <c r="AB31" s="2">
        <v>12</v>
      </c>
      <c r="AC31" s="1" t="e">
        <v>#NULL!</v>
      </c>
      <c r="AD31" s="1" t="e">
        <v>#NULL!</v>
      </c>
      <c r="AE31" s="1" t="e">
        <v>#NULL!</v>
      </c>
      <c r="AF31" s="1" t="e">
        <v>#NULL!</v>
      </c>
      <c r="AG31" s="1" t="e">
        <v>#NULL!</v>
      </c>
      <c r="AH31" s="1" t="e">
        <v>#NULL!</v>
      </c>
      <c r="AI31" s="1" t="e">
        <v>#NULL!</v>
      </c>
      <c r="AJ31" s="1" t="e">
        <v>#NULL!</v>
      </c>
      <c r="AK31" s="1" t="e">
        <v>#NULL!</v>
      </c>
      <c r="AL31" s="1" t="e">
        <v>#NULL!</v>
      </c>
      <c r="AM31" s="1" t="e">
        <v>#NULL!</v>
      </c>
      <c r="AN31" s="1" t="e">
        <v>#NULL!</v>
      </c>
      <c r="AO31" s="2">
        <v>1.369456301</v>
      </c>
      <c r="AP31" s="2">
        <v>22.450103290000001</v>
      </c>
      <c r="AQ31" s="2">
        <v>10.69887735</v>
      </c>
      <c r="AR31" s="2">
        <v>128</v>
      </c>
      <c r="AS31" s="2">
        <v>85</v>
      </c>
      <c r="AT31" s="2">
        <v>28.318117229999999</v>
      </c>
      <c r="AU31" s="2">
        <v>27.902551160000002</v>
      </c>
      <c r="AV31" s="2">
        <v>1.0148934789999999</v>
      </c>
      <c r="AW31" s="2">
        <v>41.520104070000002</v>
      </c>
      <c r="AX31" s="2">
        <v>19.025555560000001</v>
      </c>
      <c r="AY31" s="2">
        <v>1.38985227</v>
      </c>
      <c r="AZ31" s="2">
        <v>3.7</v>
      </c>
      <c r="BA31" s="2">
        <v>17</v>
      </c>
      <c r="BB31" s="2">
        <v>0.309871703</v>
      </c>
      <c r="BC31" s="2">
        <v>5.0798639830000001</v>
      </c>
      <c r="BD31" s="2">
        <v>3.310917973</v>
      </c>
      <c r="BE31" s="2">
        <v>93.56600985</v>
      </c>
      <c r="BF31" s="2">
        <v>24.723694049999999</v>
      </c>
      <c r="BG31" s="2">
        <v>27.816805309999999</v>
      </c>
      <c r="BH31" s="2">
        <v>0.88775809500000002</v>
      </c>
      <c r="BI31" s="2">
        <v>9.6465792889999999</v>
      </c>
      <c r="BJ31" s="2">
        <v>13.729206899999999</v>
      </c>
      <c r="BK31" s="2">
        <v>0.27527293000000003</v>
      </c>
      <c r="BL31" s="2">
        <v>3.5</v>
      </c>
      <c r="BM31" s="2">
        <v>0.70720994699999995</v>
      </c>
      <c r="BN31" s="2">
        <v>11.59360568</v>
      </c>
      <c r="BO31" s="2">
        <v>6.5848225950000003</v>
      </c>
      <c r="BP31" s="2">
        <v>107</v>
      </c>
      <c r="BQ31" s="2">
        <v>30</v>
      </c>
      <c r="BR31" s="2">
        <v>22.881448540000001</v>
      </c>
      <c r="BS31" s="2">
        <v>27.755965289999999</v>
      </c>
      <c r="BT31" s="2">
        <v>0.82437949099999996</v>
      </c>
      <c r="BU31" s="2">
        <v>18.564612</v>
      </c>
      <c r="BV31" s="2">
        <v>16.545999999999999</v>
      </c>
      <c r="BW31" s="2">
        <v>0.58300937600000002</v>
      </c>
      <c r="BX31" s="2">
        <v>12</v>
      </c>
      <c r="BY31" s="1" t="e">
        <v>#NULL!</v>
      </c>
      <c r="BZ31" s="1" t="e">
        <v>#NULL!</v>
      </c>
      <c r="CA31" s="1" t="e">
        <v>#NULL!</v>
      </c>
      <c r="CB31" s="1" t="e">
        <v>#NULL!</v>
      </c>
      <c r="CC31" s="1" t="e">
        <v>#NULL!</v>
      </c>
      <c r="CD31" s="1" t="e">
        <v>#NULL!</v>
      </c>
      <c r="CE31" s="1" t="e">
        <v>#NULL!</v>
      </c>
      <c r="CF31" s="1" t="e">
        <v>#NULL!</v>
      </c>
      <c r="CG31" s="1" t="e">
        <v>#NULL!</v>
      </c>
      <c r="CH31" s="1" t="e">
        <v>#NULL!</v>
      </c>
      <c r="CI31" s="1" t="e">
        <v>#NULL!</v>
      </c>
      <c r="CJ31" s="1" t="e">
        <v>#NULL!</v>
      </c>
      <c r="CK31" s="2">
        <v>1.3318453560000001</v>
      </c>
      <c r="CL31" s="2">
        <v>21.833530419999999</v>
      </c>
      <c r="CM31" s="2">
        <v>9.8363763350000006</v>
      </c>
      <c r="CN31" s="2">
        <v>135</v>
      </c>
      <c r="CO31" s="2">
        <v>85</v>
      </c>
      <c r="CP31" s="2">
        <v>27.62018874</v>
      </c>
      <c r="CQ31" s="2">
        <v>27.671838300000001</v>
      </c>
      <c r="CR31" s="2">
        <v>0.99813349799999995</v>
      </c>
      <c r="CS31" s="2">
        <v>39.660492099999999</v>
      </c>
      <c r="CT31" s="2">
        <v>19.963000000000001</v>
      </c>
      <c r="CU31" s="2">
        <v>1.3293594630000001</v>
      </c>
      <c r="CV31" s="2">
        <v>4.0999999999999996</v>
      </c>
      <c r="CW31" s="2">
        <v>17</v>
      </c>
      <c r="CX31" s="2">
        <v>1.369456301</v>
      </c>
      <c r="CY31" s="2">
        <v>22.450103290000001</v>
      </c>
      <c r="CZ31" s="2">
        <v>10.69887735</v>
      </c>
      <c r="DA31" s="2">
        <v>128</v>
      </c>
      <c r="DB31" s="2">
        <v>85</v>
      </c>
      <c r="DC31" s="2">
        <v>28.318117229999999</v>
      </c>
      <c r="DD31" s="2">
        <v>27.902551160000002</v>
      </c>
      <c r="DE31" s="2">
        <v>1.0148934789999999</v>
      </c>
      <c r="DF31" s="2">
        <v>41.520104070000002</v>
      </c>
      <c r="DG31" s="2">
        <v>19.025555560000001</v>
      </c>
      <c r="DH31" s="2">
        <v>1.38985227</v>
      </c>
      <c r="DI31" s="2">
        <v>3.7</v>
      </c>
      <c r="DJ31" s="2">
        <v>17</v>
      </c>
      <c r="DK31" s="2">
        <v>1.3318453560000001</v>
      </c>
      <c r="DL31" s="2">
        <v>21.833530419999999</v>
      </c>
      <c r="DM31" s="2">
        <v>9.8363763350000006</v>
      </c>
      <c r="DN31" s="2">
        <v>135</v>
      </c>
      <c r="DO31" s="3">
        <v>85</v>
      </c>
      <c r="DP31" s="2">
        <v>27.62018874</v>
      </c>
      <c r="DQ31" s="2">
        <v>27.671838300000001</v>
      </c>
      <c r="DR31" s="2">
        <v>0.99813349799999995</v>
      </c>
      <c r="DS31" s="2">
        <v>39.660492099999999</v>
      </c>
      <c r="DT31" s="2">
        <v>19.963000000000001</v>
      </c>
      <c r="DU31" s="2">
        <v>1.3293594630000001</v>
      </c>
      <c r="DV31" s="2">
        <v>4.0999999999999996</v>
      </c>
      <c r="DW31" s="2">
        <v>17</v>
      </c>
    </row>
    <row r="32" spans="1:127" x14ac:dyDescent="0.35">
      <c r="A32" s="2">
        <v>175</v>
      </c>
      <c r="B32" s="2">
        <v>134</v>
      </c>
      <c r="C32" s="2">
        <v>54</v>
      </c>
      <c r="D32" s="2">
        <v>1</v>
      </c>
      <c r="E32" s="2">
        <v>1</v>
      </c>
      <c r="F32" s="2">
        <v>0.48956484900000002</v>
      </c>
      <c r="G32" s="2">
        <v>3.496891781</v>
      </c>
      <c r="H32" s="2">
        <v>7.7255847280000003</v>
      </c>
      <c r="I32" s="2">
        <v>63.367887670000002</v>
      </c>
      <c r="J32" s="2">
        <v>25.867846570000001</v>
      </c>
      <c r="K32" s="2">
        <v>30.63456412</v>
      </c>
      <c r="L32" s="2">
        <v>0.84421731300000002</v>
      </c>
      <c r="M32" s="2">
        <v>17.406102059999998</v>
      </c>
      <c r="N32" s="2">
        <v>27.840996879999999</v>
      </c>
      <c r="O32" s="2">
        <v>0.41334363099999999</v>
      </c>
      <c r="P32" s="2">
        <v>1.1000000000000001</v>
      </c>
      <c r="Q32" s="1" t="e">
        <v>#NULL!</v>
      </c>
      <c r="R32" s="1" t="e">
        <v>#NULL!</v>
      </c>
      <c r="S32" s="1" t="e">
        <v>#NULL!</v>
      </c>
      <c r="T32" s="1" t="e">
        <v>#NULL!</v>
      </c>
      <c r="U32" s="1" t="e">
        <v>#NULL!</v>
      </c>
      <c r="V32" s="1" t="e">
        <v>#NULL!</v>
      </c>
      <c r="W32" s="1" t="e">
        <v>#NULL!</v>
      </c>
      <c r="X32" s="1" t="e">
        <v>#NULL!</v>
      </c>
      <c r="Y32" s="1" t="e">
        <v>#NULL!</v>
      </c>
      <c r="Z32" s="1" t="e">
        <v>#NULL!</v>
      </c>
      <c r="AA32" s="1" t="e">
        <v>#NULL!</v>
      </c>
      <c r="AB32" s="1" t="e">
        <v>#NULL!</v>
      </c>
      <c r="AC32" s="1" t="e">
        <v>#NULL!</v>
      </c>
      <c r="AD32" s="1" t="e">
        <v>#NULL!</v>
      </c>
      <c r="AE32" s="1" t="e">
        <v>#NULL!</v>
      </c>
      <c r="AF32" s="1" t="e">
        <v>#NULL!</v>
      </c>
      <c r="AG32" s="1" t="e">
        <v>#NULL!</v>
      </c>
      <c r="AH32" s="1" t="e">
        <v>#NULL!</v>
      </c>
      <c r="AI32" s="1" t="e">
        <v>#NULL!</v>
      </c>
      <c r="AJ32" s="1" t="e">
        <v>#NULL!</v>
      </c>
      <c r="AK32" s="1" t="e">
        <v>#NULL!</v>
      </c>
      <c r="AL32" s="1" t="e">
        <v>#NULL!</v>
      </c>
      <c r="AM32" s="1" t="e">
        <v>#NULL!</v>
      </c>
      <c r="AN32" s="1" t="e">
        <v>#NULL!</v>
      </c>
      <c r="AO32" s="2">
        <v>1.560170201</v>
      </c>
      <c r="AP32" s="2">
        <v>11.14407286</v>
      </c>
      <c r="AQ32" s="2">
        <v>15.68385554</v>
      </c>
      <c r="AR32" s="2">
        <v>99</v>
      </c>
      <c r="AS32" s="2">
        <v>55</v>
      </c>
      <c r="AT32" s="2">
        <v>34.380966899999997</v>
      </c>
      <c r="AU32" s="2">
        <v>35.444124930000001</v>
      </c>
      <c r="AV32" s="2">
        <v>0.97000467499999998</v>
      </c>
      <c r="AW32" s="2">
        <v>61.109069550000001</v>
      </c>
      <c r="AX32" s="2">
        <v>43.934761899999998</v>
      </c>
      <c r="AY32" s="2">
        <v>1.5133723889999999</v>
      </c>
      <c r="AZ32" s="1" t="e">
        <v>#NULL!</v>
      </c>
      <c r="BA32" s="2">
        <v>16</v>
      </c>
      <c r="BB32" s="2">
        <v>0.44712619199999998</v>
      </c>
      <c r="BC32" s="2">
        <v>3.1711077470000002</v>
      </c>
      <c r="BD32" s="2">
        <v>7.5213535719999998</v>
      </c>
      <c r="BE32" s="2">
        <v>59.44067244</v>
      </c>
      <c r="BF32" s="2">
        <v>24.142146220000001</v>
      </c>
      <c r="BG32" s="2">
        <v>30.12182468</v>
      </c>
      <c r="BH32" s="2">
        <v>0.80145324500000004</v>
      </c>
      <c r="BI32" s="2">
        <v>15.15157016</v>
      </c>
      <c r="BJ32" s="2">
        <v>25.753286639999999</v>
      </c>
      <c r="BK32" s="2">
        <v>0.35830506099999998</v>
      </c>
      <c r="BL32" s="2">
        <v>1.4</v>
      </c>
      <c r="BM32" s="1" t="e">
        <v>#NULL!</v>
      </c>
      <c r="BN32" s="1" t="e">
        <v>#NULL!</v>
      </c>
      <c r="BO32" s="1" t="e">
        <v>#NULL!</v>
      </c>
      <c r="BP32" s="1" t="e">
        <v>#NULL!</v>
      </c>
      <c r="BQ32" s="1" t="e">
        <v>#NULL!</v>
      </c>
      <c r="BR32" s="1" t="e">
        <v>#NULL!</v>
      </c>
      <c r="BS32" s="1" t="e">
        <v>#NULL!</v>
      </c>
      <c r="BT32" s="1" t="e">
        <v>#NULL!</v>
      </c>
      <c r="BU32" s="1" t="e">
        <v>#NULL!</v>
      </c>
      <c r="BV32" s="1" t="e">
        <v>#NULL!</v>
      </c>
      <c r="BW32" s="1" t="e">
        <v>#NULL!</v>
      </c>
      <c r="BX32" s="1" t="e">
        <v>#NULL!</v>
      </c>
      <c r="BY32" s="1" t="e">
        <v>#NULL!</v>
      </c>
      <c r="BZ32" s="1" t="e">
        <v>#NULL!</v>
      </c>
      <c r="CA32" s="1" t="e">
        <v>#NULL!</v>
      </c>
      <c r="CB32" s="1" t="e">
        <v>#NULL!</v>
      </c>
      <c r="CC32" s="1" t="e">
        <v>#NULL!</v>
      </c>
      <c r="CD32" s="1" t="e">
        <v>#NULL!</v>
      </c>
      <c r="CE32" s="1" t="e">
        <v>#NULL!</v>
      </c>
      <c r="CF32" s="1" t="e">
        <v>#NULL!</v>
      </c>
      <c r="CG32" s="1" t="e">
        <v>#NULL!</v>
      </c>
      <c r="CH32" s="1" t="e">
        <v>#NULL!</v>
      </c>
      <c r="CI32" s="1" t="e">
        <v>#NULL!</v>
      </c>
      <c r="CJ32" s="1" t="e">
        <v>#NULL!</v>
      </c>
      <c r="CK32" s="2">
        <v>1.352943298</v>
      </c>
      <c r="CL32" s="2">
        <v>9.5953425370000005</v>
      </c>
      <c r="CM32" s="2">
        <v>14.41969224</v>
      </c>
      <c r="CN32" s="2">
        <v>94</v>
      </c>
      <c r="CO32" s="2">
        <v>55</v>
      </c>
      <c r="CP32" s="2">
        <v>32.776493260000002</v>
      </c>
      <c r="CQ32" s="2">
        <v>34.614777109999999</v>
      </c>
      <c r="CR32" s="2">
        <v>0.94689308999999999</v>
      </c>
      <c r="CS32" s="2">
        <v>52.03753253</v>
      </c>
      <c r="CT32" s="2">
        <v>45.251739129999997</v>
      </c>
      <c r="CU32" s="2">
        <v>1.2810926600000001</v>
      </c>
      <c r="CV32" s="2">
        <v>1.9</v>
      </c>
      <c r="CW32" s="2">
        <v>15</v>
      </c>
      <c r="CX32" s="2">
        <v>1.560170201</v>
      </c>
      <c r="CY32" s="2">
        <v>11.14407286</v>
      </c>
      <c r="CZ32" s="2">
        <v>15.68385554</v>
      </c>
      <c r="DA32" s="2">
        <v>99</v>
      </c>
      <c r="DB32" s="2">
        <v>55</v>
      </c>
      <c r="DC32" s="2">
        <v>34.380966899999997</v>
      </c>
      <c r="DD32" s="2">
        <v>35.444124930000001</v>
      </c>
      <c r="DE32" s="2">
        <v>0.97000467499999998</v>
      </c>
      <c r="DF32" s="2">
        <v>61.109069550000001</v>
      </c>
      <c r="DG32" s="2">
        <v>43.934761899999998</v>
      </c>
      <c r="DH32" s="2">
        <v>1.5133723889999999</v>
      </c>
      <c r="DI32" s="1" t="e">
        <v>#NULL!</v>
      </c>
      <c r="DJ32" s="2">
        <v>16</v>
      </c>
      <c r="DK32" s="2">
        <v>1.352943298</v>
      </c>
      <c r="DL32" s="2">
        <v>9.5953425370000005</v>
      </c>
      <c r="DM32" s="2">
        <v>14.41969224</v>
      </c>
      <c r="DN32" s="2">
        <v>94</v>
      </c>
      <c r="DO32" s="3">
        <v>55</v>
      </c>
      <c r="DP32" s="2">
        <v>32.776493260000002</v>
      </c>
      <c r="DQ32" s="2">
        <v>34.614777109999999</v>
      </c>
      <c r="DR32" s="2">
        <v>0.94689308999999999</v>
      </c>
      <c r="DS32" s="2">
        <v>52.03753253</v>
      </c>
      <c r="DT32" s="2">
        <v>45.251739129999997</v>
      </c>
      <c r="DU32" s="2">
        <v>1.2810926600000001</v>
      </c>
      <c r="DV32" s="2">
        <v>1.9</v>
      </c>
      <c r="DW32" s="2">
        <v>15</v>
      </c>
    </row>
    <row r="33" spans="1:127" x14ac:dyDescent="0.35">
      <c r="A33" s="2">
        <v>164</v>
      </c>
      <c r="B33" s="2">
        <v>85</v>
      </c>
      <c r="C33" s="2">
        <v>44</v>
      </c>
      <c r="D33" s="2">
        <v>2</v>
      </c>
      <c r="E33" s="2">
        <v>1</v>
      </c>
      <c r="F33" s="2">
        <v>0.31814548799999998</v>
      </c>
      <c r="G33" s="2">
        <v>3.6993661379999998</v>
      </c>
      <c r="H33" s="2">
        <v>4.386258915</v>
      </c>
      <c r="I33" s="2">
        <v>72.520907030000004</v>
      </c>
      <c r="J33" s="2">
        <v>20.453411630000002</v>
      </c>
      <c r="K33" s="2">
        <v>25.245799309999999</v>
      </c>
      <c r="L33" s="2">
        <v>0.810434985</v>
      </c>
      <c r="M33" s="2">
        <v>8.7108322440000006</v>
      </c>
      <c r="N33" s="2">
        <v>15.32655748</v>
      </c>
      <c r="O33" s="2">
        <v>0.25716095300000003</v>
      </c>
      <c r="P33" s="2">
        <v>1.9</v>
      </c>
      <c r="Q33" s="2">
        <v>0.68255323599999995</v>
      </c>
      <c r="R33" s="2">
        <v>7.9366655330000002</v>
      </c>
      <c r="S33" s="2">
        <v>6.9084335609999998</v>
      </c>
      <c r="T33" s="2">
        <v>99</v>
      </c>
      <c r="U33" s="2">
        <v>0</v>
      </c>
      <c r="V33" s="2">
        <v>19.821036209999999</v>
      </c>
      <c r="W33" s="2">
        <v>27.028191329999999</v>
      </c>
      <c r="X33" s="2">
        <v>0.73334674799999999</v>
      </c>
      <c r="Y33" s="2">
        <v>17.0416484</v>
      </c>
      <c r="Z33" s="2">
        <v>24.393999999999998</v>
      </c>
      <c r="AA33" s="2">
        <v>0.500548196</v>
      </c>
      <c r="AB33" s="1" t="e">
        <v>#NULL!</v>
      </c>
      <c r="AC33" s="1" t="e">
        <v>#NULL!</v>
      </c>
      <c r="AD33" s="1" t="e">
        <v>#NULL!</v>
      </c>
      <c r="AE33" s="1" t="e">
        <v>#NULL!</v>
      </c>
      <c r="AF33" s="1" t="e">
        <v>#NULL!</v>
      </c>
      <c r="AG33" s="1" t="e">
        <v>#NULL!</v>
      </c>
      <c r="AH33" s="1" t="e">
        <v>#NULL!</v>
      </c>
      <c r="AI33" s="1" t="e">
        <v>#NULL!</v>
      </c>
      <c r="AJ33" s="1" t="e">
        <v>#NULL!</v>
      </c>
      <c r="AK33" s="1" t="e">
        <v>#NULL!</v>
      </c>
      <c r="AL33" s="1" t="e">
        <v>#NULL!</v>
      </c>
      <c r="AM33" s="1" t="e">
        <v>#NULL!</v>
      </c>
      <c r="AN33" s="1" t="e">
        <v>#NULL!</v>
      </c>
      <c r="AO33" s="2">
        <v>1.17649391</v>
      </c>
      <c r="AP33" s="2">
        <v>13.680161740000001</v>
      </c>
      <c r="AQ33" s="2">
        <v>9.5339863040000008</v>
      </c>
      <c r="AR33" s="2">
        <v>123</v>
      </c>
      <c r="AS33" s="2">
        <v>65</v>
      </c>
      <c r="AT33" s="2">
        <v>26.541229699999999</v>
      </c>
      <c r="AU33" s="2">
        <v>27.07081578</v>
      </c>
      <c r="AV33" s="2">
        <v>0.98043701000000005</v>
      </c>
      <c r="AW33" s="2">
        <v>34.170827099999997</v>
      </c>
      <c r="AX33" s="2">
        <v>20.452999999999999</v>
      </c>
      <c r="AY33" s="2">
        <v>1.153478172</v>
      </c>
      <c r="AZ33" s="2">
        <v>3.4</v>
      </c>
      <c r="BA33" s="2">
        <v>12</v>
      </c>
      <c r="BB33" s="2">
        <v>0.30392999100000001</v>
      </c>
      <c r="BC33" s="2">
        <v>3.5340696669999998</v>
      </c>
      <c r="BD33" s="2">
        <v>4.791207966</v>
      </c>
      <c r="BE33" s="2">
        <v>63.439937639999997</v>
      </c>
      <c r="BF33" s="2">
        <v>25.028544360000001</v>
      </c>
      <c r="BG33" s="2">
        <v>29.875226850000001</v>
      </c>
      <c r="BH33" s="2">
        <v>0.83772001200000001</v>
      </c>
      <c r="BI33" s="2">
        <v>10.12586215</v>
      </c>
      <c r="BJ33" s="2">
        <v>17.365795259999999</v>
      </c>
      <c r="BK33" s="2">
        <v>0.25452803200000002</v>
      </c>
      <c r="BL33" s="2">
        <v>1</v>
      </c>
      <c r="BM33" s="1" t="e">
        <v>#NULL!</v>
      </c>
      <c r="BN33" s="1" t="e">
        <v>#NULL!</v>
      </c>
      <c r="BO33" s="1" t="e">
        <v>#NULL!</v>
      </c>
      <c r="BP33" s="1" t="e">
        <v>#NULL!</v>
      </c>
      <c r="BQ33" s="1" t="e">
        <v>#NULL!</v>
      </c>
      <c r="BR33" s="1" t="e">
        <v>#NULL!</v>
      </c>
      <c r="BS33" s="1" t="e">
        <v>#NULL!</v>
      </c>
      <c r="BT33" s="1" t="e">
        <v>#NULL!</v>
      </c>
      <c r="BU33" s="1" t="e">
        <v>#NULL!</v>
      </c>
      <c r="BV33" s="1" t="e">
        <v>#NULL!</v>
      </c>
      <c r="BW33" s="1" t="e">
        <v>#NULL!</v>
      </c>
      <c r="BX33" s="1" t="e">
        <v>#NULL!</v>
      </c>
      <c r="BY33" s="1" t="e">
        <v>#NULL!</v>
      </c>
      <c r="BZ33" s="1" t="e">
        <v>#NULL!</v>
      </c>
      <c r="CA33" s="1" t="e">
        <v>#NULL!</v>
      </c>
      <c r="CB33" s="1" t="e">
        <v>#NULL!</v>
      </c>
      <c r="CC33" s="1" t="e">
        <v>#NULL!</v>
      </c>
      <c r="CD33" s="1" t="e">
        <v>#NULL!</v>
      </c>
      <c r="CE33" s="1" t="e">
        <v>#NULL!</v>
      </c>
      <c r="CF33" s="1" t="e">
        <v>#NULL!</v>
      </c>
      <c r="CG33" s="1" t="e">
        <v>#NULL!</v>
      </c>
      <c r="CH33" s="1" t="e">
        <v>#NULL!</v>
      </c>
      <c r="CI33" s="1" t="e">
        <v>#NULL!</v>
      </c>
      <c r="CJ33" s="1" t="e">
        <v>#NULL!</v>
      </c>
      <c r="CK33" s="2">
        <v>1.1718037610000001</v>
      </c>
      <c r="CL33" s="2">
        <v>13.62562513</v>
      </c>
      <c r="CM33" s="2">
        <v>10.07569872</v>
      </c>
      <c r="CN33" s="2">
        <v>116</v>
      </c>
      <c r="CO33" s="2">
        <v>65</v>
      </c>
      <c r="CP33" s="2">
        <v>27.352352209999999</v>
      </c>
      <c r="CQ33" s="2">
        <v>27.512141669999998</v>
      </c>
      <c r="CR33" s="2">
        <v>0.99419203899999997</v>
      </c>
      <c r="CS33" s="2">
        <v>34.936773199999998</v>
      </c>
      <c r="CT33" s="2">
        <v>20.036000000000001</v>
      </c>
      <c r="CU33" s="2">
        <v>1.1649979699999999</v>
      </c>
      <c r="CV33" s="2">
        <v>2.6</v>
      </c>
      <c r="CW33" s="2">
        <v>13</v>
      </c>
      <c r="CX33" s="2">
        <v>1.17649391</v>
      </c>
      <c r="CY33" s="2">
        <v>13.680161740000001</v>
      </c>
      <c r="CZ33" s="2">
        <v>9.5339863040000008</v>
      </c>
      <c r="DA33" s="2">
        <v>123</v>
      </c>
      <c r="DB33" s="2">
        <v>65</v>
      </c>
      <c r="DC33" s="2">
        <v>26.541229699999999</v>
      </c>
      <c r="DD33" s="2">
        <v>27.07081578</v>
      </c>
      <c r="DE33" s="2">
        <v>0.98043701000000005</v>
      </c>
      <c r="DF33" s="2">
        <v>34.170827099999997</v>
      </c>
      <c r="DG33" s="2">
        <v>20.452999999999999</v>
      </c>
      <c r="DH33" s="2">
        <v>1.153478172</v>
      </c>
      <c r="DI33" s="2">
        <v>3.4</v>
      </c>
      <c r="DJ33" s="2">
        <v>12</v>
      </c>
      <c r="DK33" s="2">
        <v>1.1718037610000001</v>
      </c>
      <c r="DL33" s="2">
        <v>13.62562513</v>
      </c>
      <c r="DM33" s="2">
        <v>10.07569872</v>
      </c>
      <c r="DN33" s="2">
        <v>116</v>
      </c>
      <c r="DO33" s="3">
        <v>65</v>
      </c>
      <c r="DP33" s="2">
        <v>27.352352209999999</v>
      </c>
      <c r="DQ33" s="2">
        <v>27.512141669999998</v>
      </c>
      <c r="DR33" s="2">
        <v>0.99419203899999997</v>
      </c>
      <c r="DS33" s="2">
        <v>34.936773199999998</v>
      </c>
      <c r="DT33" s="2">
        <v>20.036000000000001</v>
      </c>
      <c r="DU33" s="2">
        <v>1.1649979699999999</v>
      </c>
      <c r="DV33" s="2">
        <v>2.6</v>
      </c>
      <c r="DW33" s="2">
        <v>13</v>
      </c>
    </row>
    <row r="34" spans="1:127" x14ac:dyDescent="0.35">
      <c r="A34" s="2">
        <v>160</v>
      </c>
      <c r="B34" s="2">
        <v>72</v>
      </c>
      <c r="C34" s="2">
        <v>62</v>
      </c>
      <c r="D34" s="2">
        <v>1</v>
      </c>
      <c r="E34" s="2">
        <v>1</v>
      </c>
      <c r="F34" s="2">
        <v>0.41415450100000001</v>
      </c>
      <c r="G34" s="2">
        <v>5.5220600180000003</v>
      </c>
      <c r="H34" s="2">
        <v>5.6067701249999997</v>
      </c>
      <c r="I34" s="2">
        <v>73.90355108</v>
      </c>
      <c r="J34" s="2">
        <v>22.98787458</v>
      </c>
      <c r="K34" s="2">
        <v>27.131225140000002</v>
      </c>
      <c r="L34" s="2">
        <v>0.847401297</v>
      </c>
      <c r="M34" s="2">
        <v>11.75438106</v>
      </c>
      <c r="N34" s="2">
        <v>15.47343987</v>
      </c>
      <c r="O34" s="2">
        <v>0.35089296800000003</v>
      </c>
      <c r="P34" s="2">
        <v>1.1000000000000001</v>
      </c>
      <c r="Q34" s="1" t="e">
        <v>#NULL!</v>
      </c>
      <c r="R34" s="1" t="e">
        <v>#NULL!</v>
      </c>
      <c r="S34" s="1" t="e">
        <v>#NULL!</v>
      </c>
      <c r="T34" s="1" t="e">
        <v>#NULL!</v>
      </c>
      <c r="U34" s="1" t="e">
        <v>#NULL!</v>
      </c>
      <c r="V34" s="1" t="e">
        <v>#NULL!</v>
      </c>
      <c r="W34" s="1" t="e">
        <v>#NULL!</v>
      </c>
      <c r="X34" s="1" t="e">
        <v>#NULL!</v>
      </c>
      <c r="Y34" s="1" t="e">
        <v>#NULL!</v>
      </c>
      <c r="Z34" s="1" t="e">
        <v>#NULL!</v>
      </c>
      <c r="AA34" s="1" t="e">
        <v>#NULL!</v>
      </c>
      <c r="AB34" s="1" t="e">
        <v>#NULL!</v>
      </c>
      <c r="AC34" s="1" t="e">
        <v>#NULL!</v>
      </c>
      <c r="AD34" s="1" t="e">
        <v>#NULL!</v>
      </c>
      <c r="AE34" s="1" t="e">
        <v>#NULL!</v>
      </c>
      <c r="AF34" s="1" t="e">
        <v>#NULL!</v>
      </c>
      <c r="AG34" s="1" t="e">
        <v>#NULL!</v>
      </c>
      <c r="AH34" s="1" t="e">
        <v>#NULL!</v>
      </c>
      <c r="AI34" s="1" t="e">
        <v>#NULL!</v>
      </c>
      <c r="AJ34" s="1" t="e">
        <v>#NULL!</v>
      </c>
      <c r="AK34" s="1" t="e">
        <v>#NULL!</v>
      </c>
      <c r="AL34" s="1" t="e">
        <v>#NULL!</v>
      </c>
      <c r="AM34" s="1" t="e">
        <v>#NULL!</v>
      </c>
      <c r="AN34" s="1" t="e">
        <v>#NULL!</v>
      </c>
      <c r="AO34" s="2">
        <v>1.7613296279999999</v>
      </c>
      <c r="AP34" s="2">
        <v>23.484395039999999</v>
      </c>
      <c r="AQ34" s="2">
        <v>12.813906019999999</v>
      </c>
      <c r="AR34" s="2">
        <v>137</v>
      </c>
      <c r="AS34" s="2">
        <v>85</v>
      </c>
      <c r="AT34" s="2">
        <v>22.328958329999999</v>
      </c>
      <c r="AU34" s="2">
        <v>24.639921600000001</v>
      </c>
      <c r="AV34" s="2">
        <v>0.90621060799999997</v>
      </c>
      <c r="AW34" s="2">
        <v>42.839114049999999</v>
      </c>
      <c r="AX34" s="2">
        <v>24.378181819999998</v>
      </c>
      <c r="AY34" s="2">
        <v>1.5961355930000001</v>
      </c>
      <c r="AZ34" s="2">
        <v>2.1</v>
      </c>
      <c r="BA34" s="2">
        <v>13</v>
      </c>
      <c r="BB34" s="2">
        <v>0.369880763</v>
      </c>
      <c r="BC34" s="2">
        <v>4.9317435029999999</v>
      </c>
      <c r="BD34" s="2">
        <v>5.3053033510000001</v>
      </c>
      <c r="BE34" s="2">
        <v>69.717301590000005</v>
      </c>
      <c r="BF34" s="2">
        <v>27.843966680000001</v>
      </c>
      <c r="BG34" s="2">
        <v>33.723553950000003</v>
      </c>
      <c r="BH34" s="2">
        <v>0.82561662099999999</v>
      </c>
      <c r="BI34" s="2">
        <v>12.5387395</v>
      </c>
      <c r="BJ34" s="2">
        <v>15.597548979999999</v>
      </c>
      <c r="BK34" s="2">
        <v>0.30524310700000001</v>
      </c>
      <c r="BL34" s="2">
        <v>1.6</v>
      </c>
      <c r="BM34" s="1" t="e">
        <v>#NULL!</v>
      </c>
      <c r="BN34" s="1" t="e">
        <v>#NULL!</v>
      </c>
      <c r="BO34" s="1" t="e">
        <v>#NULL!</v>
      </c>
      <c r="BP34" s="1" t="e">
        <v>#NULL!</v>
      </c>
      <c r="BQ34" s="1" t="e">
        <v>#NULL!</v>
      </c>
      <c r="BR34" s="1" t="e">
        <v>#NULL!</v>
      </c>
      <c r="BS34" s="1" t="e">
        <v>#NULL!</v>
      </c>
      <c r="BT34" s="1" t="e">
        <v>#NULL!</v>
      </c>
      <c r="BU34" s="1" t="e">
        <v>#NULL!</v>
      </c>
      <c r="BV34" s="1" t="e">
        <v>#NULL!</v>
      </c>
      <c r="BW34" s="1" t="e">
        <v>#NULL!</v>
      </c>
      <c r="BX34" s="1" t="e">
        <v>#NULL!</v>
      </c>
      <c r="BY34" s="1" t="e">
        <v>#NULL!</v>
      </c>
      <c r="BZ34" s="1" t="e">
        <v>#NULL!</v>
      </c>
      <c r="CA34" s="1" t="e">
        <v>#NULL!</v>
      </c>
      <c r="CB34" s="1" t="e">
        <v>#NULL!</v>
      </c>
      <c r="CC34" s="1" t="e">
        <v>#NULL!</v>
      </c>
      <c r="CD34" s="1" t="e">
        <v>#NULL!</v>
      </c>
      <c r="CE34" s="1" t="e">
        <v>#NULL!</v>
      </c>
      <c r="CF34" s="1" t="e">
        <v>#NULL!</v>
      </c>
      <c r="CG34" s="1" t="e">
        <v>#NULL!</v>
      </c>
      <c r="CH34" s="1" t="e">
        <v>#NULL!</v>
      </c>
      <c r="CI34" s="1" t="e">
        <v>#NULL!</v>
      </c>
      <c r="CJ34" s="1" t="e">
        <v>#NULL!</v>
      </c>
      <c r="CK34" s="2">
        <v>1.574406105</v>
      </c>
      <c r="CL34" s="2">
        <v>20.9920814</v>
      </c>
      <c r="CM34" s="2">
        <v>12.09530938</v>
      </c>
      <c r="CN34" s="2">
        <v>130</v>
      </c>
      <c r="CO34" s="2">
        <v>85</v>
      </c>
      <c r="CP34" s="2">
        <v>25.828749330000001</v>
      </c>
      <c r="CQ34" s="2">
        <v>28.690086740000002</v>
      </c>
      <c r="CR34" s="2">
        <v>0.90026738399999995</v>
      </c>
      <c r="CS34" s="2">
        <v>44.443860630000003</v>
      </c>
      <c r="CT34" s="2">
        <v>26.2425</v>
      </c>
      <c r="CU34" s="2">
        <v>1.4173864650000001</v>
      </c>
      <c r="CV34" s="2">
        <v>1.6</v>
      </c>
      <c r="CW34" s="2">
        <v>12</v>
      </c>
      <c r="CX34" s="2">
        <v>1.7613296279999999</v>
      </c>
      <c r="CY34" s="2">
        <v>23.484395039999999</v>
      </c>
      <c r="CZ34" s="2">
        <v>12.813906019999999</v>
      </c>
      <c r="DA34" s="2">
        <v>137</v>
      </c>
      <c r="DB34" s="2">
        <v>85</v>
      </c>
      <c r="DC34" s="2">
        <v>22.328958329999999</v>
      </c>
      <c r="DD34" s="2">
        <v>24.639921600000001</v>
      </c>
      <c r="DE34" s="2">
        <v>0.90621060799999997</v>
      </c>
      <c r="DF34" s="2">
        <v>42.839114049999999</v>
      </c>
      <c r="DG34" s="2">
        <v>24.378181819999998</v>
      </c>
      <c r="DH34" s="2">
        <v>1.5961355930000001</v>
      </c>
      <c r="DI34" s="2">
        <v>2.1</v>
      </c>
      <c r="DJ34" s="2">
        <v>13</v>
      </c>
      <c r="DK34" s="2">
        <v>1.574406105</v>
      </c>
      <c r="DL34" s="2">
        <v>20.9920814</v>
      </c>
      <c r="DM34" s="2">
        <v>12.09530938</v>
      </c>
      <c r="DN34" s="2">
        <v>130</v>
      </c>
      <c r="DO34" s="3">
        <v>85</v>
      </c>
      <c r="DP34" s="2">
        <v>25.828749330000001</v>
      </c>
      <c r="DQ34" s="2">
        <v>28.690086740000002</v>
      </c>
      <c r="DR34" s="2">
        <v>0.90026738399999995</v>
      </c>
      <c r="DS34" s="2">
        <v>44.443860630000003</v>
      </c>
      <c r="DT34" s="2">
        <v>26.2425</v>
      </c>
      <c r="DU34" s="2">
        <v>1.4173864650000001</v>
      </c>
      <c r="DV34" s="2">
        <v>1.6</v>
      </c>
      <c r="DW34" s="2">
        <v>12</v>
      </c>
    </row>
    <row r="35" spans="1:127" x14ac:dyDescent="0.35">
      <c r="A35" s="2">
        <v>170.2</v>
      </c>
      <c r="B35" s="2">
        <v>100</v>
      </c>
      <c r="C35" s="2">
        <v>46</v>
      </c>
      <c r="D35" s="2">
        <v>2</v>
      </c>
      <c r="E35" s="2">
        <v>1</v>
      </c>
      <c r="F35" s="2">
        <v>0.42441750900000003</v>
      </c>
      <c r="G35" s="2">
        <v>4.2441750870000003</v>
      </c>
      <c r="H35" s="2">
        <v>5.2901889559999997</v>
      </c>
      <c r="I35" s="2">
        <v>80.226071430000005</v>
      </c>
      <c r="J35" s="2">
        <v>23.357228070000001</v>
      </c>
      <c r="K35" s="2">
        <v>26.288613890000001</v>
      </c>
      <c r="L35" s="2">
        <v>0.88789941500000003</v>
      </c>
      <c r="M35" s="2">
        <v>11.985148219999999</v>
      </c>
      <c r="N35" s="2">
        <v>14.475423210000001</v>
      </c>
      <c r="O35" s="2">
        <v>0.37660875599999999</v>
      </c>
      <c r="P35" s="2">
        <v>1.5</v>
      </c>
      <c r="Q35" s="1" t="e">
        <v>#NULL!</v>
      </c>
      <c r="R35" s="1" t="e">
        <v>#NULL!</v>
      </c>
      <c r="S35" s="1" t="e">
        <v>#NULL!</v>
      </c>
      <c r="T35" s="1" t="e">
        <v>#NULL!</v>
      </c>
      <c r="U35" s="1" t="e">
        <v>#NULL!</v>
      </c>
      <c r="V35" s="1" t="e">
        <v>#NULL!</v>
      </c>
      <c r="W35" s="1" t="e">
        <v>#NULL!</v>
      </c>
      <c r="X35" s="1" t="e">
        <v>#NULL!</v>
      </c>
      <c r="Y35" s="1" t="e">
        <v>#NULL!</v>
      </c>
      <c r="Z35" s="1" t="e">
        <v>#NULL!</v>
      </c>
      <c r="AA35" s="1" t="e">
        <v>#NULL!</v>
      </c>
      <c r="AB35" s="1" t="e">
        <v>#NULL!</v>
      </c>
      <c r="AC35" s="1" t="e">
        <v>#NULL!</v>
      </c>
      <c r="AD35" s="1" t="e">
        <v>#NULL!</v>
      </c>
      <c r="AE35" s="1" t="e">
        <v>#NULL!</v>
      </c>
      <c r="AF35" s="1" t="e">
        <v>#NULL!</v>
      </c>
      <c r="AG35" s="1" t="e">
        <v>#NULL!</v>
      </c>
      <c r="AH35" s="1" t="e">
        <v>#NULL!</v>
      </c>
      <c r="AI35" s="1" t="e">
        <v>#NULL!</v>
      </c>
      <c r="AJ35" s="1" t="e">
        <v>#NULL!</v>
      </c>
      <c r="AK35" s="1" t="e">
        <v>#NULL!</v>
      </c>
      <c r="AL35" s="1" t="e">
        <v>#NULL!</v>
      </c>
      <c r="AM35" s="1" t="e">
        <v>#NULL!</v>
      </c>
      <c r="AN35" s="1" t="e">
        <v>#NULL!</v>
      </c>
      <c r="AO35" s="2">
        <v>1.8262986450000001</v>
      </c>
      <c r="AP35" s="2">
        <v>18.26298645</v>
      </c>
      <c r="AQ35" s="2">
        <v>13.172684719999999</v>
      </c>
      <c r="AR35" s="2">
        <v>139</v>
      </c>
      <c r="AS35" s="2">
        <v>85</v>
      </c>
      <c r="AT35" s="2">
        <v>29.161384550000001</v>
      </c>
      <c r="AU35" s="2">
        <v>28.610715119999998</v>
      </c>
      <c r="AV35" s="2">
        <v>1.019246965</v>
      </c>
      <c r="AW35" s="2">
        <v>57.537179950000002</v>
      </c>
      <c r="AX35" s="2">
        <v>29.72071429</v>
      </c>
      <c r="AY35" s="2">
        <v>1.8614493510000001</v>
      </c>
      <c r="AZ35" s="2">
        <v>5.0999999999999996</v>
      </c>
      <c r="BA35" s="2">
        <v>19</v>
      </c>
      <c r="BB35" s="2">
        <v>0.43450148100000002</v>
      </c>
      <c r="BC35" s="2">
        <v>4.345014806</v>
      </c>
      <c r="BD35" s="2">
        <v>5.5783937300000002</v>
      </c>
      <c r="BE35" s="2">
        <v>77.840455840000004</v>
      </c>
      <c r="BF35" s="2">
        <v>25.480013100000001</v>
      </c>
      <c r="BG35" s="2">
        <v>27.90857871</v>
      </c>
      <c r="BH35" s="2">
        <v>0.91188084400000002</v>
      </c>
      <c r="BI35" s="2">
        <v>13.3216515</v>
      </c>
      <c r="BJ35" s="2">
        <v>15.74101699</v>
      </c>
      <c r="BK35" s="2">
        <v>0.39591795899999999</v>
      </c>
      <c r="BL35" s="2">
        <v>1.2</v>
      </c>
      <c r="BM35" s="1" t="e">
        <v>#NULL!</v>
      </c>
      <c r="BN35" s="1" t="e">
        <v>#NULL!</v>
      </c>
      <c r="BO35" s="1" t="e">
        <v>#NULL!</v>
      </c>
      <c r="BP35" s="1" t="e">
        <v>#NULL!</v>
      </c>
      <c r="BQ35" s="1" t="e">
        <v>#NULL!</v>
      </c>
      <c r="BR35" s="1" t="e">
        <v>#NULL!</v>
      </c>
      <c r="BS35" s="1" t="e">
        <v>#NULL!</v>
      </c>
      <c r="BT35" s="1" t="e">
        <v>#NULL!</v>
      </c>
      <c r="BU35" s="1" t="e">
        <v>#NULL!</v>
      </c>
      <c r="BV35" s="1" t="e">
        <v>#NULL!</v>
      </c>
      <c r="BW35" s="1" t="e">
        <v>#NULL!</v>
      </c>
      <c r="BX35" s="1" t="e">
        <v>#NULL!</v>
      </c>
      <c r="BY35" s="1" t="e">
        <v>#NULL!</v>
      </c>
      <c r="BZ35" s="1" t="e">
        <v>#NULL!</v>
      </c>
      <c r="CA35" s="1" t="e">
        <v>#NULL!</v>
      </c>
      <c r="CB35" s="1" t="e">
        <v>#NULL!</v>
      </c>
      <c r="CC35" s="1" t="e">
        <v>#NULL!</v>
      </c>
      <c r="CD35" s="1" t="e">
        <v>#NULL!</v>
      </c>
      <c r="CE35" s="1" t="e">
        <v>#NULL!</v>
      </c>
      <c r="CF35" s="1" t="e">
        <v>#NULL!</v>
      </c>
      <c r="CG35" s="1" t="e">
        <v>#NULL!</v>
      </c>
      <c r="CH35" s="1" t="e">
        <v>#NULL!</v>
      </c>
      <c r="CI35" s="1" t="e">
        <v>#NULL!</v>
      </c>
      <c r="CJ35" s="1" t="e">
        <v>#NULL!</v>
      </c>
      <c r="CK35" s="2">
        <v>1.6982377340000001</v>
      </c>
      <c r="CL35" s="2">
        <v>16.982377339999999</v>
      </c>
      <c r="CM35" s="2">
        <v>12.552971640000001</v>
      </c>
      <c r="CN35" s="2">
        <v>135</v>
      </c>
      <c r="CO35" s="2">
        <v>85</v>
      </c>
      <c r="CP35" s="2">
        <v>30.8965675</v>
      </c>
      <c r="CQ35" s="2">
        <v>31.057744410000002</v>
      </c>
      <c r="CR35" s="2">
        <v>0.99481041199999998</v>
      </c>
      <c r="CS35" s="2">
        <v>56.430436790000002</v>
      </c>
      <c r="CT35" s="2">
        <v>27.504999999999999</v>
      </c>
      <c r="CU35" s="2">
        <v>1.689424579</v>
      </c>
      <c r="CV35" s="2">
        <v>6.2</v>
      </c>
      <c r="CW35" s="2">
        <v>19</v>
      </c>
      <c r="CX35" s="2">
        <v>1.8262986450000001</v>
      </c>
      <c r="CY35" s="2">
        <v>18.26298645</v>
      </c>
      <c r="CZ35" s="2">
        <v>13.172684719999999</v>
      </c>
      <c r="DA35" s="2">
        <v>139</v>
      </c>
      <c r="DB35" s="2">
        <v>85</v>
      </c>
      <c r="DC35" s="2">
        <v>29.161384550000001</v>
      </c>
      <c r="DD35" s="2">
        <v>28.610715119999998</v>
      </c>
      <c r="DE35" s="2">
        <v>1.019246965</v>
      </c>
      <c r="DF35" s="2">
        <v>57.537179950000002</v>
      </c>
      <c r="DG35" s="2">
        <v>29.72071429</v>
      </c>
      <c r="DH35" s="2">
        <v>1.8614493510000001</v>
      </c>
      <c r="DI35" s="2">
        <v>5.0999999999999996</v>
      </c>
      <c r="DJ35" s="2">
        <v>19</v>
      </c>
      <c r="DK35" s="2">
        <v>1.6982377340000001</v>
      </c>
      <c r="DL35" s="2">
        <v>16.982377339999999</v>
      </c>
      <c r="DM35" s="2">
        <v>12.552971640000001</v>
      </c>
      <c r="DN35" s="2">
        <v>135</v>
      </c>
      <c r="DO35" s="3">
        <v>85</v>
      </c>
      <c r="DP35" s="2">
        <v>30.8965675</v>
      </c>
      <c r="DQ35" s="2">
        <v>31.057744410000002</v>
      </c>
      <c r="DR35" s="2">
        <v>0.99481041199999998</v>
      </c>
      <c r="DS35" s="2">
        <v>56.430436790000002</v>
      </c>
      <c r="DT35" s="2">
        <v>27.504999999999999</v>
      </c>
      <c r="DU35" s="2">
        <v>1.689424579</v>
      </c>
      <c r="DV35" s="2">
        <v>6.2</v>
      </c>
      <c r="DW35" s="2">
        <v>19</v>
      </c>
    </row>
    <row r="36" spans="1:127" x14ac:dyDescent="0.35">
      <c r="A36" s="2">
        <v>185</v>
      </c>
      <c r="B36" s="2">
        <v>87</v>
      </c>
      <c r="C36" s="2">
        <v>51</v>
      </c>
      <c r="D36" s="2">
        <v>1</v>
      </c>
      <c r="E36" s="2">
        <v>1</v>
      </c>
      <c r="F36" s="2">
        <v>0.357866301</v>
      </c>
      <c r="G36" s="2">
        <v>4.11340576</v>
      </c>
      <c r="H36" s="2">
        <v>5.5286515999999999</v>
      </c>
      <c r="I36" s="2">
        <v>64.667636680000001</v>
      </c>
      <c r="J36" s="2">
        <v>20.7940781</v>
      </c>
      <c r="K36" s="2">
        <v>27.11740636</v>
      </c>
      <c r="L36" s="2">
        <v>0.76676630499999998</v>
      </c>
      <c r="M36" s="2">
        <v>9.497935064</v>
      </c>
      <c r="N36" s="2">
        <v>12.158623459999999</v>
      </c>
      <c r="O36" s="2">
        <v>0.27412984400000001</v>
      </c>
      <c r="P36" s="2">
        <v>0.7</v>
      </c>
      <c r="Q36" s="1" t="e">
        <v>#NULL!</v>
      </c>
      <c r="R36" s="1" t="e">
        <v>#NULL!</v>
      </c>
      <c r="S36" s="1" t="e">
        <v>#NULL!</v>
      </c>
      <c r="T36" s="1" t="e">
        <v>#NULL!</v>
      </c>
      <c r="U36" s="1" t="e">
        <v>#NULL!</v>
      </c>
      <c r="V36" s="1" t="e">
        <v>#NULL!</v>
      </c>
      <c r="W36" s="1" t="e">
        <v>#NULL!</v>
      </c>
      <c r="X36" s="1" t="e">
        <v>#NULL!</v>
      </c>
      <c r="Y36" s="1" t="e">
        <v>#NULL!</v>
      </c>
      <c r="Z36" s="1" t="e">
        <v>#NULL!</v>
      </c>
      <c r="AA36" s="1" t="e">
        <v>#NULL!</v>
      </c>
      <c r="AB36" s="1" t="e">
        <v>#NULL!</v>
      </c>
      <c r="AC36" s="1" t="e">
        <v>#NULL!</v>
      </c>
      <c r="AD36" s="1" t="e">
        <v>#NULL!</v>
      </c>
      <c r="AE36" s="1" t="e">
        <v>#NULL!</v>
      </c>
      <c r="AF36" s="1" t="e">
        <v>#NULL!</v>
      </c>
      <c r="AG36" s="1" t="e">
        <v>#NULL!</v>
      </c>
      <c r="AH36" s="1" t="e">
        <v>#NULL!</v>
      </c>
      <c r="AI36" s="1" t="e">
        <v>#NULL!</v>
      </c>
      <c r="AJ36" s="1" t="e">
        <v>#NULL!</v>
      </c>
      <c r="AK36" s="1" t="e">
        <v>#NULL!</v>
      </c>
      <c r="AL36" s="1" t="e">
        <v>#NULL!</v>
      </c>
      <c r="AM36" s="1" t="e">
        <v>#NULL!</v>
      </c>
      <c r="AN36" s="1" t="e">
        <v>#NULL!</v>
      </c>
      <c r="AO36" s="2">
        <v>1.28342069</v>
      </c>
      <c r="AP36" s="2">
        <v>14.751961959999999</v>
      </c>
      <c r="AQ36" s="2">
        <v>14.60804038</v>
      </c>
      <c r="AR36" s="2">
        <v>88</v>
      </c>
      <c r="AS36" s="2">
        <v>75</v>
      </c>
      <c r="AT36" s="2">
        <v>25.22895183</v>
      </c>
      <c r="AU36" s="2">
        <v>27.581077449999999</v>
      </c>
      <c r="AV36" s="2">
        <v>0.91471958900000006</v>
      </c>
      <c r="AW36" s="2">
        <v>35.008773060000003</v>
      </c>
      <c r="AX36" s="2">
        <v>15.467142859999999</v>
      </c>
      <c r="AY36" s="2">
        <v>1.1739700470000001</v>
      </c>
      <c r="AZ36" s="2">
        <v>1.3</v>
      </c>
      <c r="BA36" s="2">
        <v>14</v>
      </c>
      <c r="BB36" s="2">
        <v>0.32905647300000002</v>
      </c>
      <c r="BC36" s="2">
        <v>3.7822583120000002</v>
      </c>
      <c r="BD36" s="2">
        <v>4.9834146300000004</v>
      </c>
      <c r="BE36" s="2">
        <v>66.071388889999994</v>
      </c>
      <c r="BF36" s="2">
        <v>26.37866081</v>
      </c>
      <c r="BG36" s="2">
        <v>31.0673885</v>
      </c>
      <c r="BH36" s="2">
        <v>0.84749932800000005</v>
      </c>
      <c r="BI36" s="2">
        <v>10.82607307</v>
      </c>
      <c r="BJ36" s="2">
        <v>12.63925278</v>
      </c>
      <c r="BK36" s="2">
        <v>0.27890745099999997</v>
      </c>
      <c r="BL36" s="2">
        <v>1.3</v>
      </c>
      <c r="BM36" s="1" t="e">
        <v>#NULL!</v>
      </c>
      <c r="BN36" s="1" t="e">
        <v>#NULL!</v>
      </c>
      <c r="BO36" s="1" t="e">
        <v>#NULL!</v>
      </c>
      <c r="BP36" s="1" t="e">
        <v>#NULL!</v>
      </c>
      <c r="BQ36" s="1" t="e">
        <v>#NULL!</v>
      </c>
      <c r="BR36" s="1" t="e">
        <v>#NULL!</v>
      </c>
      <c r="BS36" s="1" t="e">
        <v>#NULL!</v>
      </c>
      <c r="BT36" s="1" t="e">
        <v>#NULL!</v>
      </c>
      <c r="BU36" s="1" t="e">
        <v>#NULL!</v>
      </c>
      <c r="BV36" s="1" t="e">
        <v>#NULL!</v>
      </c>
      <c r="BW36" s="1" t="e">
        <v>#NULL!</v>
      </c>
      <c r="BX36" s="1" t="e">
        <v>#NULL!</v>
      </c>
      <c r="BY36" s="1" t="e">
        <v>#NULL!</v>
      </c>
      <c r="BZ36" s="1" t="e">
        <v>#NULL!</v>
      </c>
      <c r="CA36" s="1" t="e">
        <v>#NULL!</v>
      </c>
      <c r="CB36" s="1" t="e">
        <v>#NULL!</v>
      </c>
      <c r="CC36" s="1" t="e">
        <v>#NULL!</v>
      </c>
      <c r="CD36" s="1" t="e">
        <v>#NULL!</v>
      </c>
      <c r="CE36" s="1" t="e">
        <v>#NULL!</v>
      </c>
      <c r="CF36" s="1" t="e">
        <v>#NULL!</v>
      </c>
      <c r="CG36" s="1" t="e">
        <v>#NULL!</v>
      </c>
      <c r="CH36" s="1" t="e">
        <v>#NULL!</v>
      </c>
      <c r="CI36" s="1" t="e">
        <v>#NULL!</v>
      </c>
      <c r="CJ36" s="1" t="e">
        <v>#NULL!</v>
      </c>
      <c r="CK36" s="2">
        <v>1.342151053</v>
      </c>
      <c r="CL36" s="2">
        <v>15.4270236</v>
      </c>
      <c r="CM36" s="2">
        <v>15.316987770000001</v>
      </c>
      <c r="CN36" s="2">
        <v>88</v>
      </c>
      <c r="CO36" s="2">
        <v>75</v>
      </c>
      <c r="CP36" s="2">
        <v>24.795865410000001</v>
      </c>
      <c r="CQ36" s="2">
        <v>26.82554687</v>
      </c>
      <c r="CR36" s="2">
        <v>0.92433774199999996</v>
      </c>
      <c r="CS36" s="2">
        <v>35.973234380000001</v>
      </c>
      <c r="CT36" s="2">
        <v>15.84375</v>
      </c>
      <c r="CU36" s="2">
        <v>1.240600873</v>
      </c>
      <c r="CV36" s="2">
        <v>1.4</v>
      </c>
      <c r="CW36" s="2">
        <v>13</v>
      </c>
      <c r="CX36" s="2">
        <v>1.28342069</v>
      </c>
      <c r="CY36" s="2">
        <v>14.751961959999999</v>
      </c>
      <c r="CZ36" s="2">
        <v>14.60804038</v>
      </c>
      <c r="DA36" s="2">
        <v>88</v>
      </c>
      <c r="DB36" s="2">
        <v>75</v>
      </c>
      <c r="DC36" s="2">
        <v>25.22895183</v>
      </c>
      <c r="DD36" s="2">
        <v>27.581077449999999</v>
      </c>
      <c r="DE36" s="2">
        <v>0.91471958900000006</v>
      </c>
      <c r="DF36" s="2">
        <v>35.008773060000003</v>
      </c>
      <c r="DG36" s="2">
        <v>15.467142859999999</v>
      </c>
      <c r="DH36" s="2">
        <v>1.1739700470000001</v>
      </c>
      <c r="DI36" s="2">
        <v>1.3</v>
      </c>
      <c r="DJ36" s="2">
        <v>14</v>
      </c>
      <c r="DK36" s="2">
        <v>1.342151053</v>
      </c>
      <c r="DL36" s="2">
        <v>15.4270236</v>
      </c>
      <c r="DM36" s="2">
        <v>15.316987770000001</v>
      </c>
      <c r="DN36" s="2">
        <v>88</v>
      </c>
      <c r="DO36" s="3">
        <v>75</v>
      </c>
      <c r="DP36" s="2">
        <v>24.795865410000001</v>
      </c>
      <c r="DQ36" s="2">
        <v>26.82554687</v>
      </c>
      <c r="DR36" s="2">
        <v>0.92433774199999996</v>
      </c>
      <c r="DS36" s="2">
        <v>35.973234380000001</v>
      </c>
      <c r="DT36" s="2">
        <v>15.84375</v>
      </c>
      <c r="DU36" s="2">
        <v>1.240600873</v>
      </c>
      <c r="DV36" s="2">
        <v>1.4</v>
      </c>
      <c r="DW36" s="2">
        <v>13</v>
      </c>
    </row>
    <row r="37" spans="1:127" x14ac:dyDescent="0.35">
      <c r="A37" s="2">
        <v>167.6</v>
      </c>
      <c r="B37" s="2">
        <v>63.5</v>
      </c>
      <c r="C37" s="2">
        <v>61</v>
      </c>
      <c r="D37" s="2">
        <v>2</v>
      </c>
      <c r="E37" s="2">
        <v>1</v>
      </c>
      <c r="F37" s="2">
        <v>0.248007861</v>
      </c>
      <c r="G37" s="2">
        <v>3.875122835</v>
      </c>
      <c r="H37" s="2">
        <v>3.470226136</v>
      </c>
      <c r="I37" s="2">
        <v>71.46820975</v>
      </c>
      <c r="J37" s="2">
        <v>26.68604015</v>
      </c>
      <c r="K37" s="2">
        <v>32.829518229999998</v>
      </c>
      <c r="L37" s="2">
        <v>0.81267734300000005</v>
      </c>
      <c r="M37" s="2">
        <v>9.8948615580000006</v>
      </c>
      <c r="N37" s="2">
        <v>22.728944210000002</v>
      </c>
      <c r="O37" s="2">
        <v>0.20159429800000001</v>
      </c>
      <c r="P37" s="2">
        <v>0.8</v>
      </c>
      <c r="Q37" s="2">
        <v>0.53167646599999996</v>
      </c>
      <c r="R37" s="2">
        <v>8.3074447780000007</v>
      </c>
      <c r="S37" s="2">
        <v>6.0972071760000004</v>
      </c>
      <c r="T37" s="2">
        <v>87</v>
      </c>
      <c r="U37" s="2">
        <v>30</v>
      </c>
      <c r="V37" s="2">
        <v>25.28494087</v>
      </c>
      <c r="W37" s="2">
        <v>32.275683800000003</v>
      </c>
      <c r="X37" s="2">
        <v>0.78340527299999996</v>
      </c>
      <c r="Y37" s="2">
        <v>16.864847999999999</v>
      </c>
      <c r="Z37" s="2">
        <v>23.76</v>
      </c>
      <c r="AA37" s="2">
        <v>0.41651814700000001</v>
      </c>
      <c r="AB37" s="2">
        <v>13</v>
      </c>
      <c r="AC37" s="1" t="e">
        <v>#NULL!</v>
      </c>
      <c r="AD37" s="1" t="e">
        <v>#NULL!</v>
      </c>
      <c r="AE37" s="1" t="e">
        <v>#NULL!</v>
      </c>
      <c r="AF37" s="1" t="e">
        <v>#NULL!</v>
      </c>
      <c r="AG37" s="1" t="e">
        <v>#NULL!</v>
      </c>
      <c r="AH37" s="1" t="e">
        <v>#NULL!</v>
      </c>
      <c r="AI37" s="1" t="e">
        <v>#NULL!</v>
      </c>
      <c r="AJ37" s="1" t="e">
        <v>#NULL!</v>
      </c>
      <c r="AK37" s="1" t="e">
        <v>#NULL!</v>
      </c>
      <c r="AL37" s="1" t="e">
        <v>#NULL!</v>
      </c>
      <c r="AM37" s="1" t="e">
        <v>#NULL!</v>
      </c>
      <c r="AN37" s="1" t="e">
        <v>#NULL!</v>
      </c>
      <c r="AO37" s="2">
        <v>1.4200677269999999</v>
      </c>
      <c r="AP37" s="2">
        <v>22.188558230000002</v>
      </c>
      <c r="AQ37" s="2">
        <v>9.4857176259999996</v>
      </c>
      <c r="AR37" s="2">
        <v>150</v>
      </c>
      <c r="AS37" s="2">
        <v>85</v>
      </c>
      <c r="AT37" s="2">
        <v>35.199968269999999</v>
      </c>
      <c r="AU37" s="2">
        <v>33.99284909</v>
      </c>
      <c r="AV37" s="2">
        <v>1.0355109739999999</v>
      </c>
      <c r="AW37" s="2">
        <v>55.179063630000002</v>
      </c>
      <c r="AX37" s="2">
        <v>36.060588240000001</v>
      </c>
      <c r="AY37" s="2">
        <v>1.470495715</v>
      </c>
      <c r="AZ37" s="2">
        <v>4.5999999999999996</v>
      </c>
      <c r="BA37" s="2">
        <v>19</v>
      </c>
      <c r="BB37" s="2">
        <v>0.24191917600000001</v>
      </c>
      <c r="BC37" s="2">
        <v>3.7799871249999999</v>
      </c>
      <c r="BD37" s="2">
        <v>2.9760973040000001</v>
      </c>
      <c r="BE37" s="2">
        <v>81.294172020000005</v>
      </c>
      <c r="BF37" s="2">
        <v>28.82563687</v>
      </c>
      <c r="BG37" s="2">
        <v>33.647531710000003</v>
      </c>
      <c r="BH37" s="2">
        <v>0.85666104799999998</v>
      </c>
      <c r="BI37" s="2">
        <v>10.269975949999999</v>
      </c>
      <c r="BJ37" s="2">
        <v>22.848133740000002</v>
      </c>
      <c r="BK37" s="2">
        <v>0.20724631800000001</v>
      </c>
      <c r="BL37" s="2">
        <v>0.9</v>
      </c>
      <c r="BM37" s="2">
        <v>0.57081230500000002</v>
      </c>
      <c r="BN37" s="2">
        <v>8.9189422680000003</v>
      </c>
      <c r="BO37" s="2">
        <v>5.6967295919999996</v>
      </c>
      <c r="BP37" s="2">
        <v>100</v>
      </c>
      <c r="BQ37" s="2">
        <v>0</v>
      </c>
      <c r="BR37" s="2">
        <v>26.582916770000001</v>
      </c>
      <c r="BS37" s="2">
        <v>34.174624600000001</v>
      </c>
      <c r="BT37" s="2">
        <v>0.77785541400000002</v>
      </c>
      <c r="BU37" s="2">
        <v>19.031616</v>
      </c>
      <c r="BV37" s="2">
        <v>26.79</v>
      </c>
      <c r="BW37" s="2">
        <v>0.44400944199999998</v>
      </c>
      <c r="BX37" s="1" t="e">
        <v>#NULL!</v>
      </c>
      <c r="BY37" s="1" t="e">
        <v>#NULL!</v>
      </c>
      <c r="BZ37" s="1" t="e">
        <v>#NULL!</v>
      </c>
      <c r="CA37" s="1" t="e">
        <v>#NULL!</v>
      </c>
      <c r="CB37" s="1" t="e">
        <v>#NULL!</v>
      </c>
      <c r="CC37" s="1" t="e">
        <v>#NULL!</v>
      </c>
      <c r="CD37" s="1" t="e">
        <v>#NULL!</v>
      </c>
      <c r="CE37" s="1" t="e">
        <v>#NULL!</v>
      </c>
      <c r="CF37" s="1" t="e">
        <v>#NULL!</v>
      </c>
      <c r="CG37" s="1" t="e">
        <v>#NULL!</v>
      </c>
      <c r="CH37" s="1" t="e">
        <v>#NULL!</v>
      </c>
      <c r="CI37" s="1" t="e">
        <v>#NULL!</v>
      </c>
      <c r="CJ37" s="1" t="e">
        <v>#NULL!</v>
      </c>
      <c r="CK37" s="2">
        <v>1.4691338549999999</v>
      </c>
      <c r="CL37" s="2">
        <v>22.955216480000001</v>
      </c>
      <c r="CM37" s="2">
        <v>9.7429470309999999</v>
      </c>
      <c r="CN37" s="2">
        <v>151</v>
      </c>
      <c r="CO37" s="2">
        <v>85</v>
      </c>
      <c r="CP37" s="2">
        <v>34.852511440000001</v>
      </c>
      <c r="CQ37" s="2">
        <v>33.660679760000001</v>
      </c>
      <c r="CR37" s="2">
        <v>1.035407237</v>
      </c>
      <c r="CS37" s="2">
        <v>56.589892910000003</v>
      </c>
      <c r="CT37" s="2">
        <v>37.40894737</v>
      </c>
      <c r="CU37" s="2">
        <v>1.5211518260000001</v>
      </c>
      <c r="CV37" s="2">
        <v>4.3</v>
      </c>
      <c r="CW37" s="2">
        <v>20</v>
      </c>
      <c r="CX37" s="2">
        <v>1.4200677269999999</v>
      </c>
      <c r="CY37" s="2">
        <v>22.188558230000002</v>
      </c>
      <c r="CZ37" s="2">
        <v>9.4857176259999996</v>
      </c>
      <c r="DA37" s="2">
        <v>150</v>
      </c>
      <c r="DB37" s="2">
        <v>85</v>
      </c>
      <c r="DC37" s="2">
        <v>35.199968269999999</v>
      </c>
      <c r="DD37" s="2">
        <v>33.99284909</v>
      </c>
      <c r="DE37" s="2">
        <v>1.0355109739999999</v>
      </c>
      <c r="DF37" s="2">
        <v>55.179063630000002</v>
      </c>
      <c r="DG37" s="2">
        <v>36.060588240000001</v>
      </c>
      <c r="DH37" s="2">
        <v>1.470495715</v>
      </c>
      <c r="DI37" s="2">
        <v>4.5999999999999996</v>
      </c>
      <c r="DJ37" s="2">
        <v>19</v>
      </c>
      <c r="DK37" s="2">
        <v>1.4691338549999999</v>
      </c>
      <c r="DL37" s="2">
        <v>22.955216480000001</v>
      </c>
      <c r="DM37" s="2">
        <v>9.7429470309999999</v>
      </c>
      <c r="DN37" s="2">
        <v>151</v>
      </c>
      <c r="DO37" s="3">
        <v>85</v>
      </c>
      <c r="DP37" s="2">
        <v>34.852511440000001</v>
      </c>
      <c r="DQ37" s="2">
        <v>33.660679760000001</v>
      </c>
      <c r="DR37" s="2">
        <v>1.035407237</v>
      </c>
      <c r="DS37" s="2">
        <v>56.589892910000003</v>
      </c>
      <c r="DT37" s="2">
        <v>37.40894737</v>
      </c>
      <c r="DU37" s="2">
        <v>1.5211518260000001</v>
      </c>
      <c r="DV37" s="2">
        <v>4.3</v>
      </c>
      <c r="DW37" s="2">
        <v>20</v>
      </c>
    </row>
    <row r="38" spans="1:127" x14ac:dyDescent="0.35">
      <c r="A38" s="2">
        <v>188</v>
      </c>
      <c r="B38" s="2">
        <v>82.6</v>
      </c>
      <c r="C38" s="2">
        <v>59</v>
      </c>
      <c r="D38" s="2">
        <v>1</v>
      </c>
      <c r="E38" s="2">
        <v>1</v>
      </c>
      <c r="F38" s="2">
        <v>0.46908399000000001</v>
      </c>
      <c r="G38" s="2">
        <v>5.4544649979999997</v>
      </c>
      <c r="H38" s="2">
        <v>5.7121819169999997</v>
      </c>
      <c r="I38" s="2">
        <v>82.122420629999993</v>
      </c>
      <c r="J38" s="2">
        <v>24.583528640000001</v>
      </c>
      <c r="K38" s="2">
        <v>32.474879299999998</v>
      </c>
      <c r="L38" s="2">
        <v>0.75639993400000005</v>
      </c>
      <c r="M38" s="2">
        <v>13.47879885</v>
      </c>
      <c r="N38" s="2">
        <v>11.599837300000001</v>
      </c>
      <c r="O38" s="2">
        <v>0.35433935599999999</v>
      </c>
      <c r="P38" s="2">
        <v>1.2</v>
      </c>
      <c r="Q38" s="2">
        <v>0.95462337799999997</v>
      </c>
      <c r="R38" s="2">
        <v>11.10027184</v>
      </c>
      <c r="S38" s="2">
        <v>10.155567850000001</v>
      </c>
      <c r="T38" s="2">
        <v>94</v>
      </c>
      <c r="U38" s="2">
        <v>30</v>
      </c>
      <c r="V38" s="2">
        <v>23.345786530000002</v>
      </c>
      <c r="W38" s="2">
        <v>30.055551850000001</v>
      </c>
      <c r="X38" s="2">
        <v>0.77675454600000005</v>
      </c>
      <c r="Y38" s="2">
        <v>24.560013600000001</v>
      </c>
      <c r="Z38" s="2">
        <v>13.374000000000001</v>
      </c>
      <c r="AA38" s="2">
        <v>0.741508049</v>
      </c>
      <c r="AB38" s="2">
        <v>11</v>
      </c>
      <c r="AC38" s="1" t="e">
        <v>#NULL!</v>
      </c>
      <c r="AD38" s="1" t="e">
        <v>#NULL!</v>
      </c>
      <c r="AE38" s="1" t="e">
        <v>#NULL!</v>
      </c>
      <c r="AF38" s="1" t="e">
        <v>#NULL!</v>
      </c>
      <c r="AG38" s="1" t="e">
        <v>#NULL!</v>
      </c>
      <c r="AH38" s="1" t="e">
        <v>#NULL!</v>
      </c>
      <c r="AI38" s="1" t="e">
        <v>#NULL!</v>
      </c>
      <c r="AJ38" s="1" t="e">
        <v>#NULL!</v>
      </c>
      <c r="AK38" s="1" t="e">
        <v>#NULL!</v>
      </c>
      <c r="AL38" s="1" t="e">
        <v>#NULL!</v>
      </c>
      <c r="AM38" s="1" t="e">
        <v>#NULL!</v>
      </c>
      <c r="AN38" s="1" t="e">
        <v>#NULL!</v>
      </c>
      <c r="AO38" s="2">
        <v>1.6736294890000001</v>
      </c>
      <c r="AP38" s="2">
        <v>19.460808010000001</v>
      </c>
      <c r="AQ38" s="2">
        <v>15.06643201</v>
      </c>
      <c r="AR38" s="2">
        <v>111</v>
      </c>
      <c r="AS38" s="2">
        <v>85</v>
      </c>
      <c r="AT38" s="2">
        <v>32.407976910000002</v>
      </c>
      <c r="AU38" s="2">
        <v>34.109965420000002</v>
      </c>
      <c r="AV38" s="2">
        <v>0.95010289599999997</v>
      </c>
      <c r="AW38" s="2">
        <v>58.551845829999998</v>
      </c>
      <c r="AX38" s="2">
        <v>25.37</v>
      </c>
      <c r="AY38" s="2">
        <v>1.590120223</v>
      </c>
      <c r="AZ38" s="2">
        <v>2.5</v>
      </c>
      <c r="BA38" s="2">
        <v>16</v>
      </c>
      <c r="BB38" s="2">
        <v>0.43722853299999997</v>
      </c>
      <c r="BC38" s="2">
        <v>5.0840527040000003</v>
      </c>
      <c r="BD38" s="2">
        <v>5.7258067190000004</v>
      </c>
      <c r="BE38" s="2">
        <v>76.352568919999996</v>
      </c>
      <c r="BF38" s="2">
        <v>28.159478459999999</v>
      </c>
      <c r="BG38" s="2">
        <v>34.293947690000003</v>
      </c>
      <c r="BH38" s="2">
        <v>0.82123800000000002</v>
      </c>
      <c r="BI38" s="2">
        <v>14.72552177</v>
      </c>
      <c r="BJ38" s="2">
        <v>14.196531950000001</v>
      </c>
      <c r="BK38" s="2">
        <v>0.35923111499999999</v>
      </c>
      <c r="BL38" s="2">
        <v>0.8</v>
      </c>
      <c r="BM38" s="2">
        <v>0.87961792299999997</v>
      </c>
      <c r="BN38" s="2">
        <v>10.228115389999999</v>
      </c>
      <c r="BO38" s="2">
        <v>9.861187481</v>
      </c>
      <c r="BP38" s="2">
        <v>89</v>
      </c>
      <c r="BQ38" s="2">
        <v>30</v>
      </c>
      <c r="BR38" s="2">
        <v>24.58544401</v>
      </c>
      <c r="BS38" s="2">
        <v>30.766891569999999</v>
      </c>
      <c r="BT38" s="2">
        <v>0.79908767999999997</v>
      </c>
      <c r="BU38" s="2">
        <v>24.141457200000001</v>
      </c>
      <c r="BV38" s="2">
        <v>14.798</v>
      </c>
      <c r="BW38" s="2">
        <v>0.70289184599999999</v>
      </c>
      <c r="BX38" s="2">
        <v>11</v>
      </c>
      <c r="BY38" s="1" t="e">
        <v>#NULL!</v>
      </c>
      <c r="BZ38" s="1" t="e">
        <v>#NULL!</v>
      </c>
      <c r="CA38" s="1" t="e">
        <v>#NULL!</v>
      </c>
      <c r="CB38" s="1" t="e">
        <v>#NULL!</v>
      </c>
      <c r="CC38" s="1" t="e">
        <v>#NULL!</v>
      </c>
      <c r="CD38" s="1" t="e">
        <v>#NULL!</v>
      </c>
      <c r="CE38" s="1" t="e">
        <v>#NULL!</v>
      </c>
      <c r="CF38" s="1" t="e">
        <v>#NULL!</v>
      </c>
      <c r="CG38" s="1" t="e">
        <v>#NULL!</v>
      </c>
      <c r="CH38" s="1" t="e">
        <v>#NULL!</v>
      </c>
      <c r="CI38" s="1" t="e">
        <v>#NULL!</v>
      </c>
      <c r="CJ38" s="1" t="e">
        <v>#NULL!</v>
      </c>
      <c r="CK38" s="2">
        <v>1.5969081810000001</v>
      </c>
      <c r="CL38" s="2">
        <v>18.568699779999999</v>
      </c>
      <c r="CM38" s="2">
        <v>14.786186860000001</v>
      </c>
      <c r="CN38" s="2">
        <v>108</v>
      </c>
      <c r="CO38" s="2">
        <v>85</v>
      </c>
      <c r="CP38" s="2">
        <v>33.515965799999996</v>
      </c>
      <c r="CQ38" s="2">
        <v>34.521622700000002</v>
      </c>
      <c r="CR38" s="2">
        <v>0.97086878300000001</v>
      </c>
      <c r="CS38" s="2">
        <v>58.526719999999997</v>
      </c>
      <c r="CT38" s="2">
        <v>29.44</v>
      </c>
      <c r="CU38" s="2">
        <v>1.550388302</v>
      </c>
      <c r="CV38" s="2">
        <v>2.2000000000000002</v>
      </c>
      <c r="CW38" s="2">
        <v>17</v>
      </c>
      <c r="CX38" s="2">
        <v>1.6736294890000001</v>
      </c>
      <c r="CY38" s="2">
        <v>19.460808010000001</v>
      </c>
      <c r="CZ38" s="2">
        <v>15.06643201</v>
      </c>
      <c r="DA38" s="2">
        <v>111</v>
      </c>
      <c r="DB38" s="2">
        <v>85</v>
      </c>
      <c r="DC38" s="2">
        <v>32.407976910000002</v>
      </c>
      <c r="DD38" s="2">
        <v>34.109965420000002</v>
      </c>
      <c r="DE38" s="2">
        <v>0.95010289599999997</v>
      </c>
      <c r="DF38" s="2">
        <v>58.551845829999998</v>
      </c>
      <c r="DG38" s="2">
        <v>25.37</v>
      </c>
      <c r="DH38" s="2">
        <v>1.590120223</v>
      </c>
      <c r="DI38" s="2">
        <v>2.5</v>
      </c>
      <c r="DJ38" s="2">
        <v>16</v>
      </c>
      <c r="DK38" s="2">
        <v>1.5969081810000001</v>
      </c>
      <c r="DL38" s="2">
        <v>18.568699779999999</v>
      </c>
      <c r="DM38" s="2">
        <v>14.786186860000001</v>
      </c>
      <c r="DN38" s="2">
        <v>108</v>
      </c>
      <c r="DO38" s="3">
        <v>85</v>
      </c>
      <c r="DP38" s="2">
        <v>33.515965799999996</v>
      </c>
      <c r="DQ38" s="2">
        <v>34.521622700000002</v>
      </c>
      <c r="DR38" s="2">
        <v>0.97086878300000001</v>
      </c>
      <c r="DS38" s="2">
        <v>58.526719999999997</v>
      </c>
      <c r="DT38" s="2">
        <v>29.44</v>
      </c>
      <c r="DU38" s="2">
        <v>1.550388302</v>
      </c>
      <c r="DV38" s="2">
        <v>2.2000000000000002</v>
      </c>
      <c r="DW38" s="2">
        <v>17</v>
      </c>
    </row>
    <row r="39" spans="1:127" x14ac:dyDescent="0.35">
      <c r="A39" s="2">
        <v>165.1</v>
      </c>
      <c r="B39" s="2">
        <v>55</v>
      </c>
      <c r="C39" s="2">
        <v>33</v>
      </c>
      <c r="D39" s="2">
        <v>2</v>
      </c>
      <c r="E39" s="2">
        <v>1</v>
      </c>
      <c r="F39" s="2">
        <v>0.25456458199999998</v>
      </c>
      <c r="G39" s="2">
        <v>4.6284469430000001</v>
      </c>
      <c r="H39" s="2">
        <v>3.9223775550000002</v>
      </c>
      <c r="I39" s="2">
        <v>64.866705569999993</v>
      </c>
      <c r="J39" s="2">
        <v>25.42633292</v>
      </c>
      <c r="K39" s="2">
        <v>31.194942919999999</v>
      </c>
      <c r="L39" s="2">
        <v>0.81445640500000005</v>
      </c>
      <c r="M39" s="2">
        <v>9.1563901820000009</v>
      </c>
      <c r="N39" s="2">
        <v>18.511326489999998</v>
      </c>
      <c r="O39" s="2">
        <v>0.20746811900000001</v>
      </c>
      <c r="P39" s="2">
        <v>0.5</v>
      </c>
      <c r="Q39" s="2">
        <v>0.57322261799999996</v>
      </c>
      <c r="R39" s="2">
        <v>10.422229420000001</v>
      </c>
      <c r="S39" s="2">
        <v>5.9586550709999999</v>
      </c>
      <c r="T39" s="2">
        <v>96</v>
      </c>
      <c r="U39" s="2">
        <v>15</v>
      </c>
      <c r="V39" s="2">
        <v>23.570674950000001</v>
      </c>
      <c r="W39" s="2">
        <v>30.529658749999999</v>
      </c>
      <c r="X39" s="2">
        <v>0.77205825100000003</v>
      </c>
      <c r="Y39" s="2">
        <v>16.983084000000002</v>
      </c>
      <c r="Z39" s="2">
        <v>24.11</v>
      </c>
      <c r="AA39" s="2">
        <v>0.44256125200000002</v>
      </c>
      <c r="AB39" s="2">
        <v>13</v>
      </c>
      <c r="AC39" s="1" t="e">
        <v>#NULL!</v>
      </c>
      <c r="AD39" s="1" t="e">
        <v>#NULL!</v>
      </c>
      <c r="AE39" s="1" t="e">
        <v>#NULL!</v>
      </c>
      <c r="AF39" s="1" t="e">
        <v>#NULL!</v>
      </c>
      <c r="AG39" s="1" t="e">
        <v>#NULL!</v>
      </c>
      <c r="AH39" s="1" t="e">
        <v>#NULL!</v>
      </c>
      <c r="AI39" s="1" t="e">
        <v>#NULL!</v>
      </c>
      <c r="AJ39" s="1" t="e">
        <v>#NULL!</v>
      </c>
      <c r="AK39" s="1" t="e">
        <v>#NULL!</v>
      </c>
      <c r="AL39" s="1" t="e">
        <v>#NULL!</v>
      </c>
      <c r="AM39" s="1" t="e">
        <v>#NULL!</v>
      </c>
      <c r="AN39" s="1" t="e">
        <v>#NULL!</v>
      </c>
      <c r="AO39" s="2">
        <v>0.987632646</v>
      </c>
      <c r="AP39" s="2">
        <v>17.956957200000002</v>
      </c>
      <c r="AQ39" s="2">
        <v>8.6589762669999999</v>
      </c>
      <c r="AR39" s="2">
        <v>114</v>
      </c>
      <c r="AS39" s="2">
        <v>50</v>
      </c>
      <c r="AT39" s="2">
        <v>29.006851640000001</v>
      </c>
      <c r="AU39" s="2">
        <v>31.14101578</v>
      </c>
      <c r="AV39" s="2">
        <v>0.93146774099999996</v>
      </c>
      <c r="AW39" s="2">
        <v>33.656010100000003</v>
      </c>
      <c r="AX39" s="2">
        <v>34.777058820000001</v>
      </c>
      <c r="AY39" s="2">
        <v>0.91994794999999996</v>
      </c>
      <c r="AZ39" s="1" t="e">
        <v>#NULL!</v>
      </c>
      <c r="BA39" s="2">
        <v>16</v>
      </c>
      <c r="BB39" s="2">
        <v>0.23763545999999999</v>
      </c>
      <c r="BC39" s="2">
        <v>4.32</v>
      </c>
      <c r="BD39" s="2">
        <v>4.3206447199999998</v>
      </c>
      <c r="BE39" s="2">
        <v>80.728051089999994</v>
      </c>
      <c r="BF39" s="2">
        <v>24.675675869999999</v>
      </c>
      <c r="BG39" s="2">
        <v>28.758804399999999</v>
      </c>
      <c r="BH39" s="2">
        <v>0.85756051300000002</v>
      </c>
      <c r="BI39" s="2">
        <v>8.8406110850000008</v>
      </c>
      <c r="BJ39" s="2">
        <v>20.610169079999999</v>
      </c>
      <c r="BK39" s="2">
        <v>0.203874158</v>
      </c>
      <c r="BL39" s="2">
        <v>0.7</v>
      </c>
      <c r="BM39" s="2">
        <v>0.54724824500000002</v>
      </c>
      <c r="BN39" s="2">
        <v>9.9499680969999993</v>
      </c>
      <c r="BO39" s="2">
        <v>5.2318187890000001</v>
      </c>
      <c r="BP39" s="2">
        <v>105</v>
      </c>
      <c r="BQ39" s="2">
        <v>10</v>
      </c>
      <c r="BR39" s="2">
        <v>22.08539781</v>
      </c>
      <c r="BS39" s="2">
        <v>29.722183380000001</v>
      </c>
      <c r="BT39" s="2">
        <v>0.74306108400000004</v>
      </c>
      <c r="BU39" s="2">
        <v>15.274931199999999</v>
      </c>
      <c r="BV39" s="2">
        <v>22.143999999999998</v>
      </c>
      <c r="BW39" s="2">
        <v>0.40663887500000001</v>
      </c>
      <c r="BX39" s="2">
        <v>13</v>
      </c>
      <c r="BY39" s="1" t="e">
        <v>#NULL!</v>
      </c>
      <c r="BZ39" s="1" t="e">
        <v>#NULL!</v>
      </c>
      <c r="CA39" s="1" t="e">
        <v>#NULL!</v>
      </c>
      <c r="CB39" s="1" t="e">
        <v>#NULL!</v>
      </c>
      <c r="CC39" s="1" t="e">
        <v>#NULL!</v>
      </c>
      <c r="CD39" s="1" t="e">
        <v>#NULL!</v>
      </c>
      <c r="CE39" s="1" t="e">
        <v>#NULL!</v>
      </c>
      <c r="CF39" s="1" t="e">
        <v>#NULL!</v>
      </c>
      <c r="CG39" s="1" t="e">
        <v>#NULL!</v>
      </c>
      <c r="CH39" s="1" t="e">
        <v>#NULL!</v>
      </c>
      <c r="CI39" s="1" t="e">
        <v>#NULL!</v>
      </c>
      <c r="CJ39" s="1" t="e">
        <v>#NULL!</v>
      </c>
      <c r="CK39" s="2">
        <v>0.80921204099999999</v>
      </c>
      <c r="CL39" s="2">
        <v>14.71294621</v>
      </c>
      <c r="CM39" s="2">
        <v>6.0995882510000001</v>
      </c>
      <c r="CN39" s="2">
        <v>133</v>
      </c>
      <c r="CO39" s="2">
        <v>50</v>
      </c>
      <c r="CP39" s="2">
        <v>29.51978609</v>
      </c>
      <c r="CQ39" s="2">
        <v>31.705008670000002</v>
      </c>
      <c r="CR39" s="2">
        <v>0.93107642400000001</v>
      </c>
      <c r="CS39" s="2">
        <v>29.352646360000001</v>
      </c>
      <c r="CT39" s="2">
        <v>37.950555559999998</v>
      </c>
      <c r="CU39" s="2">
        <v>0.753438253</v>
      </c>
      <c r="CV39" s="2">
        <v>1.8</v>
      </c>
      <c r="CW39" s="2">
        <v>17</v>
      </c>
      <c r="CX39" s="2">
        <v>0.987632646</v>
      </c>
      <c r="CY39" s="2">
        <v>17.956957200000002</v>
      </c>
      <c r="CZ39" s="2">
        <v>8.6589762669999999</v>
      </c>
      <c r="DA39" s="2">
        <v>114</v>
      </c>
      <c r="DB39" s="2">
        <v>50</v>
      </c>
      <c r="DC39" s="2">
        <v>29.006851640000001</v>
      </c>
      <c r="DD39" s="2">
        <v>31.14101578</v>
      </c>
      <c r="DE39" s="2">
        <v>0.93146774099999996</v>
      </c>
      <c r="DF39" s="2">
        <v>33.656010100000003</v>
      </c>
      <c r="DG39" s="2">
        <v>34.777058820000001</v>
      </c>
      <c r="DH39" s="2">
        <v>0.91994794999999996</v>
      </c>
      <c r="DI39" s="1" t="e">
        <v>#NULL!</v>
      </c>
      <c r="DJ39" s="2">
        <v>16</v>
      </c>
      <c r="DK39" s="2">
        <v>0.80921204099999999</v>
      </c>
      <c r="DL39" s="2">
        <v>14.71294621</v>
      </c>
      <c r="DM39" s="2">
        <v>6.0995882510000001</v>
      </c>
      <c r="DN39" s="2">
        <v>133</v>
      </c>
      <c r="DO39" s="3">
        <v>50</v>
      </c>
      <c r="DP39" s="2">
        <v>29.51978609</v>
      </c>
      <c r="DQ39" s="2">
        <v>31.705008670000002</v>
      </c>
      <c r="DR39" s="2">
        <v>0.93107642400000001</v>
      </c>
      <c r="DS39" s="2">
        <v>29.352646360000001</v>
      </c>
      <c r="DT39" s="2">
        <v>37.950555559999998</v>
      </c>
      <c r="DU39" s="2">
        <v>0.753438253</v>
      </c>
      <c r="DV39" s="2">
        <v>1.8</v>
      </c>
      <c r="DW39" s="2">
        <v>17</v>
      </c>
    </row>
    <row r="40" spans="1:127" x14ac:dyDescent="0.35">
      <c r="A40" s="2">
        <v>165</v>
      </c>
      <c r="B40" s="2">
        <v>60</v>
      </c>
      <c r="C40" s="2">
        <v>28</v>
      </c>
      <c r="D40" s="2">
        <v>2</v>
      </c>
      <c r="E40" s="2">
        <v>1</v>
      </c>
      <c r="F40" s="2">
        <v>0.32081699899999999</v>
      </c>
      <c r="G40" s="2">
        <v>5.3469499770000004</v>
      </c>
      <c r="H40" s="2">
        <v>5.3175197949999999</v>
      </c>
      <c r="I40" s="2">
        <v>60.364663640000003</v>
      </c>
      <c r="J40" s="2">
        <v>22.089847450000001</v>
      </c>
      <c r="K40" s="2">
        <v>24.449774170000001</v>
      </c>
      <c r="L40" s="2">
        <v>0.90337593599999999</v>
      </c>
      <c r="M40" s="2">
        <v>9.4000628989999999</v>
      </c>
      <c r="N40" s="2">
        <v>15.964151080000001</v>
      </c>
      <c r="O40" s="2">
        <v>0.28983747500000001</v>
      </c>
      <c r="P40" s="2">
        <v>1.3</v>
      </c>
      <c r="Q40" s="2">
        <v>0.81439519500000002</v>
      </c>
      <c r="R40" s="2">
        <v>13.57325325</v>
      </c>
      <c r="S40" s="2">
        <v>10.772423209999999</v>
      </c>
      <c r="T40" s="2">
        <v>76</v>
      </c>
      <c r="U40" s="2">
        <v>35</v>
      </c>
      <c r="V40" s="2">
        <v>19.946919260000001</v>
      </c>
      <c r="W40" s="2">
        <v>23.729140180000002</v>
      </c>
      <c r="X40" s="2">
        <v>0.84060859799999998</v>
      </c>
      <c r="Y40" s="2">
        <v>19.0918432</v>
      </c>
      <c r="Z40" s="2">
        <v>19.771999999999998</v>
      </c>
      <c r="AA40" s="2">
        <v>0.68458760299999999</v>
      </c>
      <c r="AB40" s="2">
        <v>11</v>
      </c>
      <c r="AC40" s="1" t="e">
        <v>#NULL!</v>
      </c>
      <c r="AD40" s="1" t="e">
        <v>#NULL!</v>
      </c>
      <c r="AE40" s="1" t="e">
        <v>#NULL!</v>
      </c>
      <c r="AF40" s="1" t="e">
        <v>#NULL!</v>
      </c>
      <c r="AG40" s="1" t="e">
        <v>#NULL!</v>
      </c>
      <c r="AH40" s="1" t="e">
        <v>#NULL!</v>
      </c>
      <c r="AI40" s="1" t="e">
        <v>#NULL!</v>
      </c>
      <c r="AJ40" s="1" t="e">
        <v>#NULL!</v>
      </c>
      <c r="AK40" s="1" t="e">
        <v>#NULL!</v>
      </c>
      <c r="AL40" s="1" t="e">
        <v>#NULL!</v>
      </c>
      <c r="AM40" s="1" t="e">
        <v>#NULL!</v>
      </c>
      <c r="AN40" s="1" t="e">
        <v>#NULL!</v>
      </c>
      <c r="AO40" s="2">
        <v>1.308890935</v>
      </c>
      <c r="AP40" s="2">
        <v>21.814848919999999</v>
      </c>
      <c r="AQ40" s="2">
        <v>12.90607331</v>
      </c>
      <c r="AR40" s="2">
        <v>101</v>
      </c>
      <c r="AS40" s="2">
        <v>85</v>
      </c>
      <c r="AT40" s="2">
        <v>21.45776304</v>
      </c>
      <c r="AU40" s="2">
        <v>23.586051449999999</v>
      </c>
      <c r="AV40" s="2">
        <v>0.90976495499999999</v>
      </c>
      <c r="AW40" s="2">
        <v>31.40387153</v>
      </c>
      <c r="AX40" s="2">
        <v>23.041666670000001</v>
      </c>
      <c r="AY40" s="2">
        <v>1.190783103</v>
      </c>
      <c r="AZ40" s="2">
        <v>0.7</v>
      </c>
      <c r="BA40" s="2">
        <v>17</v>
      </c>
      <c r="BB40" s="2">
        <v>0.32879587700000001</v>
      </c>
      <c r="BC40" s="2">
        <v>5.4799312760000003</v>
      </c>
      <c r="BD40" s="2">
        <v>5.4028412509999999</v>
      </c>
      <c r="BE40" s="2">
        <v>60.850643740000002</v>
      </c>
      <c r="BF40" s="2">
        <v>24.544155799999999</v>
      </c>
      <c r="BG40" s="2">
        <v>26.088744370000001</v>
      </c>
      <c r="BH40" s="2">
        <v>0.94179081200000003</v>
      </c>
      <c r="BI40" s="2">
        <v>10.61246613</v>
      </c>
      <c r="BJ40" s="2">
        <v>17.66037056</v>
      </c>
      <c r="BK40" s="2">
        <v>0.30917336099999998</v>
      </c>
      <c r="BL40" s="2">
        <v>1.1000000000000001</v>
      </c>
      <c r="BM40" s="2">
        <v>0.72017125599999998</v>
      </c>
      <c r="BN40" s="2">
        <v>12.002854259999999</v>
      </c>
      <c r="BO40" s="2">
        <v>10.34728816</v>
      </c>
      <c r="BP40" s="2">
        <v>70</v>
      </c>
      <c r="BQ40" s="2">
        <v>35</v>
      </c>
      <c r="BR40" s="2">
        <v>20.270200289999998</v>
      </c>
      <c r="BS40" s="2">
        <v>23.315603849999999</v>
      </c>
      <c r="BT40" s="2">
        <v>0.86938345800000005</v>
      </c>
      <c r="BU40" s="2">
        <v>17.912607600000001</v>
      </c>
      <c r="BV40" s="2">
        <v>23.018000000000001</v>
      </c>
      <c r="BW40" s="2">
        <v>0.62610497700000001</v>
      </c>
      <c r="BX40" s="2">
        <v>10</v>
      </c>
      <c r="BY40" s="1" t="e">
        <v>#NULL!</v>
      </c>
      <c r="BZ40" s="1" t="e">
        <v>#NULL!</v>
      </c>
      <c r="CA40" s="1" t="e">
        <v>#NULL!</v>
      </c>
      <c r="CB40" s="1" t="e">
        <v>#NULL!</v>
      </c>
      <c r="CC40" s="1" t="e">
        <v>#NULL!</v>
      </c>
      <c r="CD40" s="1" t="e">
        <v>#NULL!</v>
      </c>
      <c r="CE40" s="1" t="e">
        <v>#NULL!</v>
      </c>
      <c r="CF40" s="1" t="e">
        <v>#NULL!</v>
      </c>
      <c r="CG40" s="1" t="e">
        <v>#NULL!</v>
      </c>
      <c r="CH40" s="1" t="e">
        <v>#NULL!</v>
      </c>
      <c r="CI40" s="1" t="e">
        <v>#NULL!</v>
      </c>
      <c r="CJ40" s="1" t="e">
        <v>#NULL!</v>
      </c>
      <c r="CK40" s="2">
        <v>1.2627232129999999</v>
      </c>
      <c r="CL40" s="2">
        <v>21.04538689</v>
      </c>
      <c r="CM40" s="2">
        <v>12.92449553</v>
      </c>
      <c r="CN40" s="2">
        <v>98</v>
      </c>
      <c r="CO40" s="2">
        <v>85</v>
      </c>
      <c r="CP40" s="2">
        <v>23.489799730000001</v>
      </c>
      <c r="CQ40" s="2">
        <v>24.14101574</v>
      </c>
      <c r="CR40" s="2">
        <v>0.97302449800000002</v>
      </c>
      <c r="CS40" s="2">
        <v>32.515051399999997</v>
      </c>
      <c r="CT40" s="2">
        <v>19.818999999999999</v>
      </c>
      <c r="CU40" s="2">
        <v>1.228660621</v>
      </c>
      <c r="CV40" s="2">
        <v>1</v>
      </c>
      <c r="CW40" s="2">
        <v>15</v>
      </c>
      <c r="CX40" s="2">
        <v>1.308890935</v>
      </c>
      <c r="CY40" s="2">
        <v>21.814848919999999</v>
      </c>
      <c r="CZ40" s="2">
        <v>12.90607331</v>
      </c>
      <c r="DA40" s="2">
        <v>101</v>
      </c>
      <c r="DB40" s="2">
        <v>85</v>
      </c>
      <c r="DC40" s="2">
        <v>21.45776304</v>
      </c>
      <c r="DD40" s="2">
        <v>23.586051449999999</v>
      </c>
      <c r="DE40" s="2">
        <v>0.90976495499999999</v>
      </c>
      <c r="DF40" s="2">
        <v>31.40387153</v>
      </c>
      <c r="DG40" s="2">
        <v>23.041666670000001</v>
      </c>
      <c r="DH40" s="2">
        <v>1.190783103</v>
      </c>
      <c r="DI40" s="2">
        <v>0.7</v>
      </c>
      <c r="DJ40" s="2">
        <v>17</v>
      </c>
      <c r="DK40" s="2">
        <v>1.2627232129999999</v>
      </c>
      <c r="DL40" s="2">
        <v>21.04538689</v>
      </c>
      <c r="DM40" s="2">
        <v>12.92449553</v>
      </c>
      <c r="DN40" s="2">
        <v>98</v>
      </c>
      <c r="DO40" s="3">
        <v>85</v>
      </c>
      <c r="DP40" s="2">
        <v>23.489799730000001</v>
      </c>
      <c r="DQ40" s="2">
        <v>24.14101574</v>
      </c>
      <c r="DR40" s="2">
        <v>0.97302449800000002</v>
      </c>
      <c r="DS40" s="2">
        <v>32.515051399999997</v>
      </c>
      <c r="DT40" s="2">
        <v>19.818999999999999</v>
      </c>
      <c r="DU40" s="2">
        <v>1.228660621</v>
      </c>
      <c r="DV40" s="2">
        <v>1</v>
      </c>
      <c r="DW40" s="2">
        <v>15</v>
      </c>
    </row>
    <row r="41" spans="1:127" x14ac:dyDescent="0.35">
      <c r="A41" s="2">
        <v>179</v>
      </c>
      <c r="B41" s="2">
        <v>75</v>
      </c>
      <c r="C41" s="2">
        <v>67</v>
      </c>
      <c r="D41" s="2">
        <v>1</v>
      </c>
      <c r="E41" s="2">
        <v>1</v>
      </c>
      <c r="F41" s="2">
        <v>0.28704268300000002</v>
      </c>
      <c r="G41" s="2">
        <v>3.8789551819999999</v>
      </c>
      <c r="H41" s="2">
        <v>5.4605956259999999</v>
      </c>
      <c r="I41" s="2">
        <v>52.549810209999997</v>
      </c>
      <c r="J41" s="2">
        <v>25.589204200000001</v>
      </c>
      <c r="K41" s="2">
        <v>28.9529253</v>
      </c>
      <c r="L41" s="2">
        <v>0.88356302399999997</v>
      </c>
      <c r="M41" s="2">
        <v>10.101779730000001</v>
      </c>
      <c r="N41" s="2">
        <v>16.16633221</v>
      </c>
      <c r="O41" s="2">
        <v>0.25373480500000001</v>
      </c>
      <c r="P41" s="2">
        <v>1.2</v>
      </c>
      <c r="Q41" s="2">
        <v>0.97645310100000005</v>
      </c>
      <c r="R41" s="2">
        <v>13.19531218</v>
      </c>
      <c r="S41" s="2">
        <v>14.15149422</v>
      </c>
      <c r="T41" s="2">
        <v>69</v>
      </c>
      <c r="U41" s="2">
        <v>55</v>
      </c>
      <c r="V41" s="2">
        <v>20.299153310000001</v>
      </c>
      <c r="W41" s="2">
        <v>23.650920769999999</v>
      </c>
      <c r="X41" s="2">
        <v>0.85828173500000005</v>
      </c>
      <c r="Y41" s="2">
        <v>22.116851199999999</v>
      </c>
      <c r="Z41" s="2">
        <v>13.504</v>
      </c>
      <c r="AA41" s="2">
        <v>0.83807186199999995</v>
      </c>
      <c r="AB41" s="2">
        <v>11</v>
      </c>
      <c r="AC41" s="1" t="e">
        <v>#NULL!</v>
      </c>
      <c r="AD41" s="1" t="e">
        <v>#NULL!</v>
      </c>
      <c r="AE41" s="1" t="e">
        <v>#NULL!</v>
      </c>
      <c r="AF41" s="1" t="e">
        <v>#NULL!</v>
      </c>
      <c r="AG41" s="1" t="e">
        <v>#NULL!</v>
      </c>
      <c r="AH41" s="1" t="e">
        <v>#NULL!</v>
      </c>
      <c r="AI41" s="1" t="e">
        <v>#NULL!</v>
      </c>
      <c r="AJ41" s="1" t="e">
        <v>#NULL!</v>
      </c>
      <c r="AK41" s="1" t="e">
        <v>#NULL!</v>
      </c>
      <c r="AL41" s="1" t="e">
        <v>#NULL!</v>
      </c>
      <c r="AM41" s="1" t="e">
        <v>#NULL!</v>
      </c>
      <c r="AN41" s="1" t="e">
        <v>#NULL!</v>
      </c>
      <c r="AO41" s="2">
        <v>1.3002655729999999</v>
      </c>
      <c r="AP41" s="2">
        <v>17.571156389999999</v>
      </c>
      <c r="AQ41" s="2">
        <v>16.599134970000001</v>
      </c>
      <c r="AR41" s="2">
        <v>78</v>
      </c>
      <c r="AS41" s="2">
        <v>85</v>
      </c>
      <c r="AT41" s="2">
        <v>26.797184980000001</v>
      </c>
      <c r="AU41" s="2">
        <v>27.418408329999998</v>
      </c>
      <c r="AV41" s="2">
        <v>0.97734283700000002</v>
      </c>
      <c r="AW41" s="2">
        <v>38.913115419999997</v>
      </c>
      <c r="AX41" s="2">
        <v>23.939166669999999</v>
      </c>
      <c r="AY41" s="2">
        <v>1.2708052439999999</v>
      </c>
      <c r="AZ41" s="2">
        <v>1.4</v>
      </c>
      <c r="BA41" s="2">
        <v>11</v>
      </c>
      <c r="BB41" s="2">
        <v>0.30182836400000002</v>
      </c>
      <c r="BC41" s="2">
        <v>4.0787616790000003</v>
      </c>
      <c r="BD41" s="2">
        <v>5.7333526790000002</v>
      </c>
      <c r="BE41" s="2">
        <v>52.660282950000003</v>
      </c>
      <c r="BF41" s="2">
        <v>26.92687707</v>
      </c>
      <c r="BG41" s="2">
        <v>31.144071159999999</v>
      </c>
      <c r="BH41" s="2">
        <v>0.86458654000000001</v>
      </c>
      <c r="BI41" s="2">
        <v>10.953498529999999</v>
      </c>
      <c r="BJ41" s="2">
        <v>16.626163129999998</v>
      </c>
      <c r="BK41" s="2">
        <v>0.26095372500000003</v>
      </c>
      <c r="BL41" s="2">
        <v>0.8</v>
      </c>
      <c r="BM41" s="2">
        <v>0.81791656999999995</v>
      </c>
      <c r="BN41" s="2">
        <v>11.052926619999999</v>
      </c>
      <c r="BO41" s="2">
        <v>12.82000893</v>
      </c>
      <c r="BP41" s="2">
        <v>64</v>
      </c>
      <c r="BQ41" s="2">
        <v>30</v>
      </c>
      <c r="BR41" s="2">
        <v>22.54948718</v>
      </c>
      <c r="BS41" s="2">
        <v>27.267552439999999</v>
      </c>
      <c r="BT41" s="2">
        <v>0.82697144300000003</v>
      </c>
      <c r="BU41" s="2">
        <v>21.443419200000001</v>
      </c>
      <c r="BV41" s="2">
        <v>17.646000000000001</v>
      </c>
      <c r="BW41" s="2">
        <v>0.67639364599999996</v>
      </c>
      <c r="BX41" s="2">
        <v>10</v>
      </c>
      <c r="BY41" s="1" t="e">
        <v>#NULL!</v>
      </c>
      <c r="BZ41" s="1" t="e">
        <v>#NULL!</v>
      </c>
      <c r="CA41" s="1" t="e">
        <v>#NULL!</v>
      </c>
      <c r="CB41" s="1" t="e">
        <v>#NULL!</v>
      </c>
      <c r="CC41" s="1" t="e">
        <v>#NULL!</v>
      </c>
      <c r="CD41" s="1" t="e">
        <v>#NULL!</v>
      </c>
      <c r="CE41" s="1" t="e">
        <v>#NULL!</v>
      </c>
      <c r="CF41" s="1" t="e">
        <v>#NULL!</v>
      </c>
      <c r="CG41" s="1" t="e">
        <v>#NULL!</v>
      </c>
      <c r="CH41" s="1" t="e">
        <v>#NULL!</v>
      </c>
      <c r="CI41" s="1" t="e">
        <v>#NULL!</v>
      </c>
      <c r="CJ41" s="1" t="e">
        <v>#NULL!</v>
      </c>
      <c r="CK41" s="2">
        <v>1.404546128</v>
      </c>
      <c r="CL41" s="2">
        <v>18.98035308</v>
      </c>
      <c r="CM41" s="2">
        <v>17.573724410000001</v>
      </c>
      <c r="CN41" s="2">
        <v>80</v>
      </c>
      <c r="CO41" s="2">
        <v>85</v>
      </c>
      <c r="CP41" s="2">
        <v>28.812079270000002</v>
      </c>
      <c r="CQ41" s="2">
        <v>29.200265529999999</v>
      </c>
      <c r="CR41" s="2">
        <v>0.98670607099999996</v>
      </c>
      <c r="CS41" s="2">
        <v>44.874163609999997</v>
      </c>
      <c r="CT41" s="2">
        <v>25.919230769999999</v>
      </c>
      <c r="CU41" s="2">
        <v>1.3858741910000001</v>
      </c>
      <c r="CV41" s="2">
        <v>2.1</v>
      </c>
      <c r="CW41" s="2">
        <v>12</v>
      </c>
      <c r="CX41" s="2">
        <v>1.3002655729999999</v>
      </c>
      <c r="CY41" s="2">
        <v>17.571156389999999</v>
      </c>
      <c r="CZ41" s="2">
        <v>16.599134970000001</v>
      </c>
      <c r="DA41" s="2">
        <v>78</v>
      </c>
      <c r="DB41" s="2">
        <v>85</v>
      </c>
      <c r="DC41" s="2">
        <v>26.797184980000001</v>
      </c>
      <c r="DD41" s="2">
        <v>27.418408329999998</v>
      </c>
      <c r="DE41" s="2">
        <v>0.97734283700000002</v>
      </c>
      <c r="DF41" s="2">
        <v>38.913115419999997</v>
      </c>
      <c r="DG41" s="2">
        <v>23.939166669999999</v>
      </c>
      <c r="DH41" s="2">
        <v>1.2708052439999999</v>
      </c>
      <c r="DI41" s="2">
        <v>1.4</v>
      </c>
      <c r="DJ41" s="2">
        <v>11</v>
      </c>
      <c r="DK41" s="2">
        <v>1.404546128</v>
      </c>
      <c r="DL41" s="2">
        <v>18.98035308</v>
      </c>
      <c r="DM41" s="2">
        <v>17.573724410000001</v>
      </c>
      <c r="DN41" s="2">
        <v>80</v>
      </c>
      <c r="DO41" s="3">
        <v>85</v>
      </c>
      <c r="DP41" s="2">
        <v>28.812079270000002</v>
      </c>
      <c r="DQ41" s="2">
        <v>29.200265529999999</v>
      </c>
      <c r="DR41" s="2">
        <v>0.98670607099999996</v>
      </c>
      <c r="DS41" s="2">
        <v>44.874163609999997</v>
      </c>
      <c r="DT41" s="2">
        <v>25.919230769999999</v>
      </c>
      <c r="DU41" s="2">
        <v>1.3858741910000001</v>
      </c>
      <c r="DV41" s="2">
        <v>2.1</v>
      </c>
      <c r="DW41" s="2">
        <v>12</v>
      </c>
    </row>
    <row r="42" spans="1:127" x14ac:dyDescent="0.35">
      <c r="A42" s="2">
        <v>173</v>
      </c>
      <c r="B42" s="2">
        <v>82</v>
      </c>
      <c r="C42" s="2">
        <v>46</v>
      </c>
      <c r="D42" s="2">
        <v>1</v>
      </c>
      <c r="E42" s="2">
        <v>1</v>
      </c>
      <c r="F42" s="2">
        <v>0.323235677</v>
      </c>
      <c r="G42" s="2">
        <v>3.8944057519999999</v>
      </c>
      <c r="H42" s="2">
        <v>6.7641326560000001</v>
      </c>
      <c r="I42" s="2">
        <v>47.780595239999997</v>
      </c>
      <c r="J42" s="2">
        <v>22.5023096</v>
      </c>
      <c r="K42" s="2">
        <v>25.531858929999999</v>
      </c>
      <c r="L42" s="2">
        <v>0.88120961600000003</v>
      </c>
      <c r="M42" s="2">
        <v>9.8076898099999994</v>
      </c>
      <c r="N42" s="2">
        <v>14.91502768</v>
      </c>
      <c r="O42" s="2">
        <v>0.28461034400000002</v>
      </c>
      <c r="P42" s="2">
        <v>1</v>
      </c>
      <c r="Q42" s="1" t="e">
        <v>#NULL!</v>
      </c>
      <c r="R42" s="1" t="e">
        <v>#NULL!</v>
      </c>
      <c r="S42" s="1" t="e">
        <v>#NULL!</v>
      </c>
      <c r="T42" s="1" t="e">
        <v>#NULL!</v>
      </c>
      <c r="U42" s="1" t="e">
        <v>#NULL!</v>
      </c>
      <c r="V42" s="1" t="e">
        <v>#NULL!</v>
      </c>
      <c r="W42" s="1" t="e">
        <v>#NULL!</v>
      </c>
      <c r="X42" s="1" t="e">
        <v>#NULL!</v>
      </c>
      <c r="Y42" s="1" t="e">
        <v>#NULL!</v>
      </c>
      <c r="Z42" s="1" t="e">
        <v>#NULL!</v>
      </c>
      <c r="AA42" s="1" t="e">
        <v>#NULL!</v>
      </c>
      <c r="AB42" s="1" t="e">
        <v>#NULL!</v>
      </c>
      <c r="AC42" s="1" t="e">
        <v>#NULL!</v>
      </c>
      <c r="AD42" s="1" t="e">
        <v>#NULL!</v>
      </c>
      <c r="AE42" s="1" t="e">
        <v>#NULL!</v>
      </c>
      <c r="AF42" s="1" t="e">
        <v>#NULL!</v>
      </c>
      <c r="AG42" s="1" t="e">
        <v>#NULL!</v>
      </c>
      <c r="AH42" s="1" t="e">
        <v>#NULL!</v>
      </c>
      <c r="AI42" s="1" t="e">
        <v>#NULL!</v>
      </c>
      <c r="AJ42" s="1" t="e">
        <v>#NULL!</v>
      </c>
      <c r="AK42" s="1" t="e">
        <v>#NULL!</v>
      </c>
      <c r="AL42" s="1" t="e">
        <v>#NULL!</v>
      </c>
      <c r="AM42" s="1" t="e">
        <v>#NULL!</v>
      </c>
      <c r="AN42" s="1" t="e">
        <v>#NULL!</v>
      </c>
      <c r="AO42" s="2">
        <v>1.3693114260000001</v>
      </c>
      <c r="AP42" s="2">
        <v>16.49772802</v>
      </c>
      <c r="AQ42" s="2">
        <v>18.017255599999999</v>
      </c>
      <c r="AR42" s="2">
        <v>76</v>
      </c>
      <c r="AS42" s="2">
        <v>75</v>
      </c>
      <c r="AT42" s="2">
        <v>20.180931439999998</v>
      </c>
      <c r="AU42" s="2">
        <v>22.511645290000001</v>
      </c>
      <c r="AV42" s="2">
        <v>0.89646630400000005</v>
      </c>
      <c r="AW42" s="2">
        <v>30.476379999999999</v>
      </c>
      <c r="AX42" s="2">
        <v>16.72</v>
      </c>
      <c r="AY42" s="2">
        <v>1.2275415519999999</v>
      </c>
      <c r="AZ42" s="2">
        <v>1.3</v>
      </c>
      <c r="BA42" s="2">
        <v>11</v>
      </c>
      <c r="BB42" s="2">
        <v>0.35061742400000001</v>
      </c>
      <c r="BC42" s="2">
        <v>4.2243063110000003</v>
      </c>
      <c r="BD42" s="2">
        <v>7.1353279809999997</v>
      </c>
      <c r="BE42" s="2">
        <v>49.131462589999998</v>
      </c>
      <c r="BF42" s="2">
        <v>21.976166809999999</v>
      </c>
      <c r="BG42" s="2">
        <v>25.854374350000001</v>
      </c>
      <c r="BH42" s="2">
        <v>0.85020794899999996</v>
      </c>
      <c r="BI42" s="2">
        <v>10.239536579999999</v>
      </c>
      <c r="BJ42" s="2">
        <v>14.9405891</v>
      </c>
      <c r="BK42" s="2">
        <v>0.29806617000000002</v>
      </c>
      <c r="BL42" s="2">
        <v>1.5</v>
      </c>
      <c r="BM42" s="2">
        <v>0.84258504199999995</v>
      </c>
      <c r="BN42" s="2">
        <v>10.15162701</v>
      </c>
      <c r="BO42" s="2">
        <v>13.45982495</v>
      </c>
      <c r="BP42" s="2">
        <v>63</v>
      </c>
      <c r="BQ42" s="2">
        <v>25</v>
      </c>
      <c r="BR42" s="2">
        <v>19.690532319999999</v>
      </c>
      <c r="BS42" s="2">
        <v>26.078157900000001</v>
      </c>
      <c r="BT42" s="2">
        <v>0.75505840599999996</v>
      </c>
      <c r="BU42" s="2">
        <v>19.572407999999999</v>
      </c>
      <c r="BV42" s="2">
        <v>17.538</v>
      </c>
      <c r="BW42" s="2">
        <v>0.636200918</v>
      </c>
      <c r="BX42" s="2">
        <v>9</v>
      </c>
      <c r="BY42" s="1" t="e">
        <v>#NULL!</v>
      </c>
      <c r="BZ42" s="1" t="e">
        <v>#NULL!</v>
      </c>
      <c r="CA42" s="1" t="e">
        <v>#NULL!</v>
      </c>
      <c r="CB42" s="1" t="e">
        <v>#NULL!</v>
      </c>
      <c r="CC42" s="1" t="e">
        <v>#NULL!</v>
      </c>
      <c r="CD42" s="1" t="e">
        <v>#NULL!</v>
      </c>
      <c r="CE42" s="1" t="e">
        <v>#NULL!</v>
      </c>
      <c r="CF42" s="1" t="e">
        <v>#NULL!</v>
      </c>
      <c r="CG42" s="1" t="e">
        <v>#NULL!</v>
      </c>
      <c r="CH42" s="1" t="e">
        <v>#NULL!</v>
      </c>
      <c r="CI42" s="1" t="e">
        <v>#NULL!</v>
      </c>
      <c r="CJ42" s="1" t="e">
        <v>#NULL!</v>
      </c>
      <c r="CK42" s="2">
        <v>1.60622782</v>
      </c>
      <c r="CL42" s="2">
        <v>19.352142409999999</v>
      </c>
      <c r="CM42" s="2">
        <v>22.10405257</v>
      </c>
      <c r="CN42" s="2">
        <v>73</v>
      </c>
      <c r="CO42" s="2">
        <v>75</v>
      </c>
      <c r="CP42" s="2">
        <v>22.977692900000001</v>
      </c>
      <c r="CQ42" s="2">
        <v>25.170031049999999</v>
      </c>
      <c r="CR42" s="2">
        <v>0.91289887000000003</v>
      </c>
      <c r="CS42" s="2">
        <v>41.649559580000002</v>
      </c>
      <c r="CT42" s="2">
        <v>27.895</v>
      </c>
      <c r="CU42" s="2">
        <v>1.4663235619999999</v>
      </c>
      <c r="CV42" s="2">
        <v>1</v>
      </c>
      <c r="CW42" s="2">
        <v>12</v>
      </c>
      <c r="CX42" s="2">
        <v>1.3693114260000001</v>
      </c>
      <c r="CY42" s="2">
        <v>16.49772802</v>
      </c>
      <c r="CZ42" s="2">
        <v>18.017255599999999</v>
      </c>
      <c r="DA42" s="2">
        <v>76</v>
      </c>
      <c r="DB42" s="2">
        <v>75</v>
      </c>
      <c r="DC42" s="2">
        <v>20.180931439999998</v>
      </c>
      <c r="DD42" s="2">
        <v>22.511645290000001</v>
      </c>
      <c r="DE42" s="2">
        <v>0.89646630400000005</v>
      </c>
      <c r="DF42" s="2">
        <v>30.476379999999999</v>
      </c>
      <c r="DG42" s="2">
        <v>16.72</v>
      </c>
      <c r="DH42" s="2">
        <v>1.2275415519999999</v>
      </c>
      <c r="DI42" s="2">
        <v>1.3</v>
      </c>
      <c r="DJ42" s="2">
        <v>11</v>
      </c>
      <c r="DK42" s="2">
        <v>1.60622782</v>
      </c>
      <c r="DL42" s="2">
        <v>19.352142409999999</v>
      </c>
      <c r="DM42" s="2">
        <v>22.10405257</v>
      </c>
      <c r="DN42" s="2">
        <v>73</v>
      </c>
      <c r="DO42" s="3">
        <v>75</v>
      </c>
      <c r="DP42" s="2">
        <v>22.977692900000001</v>
      </c>
      <c r="DQ42" s="2">
        <v>25.170031049999999</v>
      </c>
      <c r="DR42" s="2">
        <v>0.91289887000000003</v>
      </c>
      <c r="DS42" s="2">
        <v>41.649559580000002</v>
      </c>
      <c r="DT42" s="2">
        <v>27.895</v>
      </c>
      <c r="DU42" s="2">
        <v>1.4663235619999999</v>
      </c>
      <c r="DV42" s="2">
        <v>1</v>
      </c>
      <c r="DW42" s="2">
        <v>12</v>
      </c>
    </row>
    <row r="43" spans="1:127" x14ac:dyDescent="0.35">
      <c r="A43" s="2">
        <v>160</v>
      </c>
      <c r="B43" s="2">
        <v>81</v>
      </c>
      <c r="C43" s="2">
        <v>43</v>
      </c>
      <c r="D43" s="2">
        <v>2</v>
      </c>
      <c r="E43" s="2">
        <v>1</v>
      </c>
      <c r="F43" s="2">
        <v>0.25663553300000003</v>
      </c>
      <c r="G43" s="2">
        <v>3.168339918</v>
      </c>
      <c r="H43" s="2">
        <v>3.6739281130000001</v>
      </c>
      <c r="I43" s="2">
        <v>69.930555560000002</v>
      </c>
      <c r="J43" s="2">
        <v>27.902838070000001</v>
      </c>
      <c r="K43" s="2">
        <v>27.153850179999999</v>
      </c>
      <c r="L43" s="2">
        <v>1.026254695</v>
      </c>
      <c r="M43" s="2">
        <v>7.9678921059999999</v>
      </c>
      <c r="N43" s="2">
        <v>5.5944444439999996</v>
      </c>
      <c r="O43" s="2">
        <v>0.26342374400000002</v>
      </c>
      <c r="P43" s="2">
        <v>1.8</v>
      </c>
      <c r="Q43" s="2">
        <v>0.75111761099999996</v>
      </c>
      <c r="R43" s="2">
        <v>9.2730569260000006</v>
      </c>
      <c r="S43" s="2">
        <v>7.2924039900000004</v>
      </c>
      <c r="T43" s="2">
        <v>103</v>
      </c>
      <c r="U43" s="2">
        <v>30</v>
      </c>
      <c r="V43" s="2">
        <v>21.372708299999999</v>
      </c>
      <c r="W43" s="2">
        <v>24.591197619999999</v>
      </c>
      <c r="X43" s="2">
        <v>0.86912026899999995</v>
      </c>
      <c r="Y43" s="2">
        <v>17.833833599999998</v>
      </c>
      <c r="Z43" s="2">
        <v>12.364000000000001</v>
      </c>
      <c r="AA43" s="2">
        <v>0.65281153999999997</v>
      </c>
      <c r="AB43" s="2">
        <v>11</v>
      </c>
      <c r="AC43" s="1" t="e">
        <v>#NULL!</v>
      </c>
      <c r="AD43" s="1" t="e">
        <v>#NULL!</v>
      </c>
      <c r="AE43" s="1" t="e">
        <v>#NULL!</v>
      </c>
      <c r="AF43" s="1" t="e">
        <v>#NULL!</v>
      </c>
      <c r="AG43" s="1" t="e">
        <v>#NULL!</v>
      </c>
      <c r="AH43" s="1" t="e">
        <v>#NULL!</v>
      </c>
      <c r="AI43" s="1" t="e">
        <v>#NULL!</v>
      </c>
      <c r="AJ43" s="1" t="e">
        <v>#NULL!</v>
      </c>
      <c r="AK43" s="1" t="e">
        <v>#NULL!</v>
      </c>
      <c r="AL43" s="1" t="e">
        <v>#NULL!</v>
      </c>
      <c r="AM43" s="1" t="e">
        <v>#NULL!</v>
      </c>
      <c r="AN43" s="1" t="e">
        <v>#NULL!</v>
      </c>
      <c r="AO43" s="2">
        <v>1.3435143350000001</v>
      </c>
      <c r="AP43" s="2">
        <v>16.58659673</v>
      </c>
      <c r="AQ43" s="2">
        <v>10.14321049</v>
      </c>
      <c r="AR43" s="2">
        <v>132</v>
      </c>
      <c r="AS43" s="2">
        <v>75</v>
      </c>
      <c r="AT43" s="2">
        <v>28.129236930000001</v>
      </c>
      <c r="AU43" s="2">
        <v>27.202083829999999</v>
      </c>
      <c r="AV43" s="2">
        <v>1.0340838999999999</v>
      </c>
      <c r="AW43" s="2">
        <v>41.058214880000001</v>
      </c>
      <c r="AX43" s="2">
        <v>22.68181818</v>
      </c>
      <c r="AY43" s="2">
        <v>1.389306543</v>
      </c>
      <c r="AZ43" s="2">
        <v>4.3</v>
      </c>
      <c r="BA43" s="2">
        <v>17</v>
      </c>
      <c r="BB43" s="2">
        <v>0.26280803899999999</v>
      </c>
      <c r="BC43" s="2">
        <v>3.2445436920000001</v>
      </c>
      <c r="BD43" s="2">
        <v>3.6625646270000001</v>
      </c>
      <c r="BE43" s="2">
        <v>71.652777779999994</v>
      </c>
      <c r="BF43" s="2">
        <v>25.397053360000001</v>
      </c>
      <c r="BG43" s="2">
        <v>25.697196659999999</v>
      </c>
      <c r="BH43" s="2">
        <v>0.98575369300000004</v>
      </c>
      <c r="BI43" s="2">
        <v>7.3377786570000003</v>
      </c>
      <c r="BJ43" s="2">
        <v>5.0631944439999996</v>
      </c>
      <c r="BK43" s="2">
        <v>0.25804723899999998</v>
      </c>
      <c r="BL43" s="2">
        <v>1.8</v>
      </c>
      <c r="BM43" s="2">
        <v>0.70449064299999997</v>
      </c>
      <c r="BN43" s="2">
        <v>8.6974153489999999</v>
      </c>
      <c r="BO43" s="2">
        <v>7.3079942249999998</v>
      </c>
      <c r="BP43" s="2">
        <v>96</v>
      </c>
      <c r="BQ43" s="2">
        <v>20</v>
      </c>
      <c r="BR43" s="2">
        <v>21.924406449999999</v>
      </c>
      <c r="BS43" s="2">
        <v>24.839663080000001</v>
      </c>
      <c r="BT43" s="2">
        <v>0.88263703000000004</v>
      </c>
      <c r="BU43" s="2">
        <v>17.416611199999998</v>
      </c>
      <c r="BV43" s="2">
        <v>13.688000000000001</v>
      </c>
      <c r="BW43" s="2">
        <v>0.62180952899999997</v>
      </c>
      <c r="BX43" s="2">
        <v>12</v>
      </c>
      <c r="BY43" s="1" t="e">
        <v>#NULL!</v>
      </c>
      <c r="BZ43" s="1" t="e">
        <v>#NULL!</v>
      </c>
      <c r="CA43" s="1" t="e">
        <v>#NULL!</v>
      </c>
      <c r="CB43" s="1" t="e">
        <v>#NULL!</v>
      </c>
      <c r="CC43" s="1" t="e">
        <v>#NULL!</v>
      </c>
      <c r="CD43" s="1" t="e">
        <v>#NULL!</v>
      </c>
      <c r="CE43" s="1" t="e">
        <v>#NULL!</v>
      </c>
      <c r="CF43" s="1" t="e">
        <v>#NULL!</v>
      </c>
      <c r="CG43" s="1" t="e">
        <v>#NULL!</v>
      </c>
      <c r="CH43" s="1" t="e">
        <v>#NULL!</v>
      </c>
      <c r="CI43" s="1" t="e">
        <v>#NULL!</v>
      </c>
      <c r="CJ43" s="1" t="e">
        <v>#NULL!</v>
      </c>
      <c r="CK43" s="2">
        <v>1.379054658</v>
      </c>
      <c r="CL43" s="2">
        <v>17.02536615</v>
      </c>
      <c r="CM43" s="2">
        <v>9.9543090260000007</v>
      </c>
      <c r="CN43" s="2">
        <v>139</v>
      </c>
      <c r="CO43" s="2">
        <v>75</v>
      </c>
      <c r="CP43" s="2">
        <v>29.702215370000001</v>
      </c>
      <c r="CQ43" s="2">
        <v>27.495503230000001</v>
      </c>
      <c r="CR43" s="2">
        <v>1.0802572020000001</v>
      </c>
      <c r="CS43" s="2">
        <v>44.82117538</v>
      </c>
      <c r="CT43" s="2">
        <v>26.806923080000001</v>
      </c>
      <c r="CU43" s="2">
        <v>1.4897337260000001</v>
      </c>
      <c r="CV43" s="2">
        <v>4</v>
      </c>
      <c r="CW43" s="2">
        <v>18</v>
      </c>
      <c r="CX43" s="2">
        <v>1.3435143350000001</v>
      </c>
      <c r="CY43" s="2">
        <v>16.58659673</v>
      </c>
      <c r="CZ43" s="2">
        <v>10.14321049</v>
      </c>
      <c r="DA43" s="2">
        <v>132</v>
      </c>
      <c r="DB43" s="2">
        <v>75</v>
      </c>
      <c r="DC43" s="2">
        <v>28.129236930000001</v>
      </c>
      <c r="DD43" s="2">
        <v>27.202083829999999</v>
      </c>
      <c r="DE43" s="2">
        <v>1.0340838999999999</v>
      </c>
      <c r="DF43" s="2">
        <v>41.058214880000001</v>
      </c>
      <c r="DG43" s="2">
        <v>22.68181818</v>
      </c>
      <c r="DH43" s="2">
        <v>1.389306543</v>
      </c>
      <c r="DI43" s="2">
        <v>4.3</v>
      </c>
      <c r="DJ43" s="2">
        <v>17</v>
      </c>
      <c r="DK43" s="2">
        <v>1.379054658</v>
      </c>
      <c r="DL43" s="2">
        <v>17.02536615</v>
      </c>
      <c r="DM43" s="2">
        <v>9.9543090260000007</v>
      </c>
      <c r="DN43" s="2">
        <v>139</v>
      </c>
      <c r="DO43" s="3">
        <v>75</v>
      </c>
      <c r="DP43" s="2">
        <v>29.702215370000001</v>
      </c>
      <c r="DQ43" s="2">
        <v>27.495503230000001</v>
      </c>
      <c r="DR43" s="2">
        <v>1.0802572020000001</v>
      </c>
      <c r="DS43" s="2">
        <v>44.82117538</v>
      </c>
      <c r="DT43" s="2">
        <v>26.806923080000001</v>
      </c>
      <c r="DU43" s="2">
        <v>1.4897337260000001</v>
      </c>
      <c r="DV43" s="2">
        <v>4</v>
      </c>
      <c r="DW43" s="2">
        <v>18</v>
      </c>
    </row>
    <row r="44" spans="1:127" x14ac:dyDescent="0.35">
      <c r="A44" s="2">
        <v>167</v>
      </c>
      <c r="B44" s="2">
        <v>55</v>
      </c>
      <c r="C44" s="2">
        <v>49</v>
      </c>
      <c r="D44" s="2">
        <v>2</v>
      </c>
      <c r="E44" s="2">
        <v>1</v>
      </c>
      <c r="F44" s="2">
        <v>0.23833305699999999</v>
      </c>
      <c r="G44" s="2">
        <v>4.2559474499999999</v>
      </c>
      <c r="H44" s="2">
        <v>3.826308268</v>
      </c>
      <c r="I44" s="2">
        <v>62.34818594</v>
      </c>
      <c r="J44" s="2">
        <v>24.91941263</v>
      </c>
      <c r="K44" s="2">
        <v>28.952915600000001</v>
      </c>
      <c r="L44" s="2">
        <v>0.85829750199999999</v>
      </c>
      <c r="M44" s="2">
        <v>7.3074458929999997</v>
      </c>
      <c r="N44" s="2">
        <v>9.6254739229999995</v>
      </c>
      <c r="O44" s="2">
        <v>0.20440264599999999</v>
      </c>
      <c r="P44" s="2">
        <v>1.9</v>
      </c>
      <c r="Q44" s="2">
        <v>0.542030122</v>
      </c>
      <c r="R44" s="2">
        <v>9.6791093250000007</v>
      </c>
      <c r="S44" s="2">
        <v>6.9136495179999997</v>
      </c>
      <c r="T44" s="2">
        <v>78</v>
      </c>
      <c r="U44" s="2">
        <v>20</v>
      </c>
      <c r="V44" s="2">
        <v>22.476035</v>
      </c>
      <c r="W44" s="2">
        <v>30.143267040000001</v>
      </c>
      <c r="X44" s="2">
        <v>0.74564031099999994</v>
      </c>
      <c r="Y44" s="2">
        <v>15.663456</v>
      </c>
      <c r="Z44" s="2">
        <v>24.172000000000001</v>
      </c>
      <c r="AA44" s="2">
        <v>0.40415950899999997</v>
      </c>
      <c r="AB44" s="2">
        <v>13</v>
      </c>
      <c r="AC44" s="1" t="e">
        <v>#NULL!</v>
      </c>
      <c r="AD44" s="1" t="e">
        <v>#NULL!</v>
      </c>
      <c r="AE44" s="1" t="e">
        <v>#NULL!</v>
      </c>
      <c r="AF44" s="1" t="e">
        <v>#NULL!</v>
      </c>
      <c r="AG44" s="1" t="e">
        <v>#NULL!</v>
      </c>
      <c r="AH44" s="1" t="e">
        <v>#NULL!</v>
      </c>
      <c r="AI44" s="1" t="e">
        <v>#NULL!</v>
      </c>
      <c r="AJ44" s="1" t="e">
        <v>#NULL!</v>
      </c>
      <c r="AK44" s="1" t="e">
        <v>#NULL!</v>
      </c>
      <c r="AL44" s="1" t="e">
        <v>#NULL!</v>
      </c>
      <c r="AM44" s="1" t="e">
        <v>#NULL!</v>
      </c>
      <c r="AN44" s="1" t="e">
        <v>#NULL!</v>
      </c>
      <c r="AO44" s="2">
        <v>1.1859942029999999</v>
      </c>
      <c r="AP44" s="2">
        <v>21.178467909999998</v>
      </c>
      <c r="AQ44" s="2">
        <v>9.4398959710000003</v>
      </c>
      <c r="AR44" s="2">
        <v>126</v>
      </c>
      <c r="AS44" s="2">
        <v>75</v>
      </c>
      <c r="AT44" s="2">
        <v>28.52355949</v>
      </c>
      <c r="AU44" s="2">
        <v>29.516252919999999</v>
      </c>
      <c r="AV44" s="2">
        <v>0.96636790500000003</v>
      </c>
      <c r="AW44" s="2">
        <v>37.021387109999999</v>
      </c>
      <c r="AX44" s="2">
        <v>22.170909089999999</v>
      </c>
      <c r="AY44" s="2">
        <v>1.1461067330000001</v>
      </c>
      <c r="AZ44" s="2">
        <v>4.5</v>
      </c>
      <c r="BA44" s="2">
        <v>17</v>
      </c>
      <c r="BB44" s="2">
        <v>0.247369794</v>
      </c>
      <c r="BC44" s="2">
        <v>4.4173177580000003</v>
      </c>
      <c r="BD44" s="2">
        <v>3.8677199710000001</v>
      </c>
      <c r="BE44" s="2">
        <v>63.946607530000001</v>
      </c>
      <c r="BF44" s="2">
        <v>28.48415074</v>
      </c>
      <c r="BG44" s="2">
        <v>33.05754675</v>
      </c>
      <c r="BH44" s="2">
        <v>0.86155200499999995</v>
      </c>
      <c r="BI44" s="2">
        <v>9.6839084989999993</v>
      </c>
      <c r="BJ44" s="2">
        <v>18.31459392</v>
      </c>
      <c r="BK44" s="2">
        <v>0.21307890800000001</v>
      </c>
      <c r="BL44" s="2">
        <v>2</v>
      </c>
      <c r="BM44" s="2">
        <v>0.55956580099999997</v>
      </c>
      <c r="BN44" s="2">
        <v>9.9922464400000006</v>
      </c>
      <c r="BO44" s="2">
        <v>6.8574240270000004</v>
      </c>
      <c r="BP44" s="2">
        <v>82</v>
      </c>
      <c r="BQ44" s="2">
        <v>25</v>
      </c>
      <c r="BR44" s="2">
        <v>23.283907599999999</v>
      </c>
      <c r="BS44" s="2">
        <v>29.154652200000001</v>
      </c>
      <c r="BT44" s="2">
        <v>0.79863438099999995</v>
      </c>
      <c r="BU44" s="2">
        <v>16.126894400000001</v>
      </c>
      <c r="BV44" s="2">
        <v>21.513999999999999</v>
      </c>
      <c r="BW44" s="2">
        <v>0.446888487</v>
      </c>
      <c r="BX44" s="2">
        <v>12</v>
      </c>
      <c r="BY44" s="1" t="e">
        <v>#NULL!</v>
      </c>
      <c r="BZ44" s="1" t="e">
        <v>#NULL!</v>
      </c>
      <c r="CA44" s="1" t="e">
        <v>#NULL!</v>
      </c>
      <c r="CB44" s="1" t="e">
        <v>#NULL!</v>
      </c>
      <c r="CC44" s="1" t="e">
        <v>#NULL!</v>
      </c>
      <c r="CD44" s="1" t="e">
        <v>#NULL!</v>
      </c>
      <c r="CE44" s="1" t="e">
        <v>#NULL!</v>
      </c>
      <c r="CF44" s="1" t="e">
        <v>#NULL!</v>
      </c>
      <c r="CG44" s="1" t="e">
        <v>#NULL!</v>
      </c>
      <c r="CH44" s="1" t="e">
        <v>#NULL!</v>
      </c>
      <c r="CI44" s="1" t="e">
        <v>#NULL!</v>
      </c>
      <c r="CJ44" s="1" t="e">
        <v>#NULL!</v>
      </c>
      <c r="CK44" s="2">
        <v>1.118969101</v>
      </c>
      <c r="CL44" s="2">
        <v>19.981591080000001</v>
      </c>
      <c r="CM44" s="2">
        <v>9.3299257979999997</v>
      </c>
      <c r="CN44" s="2">
        <v>120</v>
      </c>
      <c r="CO44" s="2">
        <v>75</v>
      </c>
      <c r="CP44" s="2">
        <v>34.170121190000003</v>
      </c>
      <c r="CQ44" s="2">
        <v>32.320530959999999</v>
      </c>
      <c r="CR44" s="2">
        <v>1.05722648</v>
      </c>
      <c r="CS44" s="2">
        <v>42.421869780000002</v>
      </c>
      <c r="CT44" s="2">
        <v>29.073333330000001</v>
      </c>
      <c r="CU44" s="2">
        <v>1.183003764</v>
      </c>
      <c r="CV44" s="2">
        <v>4.3</v>
      </c>
      <c r="CW44" s="2">
        <v>17</v>
      </c>
      <c r="CX44" s="2">
        <v>1.1859942029999999</v>
      </c>
      <c r="CY44" s="2">
        <v>21.178467909999998</v>
      </c>
      <c r="CZ44" s="2">
        <v>9.4398959710000003</v>
      </c>
      <c r="DA44" s="2">
        <v>126</v>
      </c>
      <c r="DB44" s="2">
        <v>75</v>
      </c>
      <c r="DC44" s="2">
        <v>28.52355949</v>
      </c>
      <c r="DD44" s="2">
        <v>29.516252919999999</v>
      </c>
      <c r="DE44" s="2">
        <v>0.96636790500000003</v>
      </c>
      <c r="DF44" s="2">
        <v>37.021387109999999</v>
      </c>
      <c r="DG44" s="2">
        <v>22.170909089999999</v>
      </c>
      <c r="DH44" s="2">
        <v>1.1461067330000001</v>
      </c>
      <c r="DI44" s="2">
        <v>4.5</v>
      </c>
      <c r="DJ44" s="2">
        <v>17</v>
      </c>
      <c r="DK44" s="2">
        <v>1.118969101</v>
      </c>
      <c r="DL44" s="2">
        <v>19.981591080000001</v>
      </c>
      <c r="DM44" s="2">
        <v>9.3299257979999997</v>
      </c>
      <c r="DN44" s="2">
        <v>120</v>
      </c>
      <c r="DO44" s="3">
        <v>75</v>
      </c>
      <c r="DP44" s="2">
        <v>34.170121190000003</v>
      </c>
      <c r="DQ44" s="2">
        <v>32.320530959999999</v>
      </c>
      <c r="DR44" s="2">
        <v>1.05722648</v>
      </c>
      <c r="DS44" s="2">
        <v>42.421869780000002</v>
      </c>
      <c r="DT44" s="2">
        <v>29.073333330000001</v>
      </c>
      <c r="DU44" s="2">
        <v>1.183003764</v>
      </c>
      <c r="DV44" s="2">
        <v>4.3</v>
      </c>
      <c r="DW44" s="2">
        <v>17</v>
      </c>
    </row>
    <row r="45" spans="1:127" x14ac:dyDescent="0.35">
      <c r="A45" s="2">
        <v>170.2</v>
      </c>
      <c r="B45" s="2">
        <v>95.8</v>
      </c>
      <c r="C45" s="2">
        <v>55</v>
      </c>
      <c r="D45" s="2">
        <v>2</v>
      </c>
      <c r="E45" s="2">
        <v>1</v>
      </c>
      <c r="F45" s="2">
        <v>0.26384159400000001</v>
      </c>
      <c r="G45" s="2">
        <v>2.7772799350000001</v>
      </c>
      <c r="H45" s="2">
        <v>4.3914856909999997</v>
      </c>
      <c r="I45" s="2">
        <v>60.022360249999998</v>
      </c>
      <c r="J45" s="2">
        <v>21.708866870000001</v>
      </c>
      <c r="K45" s="2">
        <v>25.746074100000001</v>
      </c>
      <c r="L45" s="2">
        <v>0.83986231600000005</v>
      </c>
      <c r="M45" s="2">
        <v>7.1158132050000003</v>
      </c>
      <c r="N45" s="2">
        <v>9.7137075569999993</v>
      </c>
      <c r="O45" s="2">
        <v>0.22102254700000001</v>
      </c>
      <c r="P45" s="2">
        <v>1.4</v>
      </c>
      <c r="Q45" s="2">
        <v>0.69453324599999999</v>
      </c>
      <c r="R45" s="2">
        <v>7.3108762760000001</v>
      </c>
      <c r="S45" s="2">
        <v>7.2047017240000004</v>
      </c>
      <c r="T45" s="2">
        <v>96</v>
      </c>
      <c r="U45" s="2">
        <v>30</v>
      </c>
      <c r="V45" s="2">
        <v>19.580722560000002</v>
      </c>
      <c r="W45" s="2">
        <v>26.374608550000001</v>
      </c>
      <c r="X45" s="2">
        <v>0.74240808199999997</v>
      </c>
      <c r="Y45" s="2">
        <v>16.355334800000001</v>
      </c>
      <c r="Z45" s="2">
        <v>19.138000000000002</v>
      </c>
      <c r="AA45" s="2">
        <v>0.51562709600000001</v>
      </c>
      <c r="AB45" s="2">
        <v>8</v>
      </c>
      <c r="AC45" s="1" t="e">
        <v>#NULL!</v>
      </c>
      <c r="AD45" s="1" t="e">
        <v>#NULL!</v>
      </c>
      <c r="AE45" s="1" t="e">
        <v>#NULL!</v>
      </c>
      <c r="AF45" s="1" t="e">
        <v>#NULL!</v>
      </c>
      <c r="AG45" s="1" t="e">
        <v>#NULL!</v>
      </c>
      <c r="AH45" s="1" t="e">
        <v>#NULL!</v>
      </c>
      <c r="AI45" s="1" t="e">
        <v>#NULL!</v>
      </c>
      <c r="AJ45" s="1" t="e">
        <v>#NULL!</v>
      </c>
      <c r="AK45" s="1" t="e">
        <v>#NULL!</v>
      </c>
      <c r="AL45" s="1" t="e">
        <v>#NULL!</v>
      </c>
      <c r="AM45" s="1" t="e">
        <v>#NULL!</v>
      </c>
      <c r="AN45" s="1" t="e">
        <v>#NULL!</v>
      </c>
      <c r="AO45" s="2">
        <v>1.475013922</v>
      </c>
      <c r="AP45" s="2">
        <v>15.52646234</v>
      </c>
      <c r="AQ45" s="2">
        <v>10.812563880000001</v>
      </c>
      <c r="AR45" s="2">
        <v>136</v>
      </c>
      <c r="AS45" s="2">
        <v>85</v>
      </c>
      <c r="AT45" s="2">
        <v>25.133065980000001</v>
      </c>
      <c r="AU45" s="2">
        <v>26.895257829999998</v>
      </c>
      <c r="AV45" s="2">
        <v>0.93447945899999996</v>
      </c>
      <c r="AW45" s="2">
        <v>40.599142219999997</v>
      </c>
      <c r="AX45" s="2">
        <v>24.49666667</v>
      </c>
      <c r="AY45" s="2">
        <v>1.3783702120000001</v>
      </c>
      <c r="AZ45" s="2">
        <v>2.6</v>
      </c>
      <c r="BA45" s="2">
        <v>14</v>
      </c>
      <c r="BB45" s="2">
        <v>0.29361780599999998</v>
      </c>
      <c r="BC45" s="2">
        <v>3.0907137499999999</v>
      </c>
      <c r="BD45" s="2">
        <v>4.1068414640000004</v>
      </c>
      <c r="BE45" s="2">
        <v>71.507068450000006</v>
      </c>
      <c r="BF45" s="2">
        <v>25.24886966</v>
      </c>
      <c r="BG45" s="2">
        <v>29.250774759999999</v>
      </c>
      <c r="BH45" s="2">
        <v>0.86299443499999995</v>
      </c>
      <c r="BI45" s="2">
        <v>9.3380995010000003</v>
      </c>
      <c r="BJ45" s="2">
        <v>13.400523809999999</v>
      </c>
      <c r="BK45" s="2">
        <v>0.25323310100000002</v>
      </c>
      <c r="BL45" s="2">
        <v>1.1000000000000001</v>
      </c>
      <c r="BM45" s="2">
        <v>0.77397631300000003</v>
      </c>
      <c r="BN45" s="2">
        <v>8.1471190829999998</v>
      </c>
      <c r="BO45" s="2">
        <v>7.6178770949999999</v>
      </c>
      <c r="BP45" s="2">
        <v>102</v>
      </c>
      <c r="BQ45" s="2">
        <v>30</v>
      </c>
      <c r="BR45" s="2">
        <v>21.226386040000001</v>
      </c>
      <c r="BS45" s="2">
        <v>26.699213019999998</v>
      </c>
      <c r="BT45" s="2">
        <v>0.79501916500000003</v>
      </c>
      <c r="BU45" s="2">
        <v>19.25112</v>
      </c>
      <c r="BV45" s="2">
        <v>19.600000000000001</v>
      </c>
      <c r="BW45" s="2">
        <v>0.61532600199999998</v>
      </c>
      <c r="BX45" s="2">
        <v>7</v>
      </c>
      <c r="BY45" s="1" t="e">
        <v>#NULL!</v>
      </c>
      <c r="BZ45" s="1" t="e">
        <v>#NULL!</v>
      </c>
      <c r="CA45" s="1" t="e">
        <v>#NULL!</v>
      </c>
      <c r="CB45" s="1" t="e">
        <v>#NULL!</v>
      </c>
      <c r="CC45" s="1" t="e">
        <v>#NULL!</v>
      </c>
      <c r="CD45" s="1" t="e">
        <v>#NULL!</v>
      </c>
      <c r="CE45" s="1" t="e">
        <v>#NULL!</v>
      </c>
      <c r="CF45" s="1" t="e">
        <v>#NULL!</v>
      </c>
      <c r="CG45" s="1" t="e">
        <v>#NULL!</v>
      </c>
      <c r="CH45" s="1" t="e">
        <v>#NULL!</v>
      </c>
      <c r="CI45" s="1" t="e">
        <v>#NULL!</v>
      </c>
      <c r="CJ45" s="1" t="e">
        <v>#NULL!</v>
      </c>
      <c r="CK45" s="2">
        <v>1.6143766749999999</v>
      </c>
      <c r="CL45" s="2">
        <v>16.993438680000001</v>
      </c>
      <c r="CM45" s="2">
        <v>12.18751264</v>
      </c>
      <c r="CN45" s="2">
        <v>132</v>
      </c>
      <c r="CO45" s="2">
        <v>85</v>
      </c>
      <c r="CP45" s="2">
        <v>26.07836322</v>
      </c>
      <c r="CQ45" s="2">
        <v>26.794844099999999</v>
      </c>
      <c r="CR45" s="2">
        <v>0.973260495</v>
      </c>
      <c r="CS45" s="2">
        <v>45.69343361</v>
      </c>
      <c r="CT45" s="2">
        <v>24.952307690000001</v>
      </c>
      <c r="CU45" s="2">
        <v>1.5712090409999999</v>
      </c>
      <c r="CV45" s="2">
        <v>2.5</v>
      </c>
      <c r="CW45" s="2">
        <v>16</v>
      </c>
      <c r="CX45" s="2">
        <v>1.475013922</v>
      </c>
      <c r="CY45" s="2">
        <v>15.52646234</v>
      </c>
      <c r="CZ45" s="2">
        <v>10.812563880000001</v>
      </c>
      <c r="DA45" s="2">
        <v>136</v>
      </c>
      <c r="DB45" s="2">
        <v>85</v>
      </c>
      <c r="DC45" s="2">
        <v>25.133065980000001</v>
      </c>
      <c r="DD45" s="2">
        <v>26.895257829999998</v>
      </c>
      <c r="DE45" s="2">
        <v>0.93447945899999996</v>
      </c>
      <c r="DF45" s="2">
        <v>40.599142219999997</v>
      </c>
      <c r="DG45" s="2">
        <v>24.49666667</v>
      </c>
      <c r="DH45" s="2">
        <v>1.3783702120000001</v>
      </c>
      <c r="DI45" s="2">
        <v>2.6</v>
      </c>
      <c r="DJ45" s="2">
        <v>14</v>
      </c>
      <c r="DK45" s="2">
        <v>1.6143766749999999</v>
      </c>
      <c r="DL45" s="2">
        <v>16.993438680000001</v>
      </c>
      <c r="DM45" s="2">
        <v>12.18751264</v>
      </c>
      <c r="DN45" s="2">
        <v>132</v>
      </c>
      <c r="DO45" s="3">
        <v>85</v>
      </c>
      <c r="DP45" s="2">
        <v>26.07836322</v>
      </c>
      <c r="DQ45" s="2">
        <v>26.794844099999999</v>
      </c>
      <c r="DR45" s="2">
        <v>0.973260495</v>
      </c>
      <c r="DS45" s="2">
        <v>45.69343361</v>
      </c>
      <c r="DT45" s="2">
        <v>24.952307690000001</v>
      </c>
      <c r="DU45" s="2">
        <v>1.5712090409999999</v>
      </c>
      <c r="DV45" s="2">
        <v>2.5</v>
      </c>
      <c r="DW45" s="2">
        <v>16</v>
      </c>
    </row>
    <row r="46" spans="1:127" x14ac:dyDescent="0.35">
      <c r="A46" s="2">
        <v>183</v>
      </c>
      <c r="B46" s="2">
        <v>74</v>
      </c>
      <c r="C46" s="2">
        <v>47</v>
      </c>
      <c r="D46" s="2">
        <v>1</v>
      </c>
      <c r="E46" s="2">
        <v>1</v>
      </c>
      <c r="F46" s="2">
        <v>0.33272338400000001</v>
      </c>
      <c r="G46" s="2">
        <v>4.4962619500000001</v>
      </c>
      <c r="H46" s="2">
        <v>5.5743122219999997</v>
      </c>
      <c r="I46" s="2">
        <v>59.670806280000001</v>
      </c>
      <c r="J46" s="2">
        <v>23.355191619999999</v>
      </c>
      <c r="K46" s="2">
        <v>25.678544930000001</v>
      </c>
      <c r="L46" s="2">
        <v>0.90967721199999996</v>
      </c>
      <c r="M46" s="2">
        <v>10.660809</v>
      </c>
      <c r="N46" s="2">
        <v>17.028642770000001</v>
      </c>
      <c r="O46" s="2">
        <v>0.30271742699999998</v>
      </c>
      <c r="P46" s="2">
        <v>0.8</v>
      </c>
      <c r="Q46" s="1" t="e">
        <v>#NULL!</v>
      </c>
      <c r="R46" s="1" t="e">
        <v>#NULL!</v>
      </c>
      <c r="S46" s="1" t="e">
        <v>#NULL!</v>
      </c>
      <c r="T46" s="1" t="e">
        <v>#NULL!</v>
      </c>
      <c r="U46" s="1" t="e">
        <v>#NULL!</v>
      </c>
      <c r="V46" s="1" t="e">
        <v>#NULL!</v>
      </c>
      <c r="W46" s="1" t="e">
        <v>#NULL!</v>
      </c>
      <c r="X46" s="1" t="e">
        <v>#NULL!</v>
      </c>
      <c r="Y46" s="1" t="e">
        <v>#NULL!</v>
      </c>
      <c r="Z46" s="1" t="e">
        <v>#NULL!</v>
      </c>
      <c r="AA46" s="1" t="e">
        <v>#NULL!</v>
      </c>
      <c r="AB46" s="1" t="e">
        <v>#NULL!</v>
      </c>
      <c r="AC46" s="1" t="e">
        <v>#NULL!</v>
      </c>
      <c r="AD46" s="1" t="e">
        <v>#NULL!</v>
      </c>
      <c r="AE46" s="1" t="e">
        <v>#NULL!</v>
      </c>
      <c r="AF46" s="1" t="e">
        <v>#NULL!</v>
      </c>
      <c r="AG46" s="1" t="e">
        <v>#NULL!</v>
      </c>
      <c r="AH46" s="1" t="e">
        <v>#NULL!</v>
      </c>
      <c r="AI46" s="1" t="e">
        <v>#NULL!</v>
      </c>
      <c r="AJ46" s="1" t="e">
        <v>#NULL!</v>
      </c>
      <c r="AK46" s="1" t="e">
        <v>#NULL!</v>
      </c>
      <c r="AL46" s="1" t="e">
        <v>#NULL!</v>
      </c>
      <c r="AM46" s="1" t="e">
        <v>#NULL!</v>
      </c>
      <c r="AN46" s="1" t="e">
        <v>#NULL!</v>
      </c>
      <c r="AO46" s="2">
        <v>1.1149796329999999</v>
      </c>
      <c r="AP46" s="2">
        <v>15.06729234</v>
      </c>
      <c r="AQ46" s="2">
        <v>10.561376770000001</v>
      </c>
      <c r="AR46" s="2">
        <v>106</v>
      </c>
      <c r="AS46" s="2">
        <v>65</v>
      </c>
      <c r="AT46" s="2">
        <v>27.761043740000002</v>
      </c>
      <c r="AU46" s="2">
        <v>26.094732400000002</v>
      </c>
      <c r="AV46" s="2">
        <v>1.063856234</v>
      </c>
      <c r="AW46" s="2">
        <v>33.514655509999997</v>
      </c>
      <c r="AX46" s="2">
        <v>15.06857143</v>
      </c>
      <c r="AY46" s="2">
        <v>1.1861780340000001</v>
      </c>
      <c r="AZ46" s="2">
        <v>2.6</v>
      </c>
      <c r="BA46" s="2">
        <v>18</v>
      </c>
      <c r="BB46" s="2">
        <v>0.32166778200000001</v>
      </c>
      <c r="BC46" s="2">
        <v>4.3468619229999996</v>
      </c>
      <c r="BD46" s="2">
        <v>5.1279746900000003</v>
      </c>
      <c r="BE46" s="2">
        <v>62.705704369999999</v>
      </c>
      <c r="BF46" s="2">
        <v>28.950110769999998</v>
      </c>
      <c r="BG46" s="2">
        <v>32.264851270000001</v>
      </c>
      <c r="BH46" s="2">
        <v>0.89727844899999998</v>
      </c>
      <c r="BI46" s="2">
        <v>12.47248433</v>
      </c>
      <c r="BJ46" s="2">
        <v>18.624435349999999</v>
      </c>
      <c r="BK46" s="2">
        <v>0.28863166600000001</v>
      </c>
      <c r="BL46" s="2">
        <v>1.8</v>
      </c>
      <c r="BM46" s="1" t="e">
        <v>#NULL!</v>
      </c>
      <c r="BN46" s="1" t="e">
        <v>#NULL!</v>
      </c>
      <c r="BO46" s="1" t="e">
        <v>#NULL!</v>
      </c>
      <c r="BP46" s="1" t="e">
        <v>#NULL!</v>
      </c>
      <c r="BQ46" s="1" t="e">
        <v>#NULL!</v>
      </c>
      <c r="BR46" s="1" t="e">
        <v>#NULL!</v>
      </c>
      <c r="BS46" s="1" t="e">
        <v>#NULL!</v>
      </c>
      <c r="BT46" s="1" t="e">
        <v>#NULL!</v>
      </c>
      <c r="BU46" s="1" t="e">
        <v>#NULL!</v>
      </c>
      <c r="BV46" s="1" t="e">
        <v>#NULL!</v>
      </c>
      <c r="BW46" s="1" t="e">
        <v>#NULL!</v>
      </c>
      <c r="BX46" s="1" t="e">
        <v>#NULL!</v>
      </c>
      <c r="BY46" s="1" t="e">
        <v>#NULL!</v>
      </c>
      <c r="BZ46" s="1" t="e">
        <v>#NULL!</v>
      </c>
      <c r="CA46" s="1" t="e">
        <v>#NULL!</v>
      </c>
      <c r="CB46" s="1" t="e">
        <v>#NULL!</v>
      </c>
      <c r="CC46" s="1" t="e">
        <v>#NULL!</v>
      </c>
      <c r="CD46" s="1" t="e">
        <v>#NULL!</v>
      </c>
      <c r="CE46" s="1" t="e">
        <v>#NULL!</v>
      </c>
      <c r="CF46" s="1" t="e">
        <v>#NULL!</v>
      </c>
      <c r="CG46" s="1" t="e">
        <v>#NULL!</v>
      </c>
      <c r="CH46" s="1" t="e">
        <v>#NULL!</v>
      </c>
      <c r="CI46" s="1" t="e">
        <v>#NULL!</v>
      </c>
      <c r="CJ46" s="1" t="e">
        <v>#NULL!</v>
      </c>
      <c r="CK46" s="2">
        <v>0.95107609000000004</v>
      </c>
      <c r="CL46" s="2">
        <v>12.852379600000001</v>
      </c>
      <c r="CM46" s="2">
        <v>9.7410027869999993</v>
      </c>
      <c r="CN46" s="2">
        <v>98</v>
      </c>
      <c r="CO46" s="2">
        <v>65</v>
      </c>
      <c r="CP46" s="2">
        <v>33.208465140000001</v>
      </c>
      <c r="CQ46" s="2">
        <v>31.197249039999999</v>
      </c>
      <c r="CR46" s="2">
        <v>1.0644677389999999</v>
      </c>
      <c r="CS46" s="2">
        <v>35.123795370000003</v>
      </c>
      <c r="CT46" s="2">
        <v>20.823636359999998</v>
      </c>
      <c r="CU46" s="2">
        <v>1.0123898149999999</v>
      </c>
      <c r="CV46" s="2">
        <v>2.9</v>
      </c>
      <c r="CW46" s="2">
        <v>18</v>
      </c>
      <c r="CX46" s="2">
        <v>1.1149796329999999</v>
      </c>
      <c r="CY46" s="2">
        <v>15.06729234</v>
      </c>
      <c r="CZ46" s="2">
        <v>10.561376770000001</v>
      </c>
      <c r="DA46" s="2">
        <v>106</v>
      </c>
      <c r="DB46" s="2">
        <v>65</v>
      </c>
      <c r="DC46" s="2">
        <v>27.761043740000002</v>
      </c>
      <c r="DD46" s="2">
        <v>26.094732400000002</v>
      </c>
      <c r="DE46" s="2">
        <v>1.063856234</v>
      </c>
      <c r="DF46" s="2">
        <v>33.514655509999997</v>
      </c>
      <c r="DG46" s="2">
        <v>15.06857143</v>
      </c>
      <c r="DH46" s="2">
        <v>1.1861780340000001</v>
      </c>
      <c r="DI46" s="2">
        <v>2.6</v>
      </c>
      <c r="DJ46" s="2">
        <v>18</v>
      </c>
      <c r="DK46" s="2">
        <v>0.95107609000000004</v>
      </c>
      <c r="DL46" s="2">
        <v>12.852379600000001</v>
      </c>
      <c r="DM46" s="2">
        <v>9.7410027869999993</v>
      </c>
      <c r="DN46" s="2">
        <v>98</v>
      </c>
      <c r="DO46" s="3">
        <v>65</v>
      </c>
      <c r="DP46" s="2">
        <v>33.208465140000001</v>
      </c>
      <c r="DQ46" s="2">
        <v>31.197249039999999</v>
      </c>
      <c r="DR46" s="2">
        <v>1.0644677389999999</v>
      </c>
      <c r="DS46" s="2">
        <v>35.123795370000003</v>
      </c>
      <c r="DT46" s="2">
        <v>20.823636359999998</v>
      </c>
      <c r="DU46" s="2">
        <v>1.0123898149999999</v>
      </c>
      <c r="DV46" s="2">
        <v>2.9</v>
      </c>
      <c r="DW46" s="2">
        <v>18</v>
      </c>
    </row>
    <row r="47" spans="1:127" x14ac:dyDescent="0.35">
      <c r="A47" s="2">
        <v>183</v>
      </c>
      <c r="B47" s="2">
        <v>96</v>
      </c>
      <c r="C47" s="2">
        <v>51</v>
      </c>
      <c r="D47" s="2">
        <v>1</v>
      </c>
      <c r="E47" s="2">
        <v>1</v>
      </c>
      <c r="F47" s="2">
        <v>0.37972301000000003</v>
      </c>
      <c r="G47" s="2">
        <v>3.9554480249999999</v>
      </c>
      <c r="H47" s="2">
        <v>6.3647502530000004</v>
      </c>
      <c r="I47" s="2">
        <v>59.660714290000001</v>
      </c>
      <c r="J47" s="2">
        <v>26.470161260000001</v>
      </c>
      <c r="K47" s="2">
        <v>30.177276790000001</v>
      </c>
      <c r="L47" s="2">
        <v>0.87722265099999996</v>
      </c>
      <c r="M47" s="2">
        <v>11.781120870000001</v>
      </c>
      <c r="N47" s="2">
        <v>10.181791670000001</v>
      </c>
      <c r="O47" s="2">
        <v>0.333111834</v>
      </c>
      <c r="P47" s="2">
        <v>1.1000000000000001</v>
      </c>
      <c r="Q47" s="1" t="e">
        <v>#NULL!</v>
      </c>
      <c r="R47" s="1" t="e">
        <v>#NULL!</v>
      </c>
      <c r="S47" s="1" t="e">
        <v>#NULL!</v>
      </c>
      <c r="T47" s="1" t="e">
        <v>#NULL!</v>
      </c>
      <c r="U47" s="1" t="e">
        <v>#NULL!</v>
      </c>
      <c r="V47" s="1" t="e">
        <v>#NULL!</v>
      </c>
      <c r="W47" s="1" t="e">
        <v>#NULL!</v>
      </c>
      <c r="X47" s="1" t="e">
        <v>#NULL!</v>
      </c>
      <c r="Y47" s="1" t="e">
        <v>#NULL!</v>
      </c>
      <c r="Z47" s="1" t="e">
        <v>#NULL!</v>
      </c>
      <c r="AA47" s="1" t="e">
        <v>#NULL!</v>
      </c>
      <c r="AB47" s="1" t="e">
        <v>#NULL!</v>
      </c>
      <c r="AC47" s="1" t="e">
        <v>#NULL!</v>
      </c>
      <c r="AD47" s="1" t="e">
        <v>#NULL!</v>
      </c>
      <c r="AE47" s="1" t="e">
        <v>#NULL!</v>
      </c>
      <c r="AF47" s="1" t="e">
        <v>#NULL!</v>
      </c>
      <c r="AG47" s="1" t="e">
        <v>#NULL!</v>
      </c>
      <c r="AH47" s="1" t="e">
        <v>#NULL!</v>
      </c>
      <c r="AI47" s="1" t="e">
        <v>#NULL!</v>
      </c>
      <c r="AJ47" s="1" t="e">
        <v>#NULL!</v>
      </c>
      <c r="AK47" s="1" t="e">
        <v>#NULL!</v>
      </c>
      <c r="AL47" s="1" t="e">
        <v>#NULL!</v>
      </c>
      <c r="AM47" s="1" t="e">
        <v>#NULL!</v>
      </c>
      <c r="AN47" s="1" t="e">
        <v>#NULL!</v>
      </c>
      <c r="AO47" s="2">
        <v>1.313402983</v>
      </c>
      <c r="AP47" s="2">
        <v>13.68128108</v>
      </c>
      <c r="AQ47" s="2">
        <v>14.524203610000001</v>
      </c>
      <c r="AR47" s="2">
        <v>90</v>
      </c>
      <c r="AS47" s="2">
        <v>75</v>
      </c>
      <c r="AT47" s="2">
        <v>24.959691020000001</v>
      </c>
      <c r="AU47" s="2">
        <v>27.220800530000002</v>
      </c>
      <c r="AV47" s="2">
        <v>0.91693449599999999</v>
      </c>
      <c r="AW47" s="2">
        <v>35.227946940000002</v>
      </c>
      <c r="AX47" s="2">
        <v>14.387142860000001</v>
      </c>
      <c r="AY47" s="2">
        <v>1.2043045029999999</v>
      </c>
      <c r="AZ47" s="2">
        <v>1.7</v>
      </c>
      <c r="BA47" s="2">
        <v>13</v>
      </c>
      <c r="BB47" s="2">
        <v>0.37990068700000001</v>
      </c>
      <c r="BC47" s="2">
        <v>3.9572988269999998</v>
      </c>
      <c r="BD47" s="2">
        <v>6.2857097529999999</v>
      </c>
      <c r="BE47" s="2">
        <v>60.432326009999997</v>
      </c>
      <c r="BF47" s="2">
        <v>23.19718756</v>
      </c>
      <c r="BG47" s="2">
        <v>27.698237689999999</v>
      </c>
      <c r="BH47" s="2">
        <v>0.83711147100000005</v>
      </c>
      <c r="BI47" s="2">
        <v>10.734634590000001</v>
      </c>
      <c r="BJ47" s="2">
        <v>11.269154759999999</v>
      </c>
      <c r="BK47" s="2">
        <v>0.31781709800000002</v>
      </c>
      <c r="BL47" s="2">
        <v>1.1000000000000001</v>
      </c>
      <c r="BM47" s="1" t="e">
        <v>#NULL!</v>
      </c>
      <c r="BN47" s="1" t="e">
        <v>#NULL!</v>
      </c>
      <c r="BO47" s="1" t="e">
        <v>#NULL!</v>
      </c>
      <c r="BP47" s="1" t="e">
        <v>#NULL!</v>
      </c>
      <c r="BQ47" s="1" t="e">
        <v>#NULL!</v>
      </c>
      <c r="BR47" s="1" t="e">
        <v>#NULL!</v>
      </c>
      <c r="BS47" s="1" t="e">
        <v>#NULL!</v>
      </c>
      <c r="BT47" s="1" t="e">
        <v>#NULL!</v>
      </c>
      <c r="BU47" s="1" t="e">
        <v>#NULL!</v>
      </c>
      <c r="BV47" s="1" t="e">
        <v>#NULL!</v>
      </c>
      <c r="BW47" s="1" t="e">
        <v>#NULL!</v>
      </c>
      <c r="BX47" s="1" t="e">
        <v>#NULL!</v>
      </c>
      <c r="BY47" s="1" t="e">
        <v>#NULL!</v>
      </c>
      <c r="BZ47" s="1" t="e">
        <v>#NULL!</v>
      </c>
      <c r="CA47" s="1" t="e">
        <v>#NULL!</v>
      </c>
      <c r="CB47" s="1" t="e">
        <v>#NULL!</v>
      </c>
      <c r="CC47" s="1" t="e">
        <v>#NULL!</v>
      </c>
      <c r="CD47" s="1" t="e">
        <v>#NULL!</v>
      </c>
      <c r="CE47" s="1" t="e">
        <v>#NULL!</v>
      </c>
      <c r="CF47" s="1" t="e">
        <v>#NULL!</v>
      </c>
      <c r="CG47" s="1" t="e">
        <v>#NULL!</v>
      </c>
      <c r="CH47" s="1" t="e">
        <v>#NULL!</v>
      </c>
      <c r="CI47" s="1" t="e">
        <v>#NULL!</v>
      </c>
      <c r="CJ47" s="1" t="e">
        <v>#NULL!</v>
      </c>
      <c r="CK47" s="2">
        <v>1.3283940809999999</v>
      </c>
      <c r="CL47" s="2">
        <v>13.83743834</v>
      </c>
      <c r="CM47" s="2">
        <v>14.54446074</v>
      </c>
      <c r="CN47" s="2">
        <v>91</v>
      </c>
      <c r="CO47" s="2">
        <v>75</v>
      </c>
      <c r="CP47" s="2">
        <v>24.32451494</v>
      </c>
      <c r="CQ47" s="2">
        <v>26.391235269999999</v>
      </c>
      <c r="CR47" s="2">
        <v>0.92168914000000002</v>
      </c>
      <c r="CS47" s="2">
        <v>34.348291670000002</v>
      </c>
      <c r="CT47" s="2">
        <v>11.975</v>
      </c>
      <c r="CU47" s="2">
        <v>1.2243663979999999</v>
      </c>
      <c r="CV47" s="2">
        <v>1.3</v>
      </c>
      <c r="CW47" s="2">
        <v>13</v>
      </c>
      <c r="CX47" s="2">
        <v>1.313402983</v>
      </c>
      <c r="CY47" s="2">
        <v>13.68128108</v>
      </c>
      <c r="CZ47" s="2">
        <v>14.524203610000001</v>
      </c>
      <c r="DA47" s="2">
        <v>90</v>
      </c>
      <c r="DB47" s="2">
        <v>75</v>
      </c>
      <c r="DC47" s="2">
        <v>24.959691020000001</v>
      </c>
      <c r="DD47" s="2">
        <v>27.220800530000002</v>
      </c>
      <c r="DE47" s="2">
        <v>0.91693449599999999</v>
      </c>
      <c r="DF47" s="2">
        <v>35.227946940000002</v>
      </c>
      <c r="DG47" s="2">
        <v>14.387142860000001</v>
      </c>
      <c r="DH47" s="2">
        <v>1.2043045029999999</v>
      </c>
      <c r="DI47" s="2">
        <v>1.7</v>
      </c>
      <c r="DJ47" s="2">
        <v>13</v>
      </c>
      <c r="DK47" s="2">
        <v>1.3283940809999999</v>
      </c>
      <c r="DL47" s="2">
        <v>13.83743834</v>
      </c>
      <c r="DM47" s="2">
        <v>14.54446074</v>
      </c>
      <c r="DN47" s="2">
        <v>91</v>
      </c>
      <c r="DO47" s="3">
        <v>75</v>
      </c>
      <c r="DP47" s="2">
        <v>24.32451494</v>
      </c>
      <c r="DQ47" s="2">
        <v>26.391235269999999</v>
      </c>
      <c r="DR47" s="2">
        <v>0.92168914000000002</v>
      </c>
      <c r="DS47" s="2">
        <v>34.348291670000002</v>
      </c>
      <c r="DT47" s="2">
        <v>11.975</v>
      </c>
      <c r="DU47" s="2">
        <v>1.2243663979999999</v>
      </c>
      <c r="DV47" s="2">
        <v>1.3</v>
      </c>
      <c r="DW47" s="2">
        <v>13</v>
      </c>
    </row>
    <row r="48" spans="1:127" x14ac:dyDescent="0.35">
      <c r="A48" s="2">
        <v>169</v>
      </c>
      <c r="B48" s="2">
        <v>83.5</v>
      </c>
      <c r="C48" s="2">
        <v>49</v>
      </c>
      <c r="D48" s="2">
        <v>2</v>
      </c>
      <c r="E48" s="2">
        <v>1</v>
      </c>
      <c r="F48" s="2">
        <v>0.27444000000000002</v>
      </c>
      <c r="G48" s="2">
        <v>3.2879999999999998</v>
      </c>
      <c r="H48" s="2">
        <v>4.2619206969999999</v>
      </c>
      <c r="I48" s="2">
        <v>64</v>
      </c>
      <c r="J48" s="2">
        <v>36.437837049999999</v>
      </c>
      <c r="K48" s="2">
        <v>45.203869449999999</v>
      </c>
      <c r="L48" s="2">
        <v>0.75670000000000004</v>
      </c>
      <c r="M48" s="2">
        <v>10</v>
      </c>
      <c r="N48" s="2">
        <v>17.309999999999999</v>
      </c>
      <c r="O48" s="2">
        <v>0.22122</v>
      </c>
      <c r="P48" s="2">
        <v>1.47</v>
      </c>
      <c r="Q48" s="2">
        <v>0.77659999999999996</v>
      </c>
      <c r="R48" s="2">
        <v>9.32</v>
      </c>
      <c r="S48" s="2">
        <v>8.8526014110000002</v>
      </c>
      <c r="T48" s="2">
        <v>89</v>
      </c>
      <c r="U48" s="2">
        <v>15</v>
      </c>
      <c r="V48" s="2">
        <v>25.495750709999999</v>
      </c>
      <c r="W48" s="2">
        <v>32.522996059999997</v>
      </c>
      <c r="X48" s="2">
        <v>0.78200000000000003</v>
      </c>
      <c r="Y48" s="2">
        <v>19.8</v>
      </c>
      <c r="Z48" s="2">
        <v>17.12</v>
      </c>
      <c r="AA48" s="2">
        <v>0.60880000000000001</v>
      </c>
      <c r="AB48" s="2">
        <v>12</v>
      </c>
      <c r="AC48" s="1" t="e">
        <v>#NULL!</v>
      </c>
      <c r="AD48" s="1" t="e">
        <v>#NULL!</v>
      </c>
      <c r="AE48" s="1" t="e">
        <v>#NULL!</v>
      </c>
      <c r="AF48" s="1" t="e">
        <v>#NULL!</v>
      </c>
      <c r="AG48" s="1" t="e">
        <v>#NULL!</v>
      </c>
      <c r="AH48" s="1" t="e">
        <v>#NULL!</v>
      </c>
      <c r="AI48" s="1" t="e">
        <v>#NULL!</v>
      </c>
      <c r="AJ48" s="1" t="e">
        <v>#NULL!</v>
      </c>
      <c r="AK48" s="1" t="e">
        <v>#NULL!</v>
      </c>
      <c r="AL48" s="1" t="e">
        <v>#NULL!</v>
      </c>
      <c r="AM48" s="1" t="e">
        <v>#NULL!</v>
      </c>
      <c r="AN48" s="1" t="e">
        <v>#NULL!</v>
      </c>
      <c r="AO48" s="2">
        <v>1.2222200000000001</v>
      </c>
      <c r="AP48" s="2">
        <v>14.62</v>
      </c>
      <c r="AQ48" s="2">
        <v>9.3729999999999993</v>
      </c>
      <c r="AR48" s="2">
        <v>130</v>
      </c>
      <c r="AS48" s="2">
        <v>65</v>
      </c>
      <c r="AT48" s="2">
        <v>36.245520450000001</v>
      </c>
      <c r="AU48" s="2">
        <v>36.541205779999999</v>
      </c>
      <c r="AV48" s="2">
        <v>1.093</v>
      </c>
      <c r="AW48" s="2">
        <v>44.3</v>
      </c>
      <c r="AX48" s="2">
        <v>24.5</v>
      </c>
      <c r="AY48" s="2">
        <v>1.2123299999999999</v>
      </c>
      <c r="AZ48" s="2">
        <v>3.71</v>
      </c>
      <c r="BA48" s="2">
        <v>15</v>
      </c>
      <c r="BB48" s="2">
        <v>0.19400000000000001</v>
      </c>
      <c r="BC48" s="2">
        <v>2.4624999999999999</v>
      </c>
      <c r="BD48" s="2">
        <v>3.4653626050000002</v>
      </c>
      <c r="BE48" s="2">
        <v>59</v>
      </c>
      <c r="BF48" s="2">
        <v>32.216494849999997</v>
      </c>
      <c r="BG48" s="2">
        <v>36.127167630000002</v>
      </c>
      <c r="BH48" s="2">
        <v>0.84375</v>
      </c>
      <c r="BI48" s="2">
        <v>6.25</v>
      </c>
      <c r="BJ48" s="2">
        <v>13.225</v>
      </c>
      <c r="BK48" s="2">
        <v>0.17299999999999999</v>
      </c>
      <c r="BL48" s="2">
        <v>1.82</v>
      </c>
      <c r="BM48" s="2">
        <v>0.80720000000000003</v>
      </c>
      <c r="BN48" s="2">
        <v>9.68</v>
      </c>
      <c r="BO48" s="2">
        <v>10.029999999999999</v>
      </c>
      <c r="BP48" s="2">
        <v>81</v>
      </c>
      <c r="BQ48" s="2">
        <v>15</v>
      </c>
      <c r="BR48" s="2">
        <v>24.033696729999999</v>
      </c>
      <c r="BS48" s="2">
        <v>29.672682779999999</v>
      </c>
      <c r="BT48" s="2">
        <v>0.8</v>
      </c>
      <c r="BU48" s="2">
        <v>19.399999999999999</v>
      </c>
      <c r="BV48" s="2">
        <v>16.28</v>
      </c>
      <c r="BW48" s="2">
        <v>0.65380000000000005</v>
      </c>
      <c r="BX48" s="2">
        <v>12</v>
      </c>
      <c r="BY48" s="1" t="e">
        <v>#NULL!</v>
      </c>
      <c r="BZ48" s="1" t="e">
        <v>#NULL!</v>
      </c>
      <c r="CA48" s="1" t="e">
        <v>#NULL!</v>
      </c>
      <c r="CB48" s="1" t="e">
        <v>#NULL!</v>
      </c>
      <c r="CC48" s="1" t="e">
        <v>#NULL!</v>
      </c>
      <c r="CD48" s="1" t="e">
        <v>#NULL!</v>
      </c>
      <c r="CE48" s="1" t="e">
        <v>#NULL!</v>
      </c>
      <c r="CF48" s="1" t="e">
        <v>#NULL!</v>
      </c>
      <c r="CG48" s="1" t="e">
        <v>#NULL!</v>
      </c>
      <c r="CH48" s="1" t="e">
        <v>#NULL!</v>
      </c>
      <c r="CI48" s="1" t="e">
        <v>#NULL!</v>
      </c>
      <c r="CJ48" s="1" t="e">
        <v>#NULL!</v>
      </c>
      <c r="CK48" s="2">
        <v>1.29315625</v>
      </c>
      <c r="CL48" s="2">
        <v>15.475</v>
      </c>
      <c r="CM48" s="2">
        <v>10.53252114</v>
      </c>
      <c r="CN48" s="2">
        <v>123</v>
      </c>
      <c r="CO48" s="2">
        <v>65</v>
      </c>
      <c r="CP48" s="2">
        <v>35.576713949999998</v>
      </c>
      <c r="CQ48" s="2">
        <v>33.72892229</v>
      </c>
      <c r="CR48" s="2">
        <v>1.0262500000000001</v>
      </c>
      <c r="CS48" s="2">
        <v>46.006250000000001</v>
      </c>
      <c r="CT48" s="2">
        <v>21.487500000000001</v>
      </c>
      <c r="CU48" s="2">
        <v>1.3640000000000001</v>
      </c>
      <c r="CV48" s="2">
        <v>3.24</v>
      </c>
      <c r="CW48" s="2">
        <v>17</v>
      </c>
      <c r="CX48" s="2">
        <v>1.2222200000000001</v>
      </c>
      <c r="CY48" s="2">
        <v>14.62</v>
      </c>
      <c r="CZ48" s="2">
        <v>9.3729999999999993</v>
      </c>
      <c r="DA48" s="2">
        <v>130</v>
      </c>
      <c r="DB48" s="2">
        <v>65</v>
      </c>
      <c r="DC48" s="2">
        <v>36.245520450000001</v>
      </c>
      <c r="DD48" s="2">
        <v>36.541205779999999</v>
      </c>
      <c r="DE48" s="2">
        <v>1.093</v>
      </c>
      <c r="DF48" s="2">
        <v>44.3</v>
      </c>
      <c r="DG48" s="2">
        <v>24.5</v>
      </c>
      <c r="DH48" s="2">
        <v>1.2123299999999999</v>
      </c>
      <c r="DI48" s="2">
        <v>3.71</v>
      </c>
      <c r="DJ48" s="2">
        <v>15</v>
      </c>
      <c r="DK48" s="2">
        <v>1.29315625</v>
      </c>
      <c r="DL48" s="2">
        <v>15.475</v>
      </c>
      <c r="DM48" s="2">
        <v>10.53252114</v>
      </c>
      <c r="DN48" s="2">
        <v>123</v>
      </c>
      <c r="DO48" s="3">
        <v>65</v>
      </c>
      <c r="DP48" s="2">
        <v>35.576713949999998</v>
      </c>
      <c r="DQ48" s="2">
        <v>33.72892229</v>
      </c>
      <c r="DR48" s="2">
        <v>1.0262500000000001</v>
      </c>
      <c r="DS48" s="2">
        <v>46.006250000000001</v>
      </c>
      <c r="DT48" s="2">
        <v>21.487500000000001</v>
      </c>
      <c r="DU48" s="2">
        <v>1.3640000000000001</v>
      </c>
      <c r="DV48" s="2">
        <v>3.24</v>
      </c>
      <c r="DW48" s="2">
        <v>17</v>
      </c>
    </row>
    <row r="49" spans="1:127" x14ac:dyDescent="0.35">
      <c r="A49" s="2">
        <v>161.69999999999999</v>
      </c>
      <c r="B49" s="2">
        <v>76.8</v>
      </c>
      <c r="C49" s="2">
        <v>25</v>
      </c>
      <c r="D49" s="2">
        <v>2</v>
      </c>
      <c r="E49" s="2">
        <v>1</v>
      </c>
      <c r="F49" s="2">
        <v>0.35</v>
      </c>
      <c r="G49" s="2">
        <v>4.4400000000000004</v>
      </c>
      <c r="H49" s="2">
        <v>4.43</v>
      </c>
      <c r="I49" s="2">
        <v>79</v>
      </c>
      <c r="J49" s="2">
        <v>28.17142857</v>
      </c>
      <c r="K49" s="2">
        <v>32.866666670000001</v>
      </c>
      <c r="L49" s="2">
        <v>0.85</v>
      </c>
      <c r="M49" s="2">
        <v>9.86</v>
      </c>
      <c r="N49" s="2">
        <v>17.16</v>
      </c>
      <c r="O49" s="2">
        <v>0.3</v>
      </c>
      <c r="P49" s="2">
        <v>1.2</v>
      </c>
      <c r="Q49" s="2">
        <v>0.66600000000000004</v>
      </c>
      <c r="R49" s="2">
        <v>8.42</v>
      </c>
      <c r="S49" s="2">
        <v>6.77</v>
      </c>
      <c r="T49" s="2">
        <v>98</v>
      </c>
      <c r="U49" s="2">
        <v>20</v>
      </c>
      <c r="V49" s="2">
        <v>25.525525529999999</v>
      </c>
      <c r="W49" s="2">
        <v>30.74141049</v>
      </c>
      <c r="X49" s="2">
        <v>0.82799999999999996</v>
      </c>
      <c r="Y49" s="2">
        <v>17</v>
      </c>
      <c r="Z49" s="2">
        <v>18.2</v>
      </c>
      <c r="AA49" s="2">
        <v>0.55300000000000005</v>
      </c>
      <c r="AB49" s="2">
        <v>12</v>
      </c>
      <c r="AC49" s="1" t="e">
        <v>#NULL!</v>
      </c>
      <c r="AD49" s="1" t="e">
        <v>#NULL!</v>
      </c>
      <c r="AE49" s="1" t="e">
        <v>#NULL!</v>
      </c>
      <c r="AF49" s="1" t="e">
        <v>#NULL!</v>
      </c>
      <c r="AG49" s="1" t="e">
        <v>#NULL!</v>
      </c>
      <c r="AH49" s="1" t="e">
        <v>#NULL!</v>
      </c>
      <c r="AI49" s="1" t="e">
        <v>#NULL!</v>
      </c>
      <c r="AJ49" s="1" t="e">
        <v>#NULL!</v>
      </c>
      <c r="AK49" s="1" t="e">
        <v>#NULL!</v>
      </c>
      <c r="AL49" s="1" t="e">
        <v>#NULL!</v>
      </c>
      <c r="AM49" s="1" t="e">
        <v>#NULL!</v>
      </c>
      <c r="AN49" s="1" t="e">
        <v>#NULL!</v>
      </c>
      <c r="AO49" s="2">
        <v>1.18</v>
      </c>
      <c r="AP49" s="2">
        <v>15</v>
      </c>
      <c r="AQ49" s="2">
        <v>9.11</v>
      </c>
      <c r="AR49" s="2">
        <v>130</v>
      </c>
      <c r="AS49" s="2">
        <v>75</v>
      </c>
      <c r="AT49" s="2">
        <v>35.593220340000002</v>
      </c>
      <c r="AU49" s="2">
        <v>32.30769231</v>
      </c>
      <c r="AV49" s="2">
        <v>1.1100000000000001</v>
      </c>
      <c r="AW49" s="2">
        <v>42</v>
      </c>
      <c r="AX49" s="2">
        <v>33.9</v>
      </c>
      <c r="AY49" s="2">
        <v>1.3</v>
      </c>
      <c r="AZ49" s="2">
        <v>3.08</v>
      </c>
      <c r="BA49" s="2">
        <v>17</v>
      </c>
      <c r="BB49" s="2">
        <v>0.28799999999999998</v>
      </c>
      <c r="BC49" s="2">
        <v>3.64</v>
      </c>
      <c r="BD49" s="2">
        <v>4</v>
      </c>
      <c r="BE49" s="2">
        <v>72</v>
      </c>
      <c r="BF49" s="2">
        <v>31.25</v>
      </c>
      <c r="BG49" s="2">
        <v>34.61538462</v>
      </c>
      <c r="BH49" s="2">
        <v>0.9</v>
      </c>
      <c r="BI49" s="2">
        <v>9</v>
      </c>
      <c r="BJ49" s="2">
        <v>16</v>
      </c>
      <c r="BK49" s="2">
        <v>0.26</v>
      </c>
      <c r="BL49" s="2">
        <v>2.61</v>
      </c>
      <c r="BM49" s="2">
        <v>0.81100000000000005</v>
      </c>
      <c r="BN49" s="2">
        <v>10.8</v>
      </c>
      <c r="BO49" s="2">
        <v>7.8505414489999996</v>
      </c>
      <c r="BP49" s="2">
        <v>103</v>
      </c>
      <c r="BQ49" s="2">
        <v>20</v>
      </c>
      <c r="BR49" s="2">
        <v>26.88039457</v>
      </c>
      <c r="BS49" s="2">
        <v>30.319888729999999</v>
      </c>
      <c r="BT49" s="2">
        <v>0.85599999999999998</v>
      </c>
      <c r="BU49" s="2">
        <v>21.8</v>
      </c>
      <c r="BV49" s="2">
        <v>24.4</v>
      </c>
      <c r="BW49" s="2">
        <v>0.71899999999999997</v>
      </c>
      <c r="BX49" s="2">
        <v>12</v>
      </c>
      <c r="BY49" s="1" t="e">
        <v>#NULL!</v>
      </c>
      <c r="BZ49" s="1" t="e">
        <v>#NULL!</v>
      </c>
      <c r="CA49" s="1" t="e">
        <v>#NULL!</v>
      </c>
      <c r="CB49" s="1" t="e">
        <v>#NULL!</v>
      </c>
      <c r="CC49" s="1" t="e">
        <v>#NULL!</v>
      </c>
      <c r="CD49" s="1" t="e">
        <v>#NULL!</v>
      </c>
      <c r="CE49" s="1" t="e">
        <v>#NULL!</v>
      </c>
      <c r="CF49" s="1" t="e">
        <v>#NULL!</v>
      </c>
      <c r="CG49" s="1" t="e">
        <v>#NULL!</v>
      </c>
      <c r="CH49" s="1" t="e">
        <v>#NULL!</v>
      </c>
      <c r="CI49" s="1" t="e">
        <v>#NULL!</v>
      </c>
      <c r="CJ49" s="1" t="e">
        <v>#NULL!</v>
      </c>
      <c r="CK49" s="2">
        <v>1.214</v>
      </c>
      <c r="CL49" s="2">
        <v>15.4</v>
      </c>
      <c r="CM49" s="2">
        <v>8.5</v>
      </c>
      <c r="CN49" s="2">
        <v>143</v>
      </c>
      <c r="CO49" s="2">
        <v>75</v>
      </c>
      <c r="CP49" s="2">
        <v>34.324546949999998</v>
      </c>
      <c r="CQ49" s="2">
        <v>31.520423600000001</v>
      </c>
      <c r="CR49" s="2">
        <v>1.0900000000000001</v>
      </c>
      <c r="CS49" s="2">
        <v>41.67</v>
      </c>
      <c r="CT49" s="2">
        <v>38</v>
      </c>
      <c r="CU49" s="2">
        <v>1.3220000000000001</v>
      </c>
      <c r="CV49" s="2">
        <v>4.4800000000000004</v>
      </c>
      <c r="CW49" s="2">
        <v>17</v>
      </c>
      <c r="CX49" s="2">
        <v>1.18</v>
      </c>
      <c r="CY49" s="2">
        <v>15</v>
      </c>
      <c r="CZ49" s="2">
        <v>9.11</v>
      </c>
      <c r="DA49" s="2">
        <v>130</v>
      </c>
      <c r="DB49" s="2">
        <v>75</v>
      </c>
      <c r="DC49" s="2">
        <v>35.593220340000002</v>
      </c>
      <c r="DD49" s="2">
        <v>32.30769231</v>
      </c>
      <c r="DE49" s="2">
        <v>1.1100000000000001</v>
      </c>
      <c r="DF49" s="2">
        <v>42</v>
      </c>
      <c r="DG49" s="2">
        <v>33.9</v>
      </c>
      <c r="DH49" s="2">
        <v>1.3</v>
      </c>
      <c r="DI49" s="2">
        <v>3.08</v>
      </c>
      <c r="DJ49" s="2">
        <v>17</v>
      </c>
      <c r="DK49" s="2">
        <v>1.214</v>
      </c>
      <c r="DL49" s="2">
        <v>15.4</v>
      </c>
      <c r="DM49" s="2">
        <v>8.5</v>
      </c>
      <c r="DN49" s="2">
        <v>143</v>
      </c>
      <c r="DO49" s="3">
        <v>75</v>
      </c>
      <c r="DP49" s="2">
        <v>34.324546949999998</v>
      </c>
      <c r="DQ49" s="2">
        <v>31.520423600000001</v>
      </c>
      <c r="DR49" s="2">
        <v>1.0900000000000001</v>
      </c>
      <c r="DS49" s="2">
        <v>41.67</v>
      </c>
      <c r="DT49" s="2">
        <v>38</v>
      </c>
      <c r="DU49" s="2">
        <v>1.3220000000000001</v>
      </c>
      <c r="DV49" s="2">
        <v>4.4800000000000004</v>
      </c>
      <c r="DW49" s="2">
        <v>17</v>
      </c>
    </row>
    <row r="50" spans="1:127" x14ac:dyDescent="0.35">
      <c r="A50" s="2">
        <v>167.7</v>
      </c>
      <c r="B50" s="2">
        <v>70.5</v>
      </c>
      <c r="C50" s="2">
        <v>53</v>
      </c>
      <c r="D50" s="2">
        <v>2</v>
      </c>
      <c r="E50" s="2">
        <v>1</v>
      </c>
      <c r="F50" s="2">
        <v>0.314</v>
      </c>
      <c r="G50" s="2">
        <v>3.92</v>
      </c>
      <c r="H50" s="2">
        <v>4.6100000000000003</v>
      </c>
      <c r="I50" s="2">
        <v>68</v>
      </c>
      <c r="J50" s="2">
        <v>37.579617829999997</v>
      </c>
      <c r="K50" s="2">
        <v>36.085626910000002</v>
      </c>
      <c r="L50" s="2">
        <v>1.05</v>
      </c>
      <c r="M50" s="2">
        <v>11.8</v>
      </c>
      <c r="N50" s="2">
        <v>7.44</v>
      </c>
      <c r="O50" s="2">
        <v>0.32700000000000001</v>
      </c>
      <c r="P50" s="2">
        <v>1.1399999999999999</v>
      </c>
      <c r="Q50" s="2">
        <v>1.1439999999999999</v>
      </c>
      <c r="R50" s="2">
        <v>16.22</v>
      </c>
      <c r="S50" s="2">
        <v>8.7200000000000006</v>
      </c>
      <c r="T50" s="2">
        <v>131</v>
      </c>
      <c r="U50" s="2">
        <v>60</v>
      </c>
      <c r="V50" s="2">
        <v>23.6013986</v>
      </c>
      <c r="W50" s="2">
        <v>26.946107779999998</v>
      </c>
      <c r="X50" s="2">
        <v>0.91200000000000003</v>
      </c>
      <c r="Y50" s="2">
        <v>27</v>
      </c>
      <c r="Z50" s="2">
        <v>15.8</v>
      </c>
      <c r="AA50" s="2">
        <v>1.002</v>
      </c>
      <c r="AB50" s="2">
        <v>13</v>
      </c>
      <c r="AC50" s="1" t="e">
        <v>#NULL!</v>
      </c>
      <c r="AD50" s="1" t="e">
        <v>#NULL!</v>
      </c>
      <c r="AE50" s="1" t="e">
        <v>#NULL!</v>
      </c>
      <c r="AF50" s="1" t="e">
        <v>#NULL!</v>
      </c>
      <c r="AG50" s="1" t="e">
        <v>#NULL!</v>
      </c>
      <c r="AH50" s="1" t="e">
        <v>#NULL!</v>
      </c>
      <c r="AI50" s="1" t="e">
        <v>#NULL!</v>
      </c>
      <c r="AJ50" s="1" t="e">
        <v>#NULL!</v>
      </c>
      <c r="AK50" s="1" t="e">
        <v>#NULL!</v>
      </c>
      <c r="AL50" s="1" t="e">
        <v>#NULL!</v>
      </c>
      <c r="AM50" s="1" t="e">
        <v>#NULL!</v>
      </c>
      <c r="AN50" s="1" t="e">
        <v>#NULL!</v>
      </c>
      <c r="AO50" s="2">
        <v>1.3720000000000001</v>
      </c>
      <c r="AP50" s="2">
        <v>19.47</v>
      </c>
      <c r="AQ50" s="2">
        <v>8.7799999999999994</v>
      </c>
      <c r="AR50" s="2">
        <v>156</v>
      </c>
      <c r="AS50" s="2">
        <v>85</v>
      </c>
      <c r="AT50" s="2">
        <v>27.55102041</v>
      </c>
      <c r="AU50" s="2">
        <v>28.528301890000002</v>
      </c>
      <c r="AV50" s="2">
        <v>0.96699999999999997</v>
      </c>
      <c r="AW50" s="2">
        <v>37.799999999999997</v>
      </c>
      <c r="AX50" s="2">
        <v>19.52</v>
      </c>
      <c r="AY50" s="2">
        <v>1.325</v>
      </c>
      <c r="AZ50" s="2">
        <v>3.53</v>
      </c>
      <c r="BA50" s="2">
        <v>13</v>
      </c>
      <c r="BB50" s="2">
        <v>0.27100000000000002</v>
      </c>
      <c r="BC50" s="2">
        <v>3.85</v>
      </c>
      <c r="BD50" s="2">
        <v>3.66</v>
      </c>
      <c r="BE50" s="2">
        <v>74</v>
      </c>
      <c r="BF50" s="2">
        <v>39.963099630000002</v>
      </c>
      <c r="BG50" s="2">
        <v>42.140077820000002</v>
      </c>
      <c r="BH50" s="2">
        <v>0.94599999999999995</v>
      </c>
      <c r="BI50" s="2">
        <v>10.83</v>
      </c>
      <c r="BJ50" s="2">
        <v>12.17</v>
      </c>
      <c r="BK50" s="2">
        <v>0.25700000000000001</v>
      </c>
      <c r="BL50" s="2">
        <v>1.0900000000000001</v>
      </c>
      <c r="BM50" s="2">
        <v>1.109</v>
      </c>
      <c r="BN50" s="2">
        <v>15.72</v>
      </c>
      <c r="BO50" s="2">
        <v>10.47</v>
      </c>
      <c r="BP50" s="2">
        <v>107</v>
      </c>
      <c r="BQ50" s="2">
        <v>45</v>
      </c>
      <c r="BR50" s="2">
        <v>24.887285840000001</v>
      </c>
      <c r="BS50" s="2">
        <v>28.482972140000001</v>
      </c>
      <c r="BT50" s="2">
        <v>0.88</v>
      </c>
      <c r="BU50" s="2">
        <v>27.6</v>
      </c>
      <c r="BV50" s="2">
        <v>13.28</v>
      </c>
      <c r="BW50" s="2">
        <v>0.96899999999999997</v>
      </c>
      <c r="BX50" s="2">
        <v>11</v>
      </c>
      <c r="BY50" s="1" t="e">
        <v>#NULL!</v>
      </c>
      <c r="BZ50" s="1" t="e">
        <v>#NULL!</v>
      </c>
      <c r="CA50" s="1" t="e">
        <v>#NULL!</v>
      </c>
      <c r="CB50" s="1" t="e">
        <v>#NULL!</v>
      </c>
      <c r="CC50" s="1" t="e">
        <v>#NULL!</v>
      </c>
      <c r="CD50" s="1" t="e">
        <v>#NULL!</v>
      </c>
      <c r="CE50" s="1" t="e">
        <v>#NULL!</v>
      </c>
      <c r="CF50" s="1" t="e">
        <v>#NULL!</v>
      </c>
      <c r="CG50" s="1" t="e">
        <v>#NULL!</v>
      </c>
      <c r="CH50" s="1" t="e">
        <v>#NULL!</v>
      </c>
      <c r="CI50" s="1" t="e">
        <v>#NULL!</v>
      </c>
      <c r="CJ50" s="1" t="e">
        <v>#NULL!</v>
      </c>
      <c r="CK50" s="2">
        <v>1.409</v>
      </c>
      <c r="CL50" s="2">
        <v>20</v>
      </c>
      <c r="CM50" s="2">
        <v>9.42</v>
      </c>
      <c r="CN50" s="2">
        <v>150</v>
      </c>
      <c r="CO50" s="2">
        <v>85</v>
      </c>
      <c r="CP50" s="2">
        <v>25.24485451</v>
      </c>
      <c r="CQ50" s="2">
        <v>27.070015219999998</v>
      </c>
      <c r="CR50" s="2">
        <v>0.93100000000000005</v>
      </c>
      <c r="CS50" s="2">
        <v>35.57</v>
      </c>
      <c r="CT50" s="2">
        <v>15.58</v>
      </c>
      <c r="CU50" s="2">
        <v>1.3140000000000001</v>
      </c>
      <c r="CV50" s="2">
        <v>3.16</v>
      </c>
      <c r="CW50" s="2">
        <v>14</v>
      </c>
      <c r="CX50" s="2">
        <v>1.3720000000000001</v>
      </c>
      <c r="CY50" s="2">
        <v>19.47</v>
      </c>
      <c r="CZ50" s="2">
        <v>8.7799999999999994</v>
      </c>
      <c r="DA50" s="2">
        <v>156</v>
      </c>
      <c r="DB50" s="2">
        <v>85</v>
      </c>
      <c r="DC50" s="2">
        <v>27.55102041</v>
      </c>
      <c r="DD50" s="2">
        <v>28.528301890000002</v>
      </c>
      <c r="DE50" s="2">
        <v>0.96699999999999997</v>
      </c>
      <c r="DF50" s="2">
        <v>37.799999999999997</v>
      </c>
      <c r="DG50" s="2">
        <v>19.52</v>
      </c>
      <c r="DH50" s="2">
        <v>1.325</v>
      </c>
      <c r="DI50" s="2">
        <v>3.53</v>
      </c>
      <c r="DJ50" s="2">
        <v>13</v>
      </c>
      <c r="DK50" s="2">
        <v>1.409</v>
      </c>
      <c r="DL50" s="2">
        <v>20</v>
      </c>
      <c r="DM50" s="2">
        <v>9.42</v>
      </c>
      <c r="DN50" s="2">
        <v>150</v>
      </c>
      <c r="DO50" s="3">
        <v>85</v>
      </c>
      <c r="DP50" s="2">
        <v>25.24485451</v>
      </c>
      <c r="DQ50" s="2">
        <v>27.070015219999998</v>
      </c>
      <c r="DR50" s="2">
        <v>0.93100000000000005</v>
      </c>
      <c r="DS50" s="2">
        <v>35.57</v>
      </c>
      <c r="DT50" s="2">
        <v>15.58</v>
      </c>
      <c r="DU50" s="2">
        <v>1.3140000000000001</v>
      </c>
      <c r="DV50" s="2">
        <v>3.16</v>
      </c>
      <c r="DW50" s="2">
        <v>14</v>
      </c>
    </row>
    <row r="51" spans="1:127" x14ac:dyDescent="0.35">
      <c r="A51" s="2">
        <v>164.5</v>
      </c>
      <c r="B51" s="2">
        <v>91</v>
      </c>
      <c r="C51" s="2">
        <v>40</v>
      </c>
      <c r="D51" s="2">
        <v>2</v>
      </c>
      <c r="E51" s="2">
        <v>1</v>
      </c>
      <c r="F51" s="2">
        <v>0.39</v>
      </c>
      <c r="G51" s="2">
        <v>4.26</v>
      </c>
      <c r="H51" s="2">
        <v>4.88</v>
      </c>
      <c r="I51" s="2">
        <v>80</v>
      </c>
      <c r="J51" s="2">
        <v>32.589743589999998</v>
      </c>
      <c r="K51" s="2">
        <v>38.515151520000003</v>
      </c>
      <c r="L51" s="2">
        <v>0.84</v>
      </c>
      <c r="M51" s="2">
        <v>12.71</v>
      </c>
      <c r="N51" s="2">
        <v>10.64</v>
      </c>
      <c r="O51" s="2">
        <v>0.33</v>
      </c>
      <c r="P51" s="2">
        <v>1.72</v>
      </c>
      <c r="Q51" s="2">
        <v>1.0564</v>
      </c>
      <c r="R51" s="2">
        <v>11.48</v>
      </c>
      <c r="S51" s="2">
        <v>10.03581692</v>
      </c>
      <c r="T51" s="2">
        <v>105.2</v>
      </c>
      <c r="U51" s="2">
        <v>45</v>
      </c>
      <c r="V51" s="2">
        <v>28.019689509999999</v>
      </c>
      <c r="W51" s="2">
        <v>35.983467060000002</v>
      </c>
      <c r="X51" s="2">
        <v>0.77600000000000002</v>
      </c>
      <c r="Y51" s="2">
        <v>29.6</v>
      </c>
      <c r="Z51" s="2">
        <v>20.62</v>
      </c>
      <c r="AA51" s="2">
        <v>0.8226</v>
      </c>
      <c r="AB51" s="2">
        <v>12</v>
      </c>
      <c r="AC51" s="1" t="e">
        <v>#NULL!</v>
      </c>
      <c r="AD51" s="1" t="e">
        <v>#NULL!</v>
      </c>
      <c r="AE51" s="1" t="e">
        <v>#NULL!</v>
      </c>
      <c r="AF51" s="1" t="e">
        <v>#NULL!</v>
      </c>
      <c r="AG51" s="1" t="e">
        <v>#NULL!</v>
      </c>
      <c r="AH51" s="1" t="e">
        <v>#NULL!</v>
      </c>
      <c r="AI51" s="1" t="e">
        <v>#NULL!</v>
      </c>
      <c r="AJ51" s="1" t="e">
        <v>#NULL!</v>
      </c>
      <c r="AK51" s="1" t="e">
        <v>#NULL!</v>
      </c>
      <c r="AL51" s="1" t="e">
        <v>#NULL!</v>
      </c>
      <c r="AM51" s="1" t="e">
        <v>#NULL!</v>
      </c>
      <c r="AN51" s="1" t="e">
        <v>#NULL!</v>
      </c>
      <c r="AO51" s="2">
        <v>1.57</v>
      </c>
      <c r="AP51" s="2">
        <v>17.13</v>
      </c>
      <c r="AQ51" s="2">
        <v>12.41</v>
      </c>
      <c r="AR51" s="2">
        <v>127</v>
      </c>
      <c r="AS51" s="2">
        <v>85</v>
      </c>
      <c r="AT51" s="2">
        <v>29.509554139999999</v>
      </c>
      <c r="AU51" s="2">
        <v>33.09285714</v>
      </c>
      <c r="AV51" s="2">
        <v>0.89</v>
      </c>
      <c r="AW51" s="2">
        <v>46.33</v>
      </c>
      <c r="AX51" s="2">
        <v>26.8</v>
      </c>
      <c r="AY51" s="2">
        <v>1.4</v>
      </c>
      <c r="AZ51" s="2">
        <v>2.36</v>
      </c>
      <c r="BA51" s="2">
        <v>15</v>
      </c>
      <c r="BB51" s="2">
        <v>0.29699999999999999</v>
      </c>
      <c r="BC51" s="2">
        <v>3.21</v>
      </c>
      <c r="BD51" s="2">
        <v>3.88</v>
      </c>
      <c r="BE51" s="2">
        <v>77</v>
      </c>
      <c r="BF51" s="2">
        <v>42.323232320000002</v>
      </c>
      <c r="BG51" s="2">
        <v>46.38376384</v>
      </c>
      <c r="BH51" s="2">
        <v>0.91</v>
      </c>
      <c r="BI51" s="2">
        <v>12.57</v>
      </c>
      <c r="BJ51" s="2">
        <v>18.03</v>
      </c>
      <c r="BK51" s="2">
        <v>0.27100000000000002</v>
      </c>
      <c r="BL51" s="2">
        <v>2.2599999999999998</v>
      </c>
      <c r="BM51" s="2">
        <v>0.88</v>
      </c>
      <c r="BN51" s="2">
        <v>9.58</v>
      </c>
      <c r="BO51" s="2">
        <v>7.26</v>
      </c>
      <c r="BP51" s="2">
        <v>100</v>
      </c>
      <c r="BQ51" s="2">
        <v>35</v>
      </c>
      <c r="BR51" s="2">
        <v>28.577908820000001</v>
      </c>
      <c r="BS51" s="2">
        <v>38.124054460000004</v>
      </c>
      <c r="BT51" s="2">
        <v>0.74</v>
      </c>
      <c r="BU51" s="2">
        <v>25.2</v>
      </c>
      <c r="BV51" s="2">
        <v>25.84</v>
      </c>
      <c r="BW51" s="2">
        <v>0.66</v>
      </c>
      <c r="BX51" s="2">
        <v>7</v>
      </c>
      <c r="BY51" s="1" t="e">
        <v>#NULL!</v>
      </c>
      <c r="BZ51" s="1" t="e">
        <v>#NULL!</v>
      </c>
      <c r="CA51" s="1" t="e">
        <v>#NULL!</v>
      </c>
      <c r="CB51" s="1" t="e">
        <v>#NULL!</v>
      </c>
      <c r="CC51" s="1" t="e">
        <v>#NULL!</v>
      </c>
      <c r="CD51" s="1" t="e">
        <v>#NULL!</v>
      </c>
      <c r="CE51" s="1" t="e">
        <v>#NULL!</v>
      </c>
      <c r="CF51" s="1" t="e">
        <v>#NULL!</v>
      </c>
      <c r="CG51" s="1" t="e">
        <v>#NULL!</v>
      </c>
      <c r="CH51" s="1" t="e">
        <v>#NULL!</v>
      </c>
      <c r="CI51" s="1" t="e">
        <v>#NULL!</v>
      </c>
      <c r="CJ51" s="1" t="e">
        <v>#NULL!</v>
      </c>
      <c r="CK51" s="2">
        <v>1.282</v>
      </c>
      <c r="CL51" s="2">
        <v>13.93</v>
      </c>
      <c r="CM51" s="2">
        <v>10.9</v>
      </c>
      <c r="CN51" s="2">
        <v>114</v>
      </c>
      <c r="CO51" s="2">
        <v>85</v>
      </c>
      <c r="CP51" s="2">
        <v>30.94383775</v>
      </c>
      <c r="CQ51" s="2">
        <v>32.543068089999998</v>
      </c>
      <c r="CR51" s="2">
        <v>0.95</v>
      </c>
      <c r="CS51" s="2">
        <v>39.67</v>
      </c>
      <c r="CT51" s="2">
        <v>25.67</v>
      </c>
      <c r="CU51" s="2">
        <v>1.2190000000000001</v>
      </c>
      <c r="CV51" s="2">
        <v>2.21</v>
      </c>
      <c r="CW51" s="2">
        <v>13</v>
      </c>
      <c r="CX51" s="2">
        <v>1.57</v>
      </c>
      <c r="CY51" s="2">
        <v>17.13</v>
      </c>
      <c r="CZ51" s="2">
        <v>12.41</v>
      </c>
      <c r="DA51" s="2">
        <v>127</v>
      </c>
      <c r="DB51" s="2">
        <v>85</v>
      </c>
      <c r="DC51" s="2">
        <v>29.509554139999999</v>
      </c>
      <c r="DD51" s="2">
        <v>33.09285714</v>
      </c>
      <c r="DE51" s="2">
        <v>0.89</v>
      </c>
      <c r="DF51" s="2">
        <v>46.33</v>
      </c>
      <c r="DG51" s="2">
        <v>26.8</v>
      </c>
      <c r="DH51" s="2">
        <v>1.4</v>
      </c>
      <c r="DI51" s="2">
        <v>2.36</v>
      </c>
      <c r="DJ51" s="2">
        <v>15</v>
      </c>
      <c r="DK51" s="2">
        <v>1.282</v>
      </c>
      <c r="DL51" s="2">
        <v>13.93</v>
      </c>
      <c r="DM51" s="2">
        <v>10.9</v>
      </c>
      <c r="DN51" s="2">
        <v>114</v>
      </c>
      <c r="DO51" s="3">
        <v>85</v>
      </c>
      <c r="DP51" s="2">
        <v>30.94383775</v>
      </c>
      <c r="DQ51" s="2">
        <v>32.543068089999998</v>
      </c>
      <c r="DR51" s="2">
        <v>0.95</v>
      </c>
      <c r="DS51" s="2">
        <v>39.67</v>
      </c>
      <c r="DT51" s="2">
        <v>25.67</v>
      </c>
      <c r="DU51" s="2">
        <v>1.2190000000000001</v>
      </c>
      <c r="DV51" s="2">
        <v>2.21</v>
      </c>
      <c r="DW51" s="2">
        <v>13</v>
      </c>
    </row>
    <row r="52" spans="1:127" x14ac:dyDescent="0.35">
      <c r="A52" s="2">
        <v>169</v>
      </c>
      <c r="B52" s="2">
        <v>61.2</v>
      </c>
      <c r="C52" s="2">
        <v>42</v>
      </c>
      <c r="D52" s="2">
        <v>1</v>
      </c>
      <c r="E52" s="2">
        <v>1</v>
      </c>
      <c r="F52" s="2">
        <v>0.27528571400000001</v>
      </c>
      <c r="G52" s="2">
        <v>4.5142857139999997</v>
      </c>
      <c r="H52" s="2">
        <v>4.4400921660000003</v>
      </c>
      <c r="I52" s="2">
        <v>62</v>
      </c>
      <c r="J52" s="2">
        <v>46.185781040000002</v>
      </c>
      <c r="K52" s="2">
        <v>40.14433915</v>
      </c>
      <c r="L52" s="2">
        <v>1.1499999999999999</v>
      </c>
      <c r="M52" s="2">
        <v>12.71428571</v>
      </c>
      <c r="N52" s="2">
        <v>10.07142857</v>
      </c>
      <c r="O52" s="2">
        <v>0.31671428600000001</v>
      </c>
      <c r="P52" s="2">
        <v>1.5</v>
      </c>
      <c r="Q52" s="2">
        <v>0.77580000000000005</v>
      </c>
      <c r="R52" s="2">
        <v>12.72</v>
      </c>
      <c r="S52" s="2">
        <v>12.339735449999999</v>
      </c>
      <c r="T52" s="2">
        <v>119</v>
      </c>
      <c r="U52" s="2">
        <v>35</v>
      </c>
      <c r="V52" s="2">
        <v>26.037638569999999</v>
      </c>
      <c r="W52" s="2">
        <v>31.631694329999998</v>
      </c>
      <c r="X52" s="2">
        <v>0.82399999999999995</v>
      </c>
      <c r="Y52" s="2">
        <v>20.2</v>
      </c>
      <c r="Z52" s="2">
        <v>15.66</v>
      </c>
      <c r="AA52" s="2">
        <v>0.63859999999999995</v>
      </c>
      <c r="AB52" s="2">
        <v>7</v>
      </c>
      <c r="AC52" s="1" t="e">
        <v>#NULL!</v>
      </c>
      <c r="AD52" s="1" t="e">
        <v>#NULL!</v>
      </c>
      <c r="AE52" s="1" t="e">
        <v>#NULL!</v>
      </c>
      <c r="AF52" s="1" t="e">
        <v>#NULL!</v>
      </c>
      <c r="AG52" s="1" t="e">
        <v>#NULL!</v>
      </c>
      <c r="AH52" s="1" t="e">
        <v>#NULL!</v>
      </c>
      <c r="AI52" s="1" t="e">
        <v>#NULL!</v>
      </c>
      <c r="AJ52" s="1" t="e">
        <v>#NULL!</v>
      </c>
      <c r="AK52" s="1" t="e">
        <v>#NULL!</v>
      </c>
      <c r="AL52" s="1" t="e">
        <v>#NULL!</v>
      </c>
      <c r="AM52" s="1" t="e">
        <v>#NULL!</v>
      </c>
      <c r="AN52" s="1" t="e">
        <v>#NULL!</v>
      </c>
      <c r="AO52" s="2">
        <v>1.397666667</v>
      </c>
      <c r="AP52" s="2">
        <v>22.93333333</v>
      </c>
      <c r="AQ52" s="2">
        <v>9.1350762529999994</v>
      </c>
      <c r="AR52" s="2">
        <v>153</v>
      </c>
      <c r="AS52" s="2">
        <v>85</v>
      </c>
      <c r="AT52" s="2">
        <v>31.95802527</v>
      </c>
      <c r="AU52" s="2">
        <v>31.040074130000001</v>
      </c>
      <c r="AV52" s="2">
        <v>1.03</v>
      </c>
      <c r="AW52" s="2">
        <v>44.666666669999998</v>
      </c>
      <c r="AX52" s="2">
        <v>23</v>
      </c>
      <c r="AY52" s="2">
        <v>1.4390000000000001</v>
      </c>
      <c r="AZ52" s="2">
        <v>4.2</v>
      </c>
      <c r="BA52" s="2">
        <v>13</v>
      </c>
      <c r="BB52" s="2">
        <v>0.25485714300000001</v>
      </c>
      <c r="BC52" s="2">
        <v>4.1571428570000002</v>
      </c>
      <c r="BD52" s="2">
        <v>3.8038379529999999</v>
      </c>
      <c r="BE52" s="2">
        <v>67</v>
      </c>
      <c r="BF52" s="2">
        <v>43.721973060000003</v>
      </c>
      <c r="BG52" s="2">
        <v>40.92339982</v>
      </c>
      <c r="BH52" s="2">
        <v>1.0671428569999999</v>
      </c>
      <c r="BI52" s="2">
        <v>11.14285714</v>
      </c>
      <c r="BJ52" s="2">
        <v>11</v>
      </c>
      <c r="BK52" s="2">
        <v>0.27228571400000001</v>
      </c>
      <c r="BL52" s="2">
        <v>1.38</v>
      </c>
      <c r="BM52" s="2">
        <v>0.80659999999999998</v>
      </c>
      <c r="BN52" s="2">
        <v>13.24</v>
      </c>
      <c r="BO52" s="2">
        <v>7.5950449659999997</v>
      </c>
      <c r="BP52" s="2">
        <v>113</v>
      </c>
      <c r="BQ52" s="2">
        <v>30</v>
      </c>
      <c r="BR52" s="2">
        <v>22.811802629999999</v>
      </c>
      <c r="BS52" s="2">
        <v>30.104712039999999</v>
      </c>
      <c r="BT52" s="2">
        <v>0.75600000000000001</v>
      </c>
      <c r="BU52" s="2">
        <v>18.399999999999999</v>
      </c>
      <c r="BV52" s="2">
        <v>14.8</v>
      </c>
      <c r="BW52" s="2">
        <v>0.61119999999999997</v>
      </c>
      <c r="BX52" s="2">
        <v>7</v>
      </c>
      <c r="BY52" s="1" t="e">
        <v>#NULL!</v>
      </c>
      <c r="BZ52" s="1" t="e">
        <v>#NULL!</v>
      </c>
      <c r="CA52" s="1" t="e">
        <v>#NULL!</v>
      </c>
      <c r="CB52" s="1" t="e">
        <v>#NULL!</v>
      </c>
      <c r="CC52" s="1" t="e">
        <v>#NULL!</v>
      </c>
      <c r="CD52" s="1" t="e">
        <v>#NULL!</v>
      </c>
      <c r="CE52" s="1" t="e">
        <v>#NULL!</v>
      </c>
      <c r="CF52" s="1" t="e">
        <v>#NULL!</v>
      </c>
      <c r="CG52" s="1" t="e">
        <v>#NULL!</v>
      </c>
      <c r="CH52" s="1" t="e">
        <v>#NULL!</v>
      </c>
      <c r="CI52" s="1" t="e">
        <v>#NULL!</v>
      </c>
      <c r="CJ52" s="1" t="e">
        <v>#NULL!</v>
      </c>
      <c r="CK52" s="2">
        <v>1.36</v>
      </c>
      <c r="CL52" s="2">
        <v>22.3</v>
      </c>
      <c r="CM52" s="2">
        <v>8.0473372780000005</v>
      </c>
      <c r="CN52" s="2">
        <v>169</v>
      </c>
      <c r="CO52" s="2">
        <v>85</v>
      </c>
      <c r="CP52" s="2">
        <v>28.186274510000001</v>
      </c>
      <c r="CQ52" s="2">
        <v>27.14184565</v>
      </c>
      <c r="CR52" s="2">
        <v>1.04</v>
      </c>
      <c r="CS52" s="2">
        <v>38.333333330000002</v>
      </c>
      <c r="CT52" s="2">
        <v>20</v>
      </c>
      <c r="CU52" s="2">
        <v>1.4119999999999999</v>
      </c>
      <c r="CV52" s="2">
        <v>4.79</v>
      </c>
      <c r="CW52" s="2">
        <v>12</v>
      </c>
      <c r="CX52" s="2">
        <v>1.397666667</v>
      </c>
      <c r="CY52" s="2">
        <v>22.93333333</v>
      </c>
      <c r="CZ52" s="2">
        <v>9.1350762529999994</v>
      </c>
      <c r="DA52" s="2">
        <v>153</v>
      </c>
      <c r="DB52" s="2">
        <v>85</v>
      </c>
      <c r="DC52" s="2">
        <v>31.95802527</v>
      </c>
      <c r="DD52" s="2">
        <v>31.040074130000001</v>
      </c>
      <c r="DE52" s="2">
        <v>1.03</v>
      </c>
      <c r="DF52" s="2">
        <v>44.666666669999998</v>
      </c>
      <c r="DG52" s="2">
        <v>23</v>
      </c>
      <c r="DH52" s="2">
        <v>1.4390000000000001</v>
      </c>
      <c r="DI52" s="2">
        <v>4.2</v>
      </c>
      <c r="DJ52" s="2">
        <v>13</v>
      </c>
      <c r="DK52" s="2">
        <v>1.36</v>
      </c>
      <c r="DL52" s="2">
        <v>22.3</v>
      </c>
      <c r="DM52" s="2">
        <v>8.0473372780000005</v>
      </c>
      <c r="DN52" s="2">
        <v>169</v>
      </c>
      <c r="DO52" s="3">
        <v>85</v>
      </c>
      <c r="DP52" s="2">
        <v>28.186274510000001</v>
      </c>
      <c r="DQ52" s="2">
        <v>27.14184565</v>
      </c>
      <c r="DR52" s="2">
        <v>1.04</v>
      </c>
      <c r="DS52" s="2">
        <v>38.333333330000002</v>
      </c>
      <c r="DT52" s="2">
        <v>20</v>
      </c>
      <c r="DU52" s="2">
        <v>1.4119999999999999</v>
      </c>
      <c r="DV52" s="2">
        <v>4.79</v>
      </c>
      <c r="DW52" s="2">
        <v>12</v>
      </c>
    </row>
    <row r="53" spans="1:127" x14ac:dyDescent="0.35">
      <c r="A53" s="2">
        <v>177.3</v>
      </c>
      <c r="B53" s="2">
        <v>88.4</v>
      </c>
      <c r="C53" s="2">
        <v>30</v>
      </c>
      <c r="D53" s="2">
        <v>1</v>
      </c>
      <c r="E53" s="2">
        <v>1</v>
      </c>
      <c r="F53" s="2">
        <v>0.3</v>
      </c>
      <c r="G53" s="2">
        <v>3.39</v>
      </c>
      <c r="H53" s="2">
        <v>4.7320000000000002</v>
      </c>
      <c r="I53" s="2">
        <v>73</v>
      </c>
      <c r="J53" s="2">
        <v>34.299999999999997</v>
      </c>
      <c r="K53" s="2">
        <v>42.875</v>
      </c>
      <c r="L53" s="2">
        <v>0.81</v>
      </c>
      <c r="M53" s="2">
        <v>10.29</v>
      </c>
      <c r="N53" s="2">
        <v>16.29</v>
      </c>
      <c r="O53" s="2">
        <v>0.24</v>
      </c>
      <c r="P53" s="2">
        <v>2.31</v>
      </c>
      <c r="Q53" s="1" t="e">
        <v>#NULL!</v>
      </c>
      <c r="R53" s="1" t="e">
        <v>#NULL!</v>
      </c>
      <c r="S53" s="1" t="e">
        <v>#NULL!</v>
      </c>
      <c r="T53" s="1" t="e">
        <v>#NULL!</v>
      </c>
      <c r="U53" s="1" t="e">
        <v>#NULL!</v>
      </c>
      <c r="V53" s="1" t="e">
        <v>#NULL!</v>
      </c>
      <c r="W53" s="1" t="e">
        <v>#NULL!</v>
      </c>
      <c r="X53" s="1" t="e">
        <v>#NULL!</v>
      </c>
      <c r="Y53" s="1" t="e">
        <v>#NULL!</v>
      </c>
      <c r="Z53" s="1" t="e">
        <v>#NULL!</v>
      </c>
      <c r="AA53" s="1" t="e">
        <v>#NULL!</v>
      </c>
      <c r="AB53" s="1" t="e">
        <v>#NULL!</v>
      </c>
      <c r="AC53" s="1" t="e">
        <v>#NULL!</v>
      </c>
      <c r="AD53" s="1" t="e">
        <v>#NULL!</v>
      </c>
      <c r="AE53" s="1" t="e">
        <v>#NULL!</v>
      </c>
      <c r="AF53" s="1" t="e">
        <v>#NULL!</v>
      </c>
      <c r="AG53" s="1" t="e">
        <v>#NULL!</v>
      </c>
      <c r="AH53" s="1" t="e">
        <v>#NULL!</v>
      </c>
      <c r="AI53" s="1" t="e">
        <v>#NULL!</v>
      </c>
      <c r="AJ53" s="1" t="e">
        <v>#NULL!</v>
      </c>
      <c r="AK53" s="1" t="e">
        <v>#NULL!</v>
      </c>
      <c r="AL53" s="1" t="e">
        <v>#NULL!</v>
      </c>
      <c r="AM53" s="1" t="e">
        <v>#NULL!</v>
      </c>
      <c r="AN53" s="1" t="e">
        <v>#NULL!</v>
      </c>
      <c r="AO53" s="2">
        <v>1.4570000000000001</v>
      </c>
      <c r="AP53" s="2">
        <v>16.5</v>
      </c>
      <c r="AQ53" s="2">
        <v>11.324</v>
      </c>
      <c r="AR53" s="2">
        <v>129</v>
      </c>
      <c r="AS53" s="2">
        <v>85</v>
      </c>
      <c r="AT53" s="2">
        <v>26.993822919999999</v>
      </c>
      <c r="AU53" s="2">
        <v>27.801602259999999</v>
      </c>
      <c r="AV53" s="2">
        <v>0.97</v>
      </c>
      <c r="AW53" s="2">
        <v>39.33</v>
      </c>
      <c r="AX53" s="2">
        <v>18.7</v>
      </c>
      <c r="AY53" s="2">
        <v>1.415</v>
      </c>
      <c r="AZ53" s="2">
        <v>2.06</v>
      </c>
      <c r="BA53" s="2">
        <v>8</v>
      </c>
      <c r="BB53" s="2">
        <v>0.45</v>
      </c>
      <c r="BC53" s="2">
        <v>5.03</v>
      </c>
      <c r="BD53" s="2">
        <v>4.8</v>
      </c>
      <c r="BE53" s="2">
        <v>97</v>
      </c>
      <c r="BF53" s="2">
        <v>29.2</v>
      </c>
      <c r="BG53" s="2">
        <v>33.69230769</v>
      </c>
      <c r="BH53" s="2">
        <v>0.87</v>
      </c>
      <c r="BI53" s="2">
        <v>13.14</v>
      </c>
      <c r="BJ53" s="2">
        <v>12</v>
      </c>
      <c r="BK53" s="2">
        <v>0.39</v>
      </c>
      <c r="BL53" s="2">
        <v>0.84</v>
      </c>
      <c r="BM53" s="1" t="e">
        <v>#NULL!</v>
      </c>
      <c r="BN53" s="1" t="e">
        <v>#NULL!</v>
      </c>
      <c r="BO53" s="1" t="e">
        <v>#NULL!</v>
      </c>
      <c r="BP53" s="1" t="e">
        <v>#NULL!</v>
      </c>
      <c r="BQ53" s="1" t="e">
        <v>#NULL!</v>
      </c>
      <c r="BR53" s="1" t="e">
        <v>#NULL!</v>
      </c>
      <c r="BS53" s="1" t="e">
        <v>#NULL!</v>
      </c>
      <c r="BT53" s="1" t="e">
        <v>#NULL!</v>
      </c>
      <c r="BU53" s="1" t="e">
        <v>#NULL!</v>
      </c>
      <c r="BV53" s="1" t="e">
        <v>#NULL!</v>
      </c>
      <c r="BW53" s="1" t="e">
        <v>#NULL!</v>
      </c>
      <c r="BX53" s="1" t="e">
        <v>#NULL!</v>
      </c>
      <c r="BY53" s="1" t="e">
        <v>#NULL!</v>
      </c>
      <c r="BZ53" s="1" t="e">
        <v>#NULL!</v>
      </c>
      <c r="CA53" s="1" t="e">
        <v>#NULL!</v>
      </c>
      <c r="CB53" s="1" t="e">
        <v>#NULL!</v>
      </c>
      <c r="CC53" s="1" t="e">
        <v>#NULL!</v>
      </c>
      <c r="CD53" s="1" t="e">
        <v>#NULL!</v>
      </c>
      <c r="CE53" s="1" t="e">
        <v>#NULL!</v>
      </c>
      <c r="CF53" s="1" t="e">
        <v>#NULL!</v>
      </c>
      <c r="CG53" s="1" t="e">
        <v>#NULL!</v>
      </c>
      <c r="CH53" s="1" t="e">
        <v>#NULL!</v>
      </c>
      <c r="CI53" s="1" t="e">
        <v>#NULL!</v>
      </c>
      <c r="CJ53" s="1" t="e">
        <v>#NULL!</v>
      </c>
      <c r="CK53" s="2">
        <v>1.49</v>
      </c>
      <c r="CL53" s="2">
        <v>16.899999999999999</v>
      </c>
      <c r="CM53" s="2">
        <v>10.6</v>
      </c>
      <c r="CN53" s="2">
        <v>141</v>
      </c>
      <c r="CO53" s="2">
        <v>85</v>
      </c>
      <c r="CP53" s="2">
        <v>22.818791950000001</v>
      </c>
      <c r="CQ53" s="2">
        <v>26.624902110000001</v>
      </c>
      <c r="CR53" s="2">
        <v>0.86</v>
      </c>
      <c r="CS53" s="2">
        <v>34</v>
      </c>
      <c r="CT53" s="2">
        <v>22.55</v>
      </c>
      <c r="CU53" s="2">
        <v>1.2769999999999999</v>
      </c>
      <c r="CV53" s="2">
        <v>1.45</v>
      </c>
      <c r="CW53" s="2">
        <v>7</v>
      </c>
      <c r="CX53" s="2">
        <v>1.4570000000000001</v>
      </c>
      <c r="CY53" s="2">
        <v>16.5</v>
      </c>
      <c r="CZ53" s="2">
        <v>11.324</v>
      </c>
      <c r="DA53" s="2">
        <v>129</v>
      </c>
      <c r="DB53" s="2">
        <v>85</v>
      </c>
      <c r="DC53" s="2">
        <v>26.993822919999999</v>
      </c>
      <c r="DD53" s="2">
        <v>27.801602259999999</v>
      </c>
      <c r="DE53" s="2">
        <v>0.97</v>
      </c>
      <c r="DF53" s="2">
        <v>39.33</v>
      </c>
      <c r="DG53" s="2">
        <v>18.7</v>
      </c>
      <c r="DH53" s="2">
        <v>1.415</v>
      </c>
      <c r="DI53" s="2">
        <v>2.06</v>
      </c>
      <c r="DJ53" s="2">
        <v>8</v>
      </c>
      <c r="DK53" s="2">
        <v>1.49</v>
      </c>
      <c r="DL53" s="2">
        <v>16.899999999999999</v>
      </c>
      <c r="DM53" s="2">
        <v>10.6</v>
      </c>
      <c r="DN53" s="2">
        <v>141</v>
      </c>
      <c r="DO53" s="3">
        <v>85</v>
      </c>
      <c r="DP53" s="2">
        <v>22.818791950000001</v>
      </c>
      <c r="DQ53" s="2">
        <v>26.624902110000001</v>
      </c>
      <c r="DR53" s="2">
        <v>0.86</v>
      </c>
      <c r="DS53" s="2">
        <v>34</v>
      </c>
      <c r="DT53" s="2">
        <v>22.55</v>
      </c>
      <c r="DU53" s="2">
        <v>1.2769999999999999</v>
      </c>
      <c r="DV53" s="2">
        <v>1.45</v>
      </c>
      <c r="DW53" s="2">
        <v>7</v>
      </c>
    </row>
    <row r="54" spans="1:127" x14ac:dyDescent="0.35">
      <c r="A54" s="2">
        <v>166</v>
      </c>
      <c r="B54" s="2">
        <v>74.8</v>
      </c>
      <c r="C54" s="2">
        <v>49</v>
      </c>
      <c r="D54" s="2">
        <v>2</v>
      </c>
      <c r="E54" s="2">
        <v>1</v>
      </c>
      <c r="F54" s="2">
        <v>0.312</v>
      </c>
      <c r="G54" s="2">
        <v>4.2374999999999998</v>
      </c>
      <c r="H54" s="2">
        <v>3.15</v>
      </c>
      <c r="I54" s="2">
        <v>99</v>
      </c>
      <c r="J54" s="2">
        <v>41.266025640000002</v>
      </c>
      <c r="K54" s="2">
        <v>43.20469799</v>
      </c>
      <c r="L54" s="2">
        <v>0.94099999999999995</v>
      </c>
      <c r="M54" s="2">
        <v>12.875</v>
      </c>
      <c r="N54" s="2">
        <v>14.86</v>
      </c>
      <c r="O54" s="2">
        <v>0.29799999999999999</v>
      </c>
      <c r="P54" s="2">
        <v>1.67</v>
      </c>
      <c r="Q54" s="2">
        <v>0.91500000000000004</v>
      </c>
      <c r="R54" s="2">
        <v>12.24</v>
      </c>
      <c r="S54" s="2">
        <v>6.26</v>
      </c>
      <c r="T54" s="2">
        <v>146</v>
      </c>
      <c r="U54" s="2">
        <v>20</v>
      </c>
      <c r="V54" s="2">
        <v>29.289617490000001</v>
      </c>
      <c r="W54" s="2">
        <v>37.853107340000001</v>
      </c>
      <c r="X54" s="2">
        <v>0.78400000000000003</v>
      </c>
      <c r="Y54" s="2">
        <v>26.8</v>
      </c>
      <c r="Z54" s="2">
        <v>26.2</v>
      </c>
      <c r="AA54" s="2">
        <v>0.70799999999999996</v>
      </c>
      <c r="AB54" s="2">
        <v>13</v>
      </c>
      <c r="AC54" s="1" t="e">
        <v>#NULL!</v>
      </c>
      <c r="AD54" s="1" t="e">
        <v>#NULL!</v>
      </c>
      <c r="AE54" s="1" t="e">
        <v>#NULL!</v>
      </c>
      <c r="AF54" s="1" t="e">
        <v>#NULL!</v>
      </c>
      <c r="AG54" s="1" t="e">
        <v>#NULL!</v>
      </c>
      <c r="AH54" s="1" t="e">
        <v>#NULL!</v>
      </c>
      <c r="AI54" s="1" t="e">
        <v>#NULL!</v>
      </c>
      <c r="AJ54" s="1" t="e">
        <v>#NULL!</v>
      </c>
      <c r="AK54" s="1" t="e">
        <v>#NULL!</v>
      </c>
      <c r="AL54" s="1" t="e">
        <v>#NULL!</v>
      </c>
      <c r="AM54" s="1" t="e">
        <v>#NULL!</v>
      </c>
      <c r="AN54" s="1" t="e">
        <v>#NULL!</v>
      </c>
      <c r="AO54" s="2">
        <v>1.2688999999999999</v>
      </c>
      <c r="AP54" s="2">
        <v>16.98</v>
      </c>
      <c r="AQ54" s="2">
        <v>7.5476190479999996</v>
      </c>
      <c r="AR54" s="2">
        <v>168</v>
      </c>
      <c r="AS54" s="2">
        <v>65</v>
      </c>
      <c r="AT54" s="2">
        <v>39.616991089999999</v>
      </c>
      <c r="AU54" s="2">
        <v>39.090202179999999</v>
      </c>
      <c r="AV54" s="2">
        <v>1.04</v>
      </c>
      <c r="AW54" s="2">
        <v>50.27</v>
      </c>
      <c r="AX54" s="2">
        <v>32.630000000000003</v>
      </c>
      <c r="AY54" s="2">
        <v>1.286</v>
      </c>
      <c r="AZ54" s="2">
        <v>7.19</v>
      </c>
      <c r="BA54" s="2">
        <v>16</v>
      </c>
      <c r="BB54" s="2">
        <v>0.32</v>
      </c>
      <c r="BC54" s="2">
        <v>4.3</v>
      </c>
      <c r="BD54" s="2">
        <v>2.99</v>
      </c>
      <c r="BE54" s="2">
        <v>107</v>
      </c>
      <c r="BF54" s="2">
        <v>38</v>
      </c>
      <c r="BG54" s="2">
        <v>45.373134329999999</v>
      </c>
      <c r="BH54" s="2">
        <v>0.84099999999999997</v>
      </c>
      <c r="BI54" s="2">
        <v>12.16</v>
      </c>
      <c r="BJ54" s="2">
        <v>16.68</v>
      </c>
      <c r="BK54" s="2">
        <v>0.26800000000000002</v>
      </c>
      <c r="BL54" s="2">
        <v>1.1200000000000001</v>
      </c>
      <c r="BM54" s="2">
        <v>0.85599999999999998</v>
      </c>
      <c r="BN54" s="2">
        <v>11.4</v>
      </c>
      <c r="BO54" s="2">
        <v>6.16</v>
      </c>
      <c r="BP54" s="2">
        <v>139</v>
      </c>
      <c r="BQ54" s="2">
        <v>20</v>
      </c>
      <c r="BR54" s="2">
        <v>33.878504669999998</v>
      </c>
      <c r="BS54" s="2">
        <v>38.512616199999997</v>
      </c>
      <c r="BT54" s="2">
        <v>0.88</v>
      </c>
      <c r="BU54" s="2">
        <v>29</v>
      </c>
      <c r="BV54" s="2">
        <v>29.7</v>
      </c>
      <c r="BW54" s="2">
        <v>0.753</v>
      </c>
      <c r="BX54" s="2">
        <v>13</v>
      </c>
      <c r="BY54" s="1" t="e">
        <v>#NULL!</v>
      </c>
      <c r="BZ54" s="1" t="e">
        <v>#NULL!</v>
      </c>
      <c r="CA54" s="1" t="e">
        <v>#NULL!</v>
      </c>
      <c r="CB54" s="1" t="e">
        <v>#NULL!</v>
      </c>
      <c r="CC54" s="1" t="e">
        <v>#NULL!</v>
      </c>
      <c r="CD54" s="1" t="e">
        <v>#NULL!</v>
      </c>
      <c r="CE54" s="1" t="e">
        <v>#NULL!</v>
      </c>
      <c r="CF54" s="1" t="e">
        <v>#NULL!</v>
      </c>
      <c r="CG54" s="1" t="e">
        <v>#NULL!</v>
      </c>
      <c r="CH54" s="1" t="e">
        <v>#NULL!</v>
      </c>
      <c r="CI54" s="1" t="e">
        <v>#NULL!</v>
      </c>
      <c r="CJ54" s="1" t="e">
        <v>#NULL!</v>
      </c>
      <c r="CK54" s="2">
        <v>1.2150000000000001</v>
      </c>
      <c r="CL54" s="2">
        <v>16.25</v>
      </c>
      <c r="CM54" s="2">
        <v>7.23</v>
      </c>
      <c r="CN54" s="2">
        <v>168</v>
      </c>
      <c r="CO54" s="2">
        <v>65</v>
      </c>
      <c r="CP54" s="2">
        <v>47.415637859999997</v>
      </c>
      <c r="CQ54" s="2">
        <v>42.928464980000001</v>
      </c>
      <c r="CR54" s="2">
        <v>1.105</v>
      </c>
      <c r="CS54" s="2">
        <v>57.61</v>
      </c>
      <c r="CT54" s="2">
        <v>31.79</v>
      </c>
      <c r="CU54" s="2">
        <v>1.3420000000000001</v>
      </c>
      <c r="CV54" s="2">
        <v>4.16</v>
      </c>
      <c r="CW54" s="2">
        <v>18</v>
      </c>
      <c r="CX54" s="2">
        <v>1.2688999999999999</v>
      </c>
      <c r="CY54" s="2">
        <v>16.98</v>
      </c>
      <c r="CZ54" s="2">
        <v>7.5476190479999996</v>
      </c>
      <c r="DA54" s="2">
        <v>168</v>
      </c>
      <c r="DB54" s="2">
        <v>65</v>
      </c>
      <c r="DC54" s="2">
        <v>39.616991089999999</v>
      </c>
      <c r="DD54" s="2">
        <v>39.090202179999999</v>
      </c>
      <c r="DE54" s="2">
        <v>1.04</v>
      </c>
      <c r="DF54" s="2">
        <v>50.27</v>
      </c>
      <c r="DG54" s="2">
        <v>32.630000000000003</v>
      </c>
      <c r="DH54" s="2">
        <v>1.286</v>
      </c>
      <c r="DI54" s="2">
        <v>7.19</v>
      </c>
      <c r="DJ54" s="2">
        <v>16</v>
      </c>
      <c r="DK54" s="2">
        <v>1.2150000000000001</v>
      </c>
      <c r="DL54" s="2">
        <v>16.25</v>
      </c>
      <c r="DM54" s="2">
        <v>7.23</v>
      </c>
      <c r="DN54" s="2">
        <v>168</v>
      </c>
      <c r="DO54" s="3">
        <v>65</v>
      </c>
      <c r="DP54" s="2">
        <v>47.415637859999997</v>
      </c>
      <c r="DQ54" s="2">
        <v>42.928464980000001</v>
      </c>
      <c r="DR54" s="2">
        <v>1.105</v>
      </c>
      <c r="DS54" s="2">
        <v>57.61</v>
      </c>
      <c r="DT54" s="2">
        <v>31.79</v>
      </c>
      <c r="DU54" s="2">
        <v>1.3420000000000001</v>
      </c>
      <c r="DV54" s="2">
        <v>4.16</v>
      </c>
      <c r="DW54" s="2">
        <v>18</v>
      </c>
    </row>
    <row r="55" spans="1:127" x14ac:dyDescent="0.35">
      <c r="A55" s="2">
        <v>166.5</v>
      </c>
      <c r="B55" s="2">
        <v>68</v>
      </c>
      <c r="C55" s="2">
        <v>52</v>
      </c>
      <c r="D55" s="2">
        <v>1</v>
      </c>
      <c r="E55" s="2">
        <v>1</v>
      </c>
      <c r="F55" s="2">
        <v>0.38900000000000001</v>
      </c>
      <c r="G55" s="2">
        <v>5.48</v>
      </c>
      <c r="H55" s="2">
        <v>4.58</v>
      </c>
      <c r="I55" s="2">
        <v>89</v>
      </c>
      <c r="J55" s="2">
        <v>41.131105400000003</v>
      </c>
      <c r="K55" s="2">
        <v>39.800995020000002</v>
      </c>
      <c r="L55" s="2">
        <v>1.02</v>
      </c>
      <c r="M55" s="2">
        <v>16</v>
      </c>
      <c r="N55" s="2">
        <v>12.9</v>
      </c>
      <c r="O55" s="2">
        <v>0.40200000000000002</v>
      </c>
      <c r="P55" s="2">
        <v>2.12</v>
      </c>
      <c r="Q55" s="1" t="e">
        <v>#NULL!</v>
      </c>
      <c r="R55" s="1" t="e">
        <v>#NULL!</v>
      </c>
      <c r="S55" s="1" t="e">
        <v>#NULL!</v>
      </c>
      <c r="T55" s="1" t="e">
        <v>#NULL!</v>
      </c>
      <c r="U55" s="1" t="e">
        <v>#NULL!</v>
      </c>
      <c r="V55" s="1" t="e">
        <v>#NULL!</v>
      </c>
      <c r="W55" s="1" t="e">
        <v>#NULL!</v>
      </c>
      <c r="X55" s="1" t="e">
        <v>#NULL!</v>
      </c>
      <c r="Y55" s="1" t="e">
        <v>#NULL!</v>
      </c>
      <c r="Z55" s="1" t="e">
        <v>#NULL!</v>
      </c>
      <c r="AA55" s="1" t="e">
        <v>#NULL!</v>
      </c>
      <c r="AB55" s="1" t="e">
        <v>#NULL!</v>
      </c>
      <c r="AC55" s="1" t="e">
        <v>#NULL!</v>
      </c>
      <c r="AD55" s="1" t="e">
        <v>#NULL!</v>
      </c>
      <c r="AE55" s="1" t="e">
        <v>#NULL!</v>
      </c>
      <c r="AF55" s="1" t="e">
        <v>#NULL!</v>
      </c>
      <c r="AG55" s="1" t="e">
        <v>#NULL!</v>
      </c>
      <c r="AH55" s="1" t="e">
        <v>#NULL!</v>
      </c>
      <c r="AI55" s="1" t="e">
        <v>#NULL!</v>
      </c>
      <c r="AJ55" s="1" t="e">
        <v>#NULL!</v>
      </c>
      <c r="AK55" s="1" t="e">
        <v>#NULL!</v>
      </c>
      <c r="AL55" s="1" t="e">
        <v>#NULL!</v>
      </c>
      <c r="AM55" s="1" t="e">
        <v>#NULL!</v>
      </c>
      <c r="AN55" s="1" t="e">
        <v>#NULL!</v>
      </c>
      <c r="AO55" s="2">
        <v>1.4379999999999999</v>
      </c>
      <c r="AP55" s="2">
        <v>21.14</v>
      </c>
      <c r="AQ55" s="2">
        <v>10.916</v>
      </c>
      <c r="AR55" s="2">
        <v>133</v>
      </c>
      <c r="AS55" s="2">
        <v>85</v>
      </c>
      <c r="AT55" s="2">
        <v>34.91655076</v>
      </c>
      <c r="AU55" s="2">
        <v>33.273691190000001</v>
      </c>
      <c r="AV55" s="2">
        <v>1.05</v>
      </c>
      <c r="AW55" s="2">
        <v>50.21</v>
      </c>
      <c r="AX55" s="2">
        <v>27.9</v>
      </c>
      <c r="AY55" s="2">
        <v>1.5089999999999999</v>
      </c>
      <c r="AZ55" s="2">
        <v>4.71</v>
      </c>
      <c r="BA55" s="2">
        <v>12</v>
      </c>
      <c r="BB55" s="2">
        <v>0.504</v>
      </c>
      <c r="BC55" s="2">
        <v>7.42</v>
      </c>
      <c r="BD55" s="2">
        <v>7.1</v>
      </c>
      <c r="BE55" s="2">
        <v>71</v>
      </c>
      <c r="BF55" s="2">
        <v>30.198412699999999</v>
      </c>
      <c r="BG55" s="2">
        <v>40.58666667</v>
      </c>
      <c r="BH55" s="2">
        <v>0.748</v>
      </c>
      <c r="BI55" s="2">
        <v>15.22</v>
      </c>
      <c r="BJ55" s="2">
        <v>17.16</v>
      </c>
      <c r="BK55" s="2">
        <v>0.375</v>
      </c>
      <c r="BL55" s="2">
        <v>1.45</v>
      </c>
      <c r="BM55" s="1" t="e">
        <v>#NULL!</v>
      </c>
      <c r="BN55" s="1" t="e">
        <v>#NULL!</v>
      </c>
      <c r="BO55" s="1" t="e">
        <v>#NULL!</v>
      </c>
      <c r="BP55" s="1" t="e">
        <v>#NULL!</v>
      </c>
      <c r="BQ55" s="1" t="e">
        <v>#NULL!</v>
      </c>
      <c r="BR55" s="1" t="e">
        <v>#NULL!</v>
      </c>
      <c r="BS55" s="1" t="e">
        <v>#NULL!</v>
      </c>
      <c r="BT55" s="1" t="e">
        <v>#NULL!</v>
      </c>
      <c r="BU55" s="1" t="e">
        <v>#NULL!</v>
      </c>
      <c r="BV55" s="1" t="e">
        <v>#NULL!</v>
      </c>
      <c r="BW55" s="1" t="e">
        <v>#NULL!</v>
      </c>
      <c r="BX55" s="1" t="e">
        <v>#NULL!</v>
      </c>
      <c r="BY55" s="1" t="e">
        <v>#NULL!</v>
      </c>
      <c r="BZ55" s="1" t="e">
        <v>#NULL!</v>
      </c>
      <c r="CA55" s="1" t="e">
        <v>#NULL!</v>
      </c>
      <c r="CB55" s="1" t="e">
        <v>#NULL!</v>
      </c>
      <c r="CC55" s="1" t="e">
        <v>#NULL!</v>
      </c>
      <c r="CD55" s="1" t="e">
        <v>#NULL!</v>
      </c>
      <c r="CE55" s="1" t="e">
        <v>#NULL!</v>
      </c>
      <c r="CF55" s="1" t="e">
        <v>#NULL!</v>
      </c>
      <c r="CG55" s="1" t="e">
        <v>#NULL!</v>
      </c>
      <c r="CH55" s="1" t="e">
        <v>#NULL!</v>
      </c>
      <c r="CI55" s="1" t="e">
        <v>#NULL!</v>
      </c>
      <c r="CJ55" s="1" t="e">
        <v>#NULL!</v>
      </c>
      <c r="CK55" s="2">
        <v>1.4379999999999999</v>
      </c>
      <c r="CL55" s="2">
        <v>21.15</v>
      </c>
      <c r="CM55" s="2">
        <v>11.14</v>
      </c>
      <c r="CN55" s="2">
        <v>128</v>
      </c>
      <c r="CO55" s="2">
        <v>85</v>
      </c>
      <c r="CP55" s="2">
        <v>31.717663420000001</v>
      </c>
      <c r="CQ55" s="2">
        <v>32.601858470000003</v>
      </c>
      <c r="CR55" s="2">
        <v>0.97</v>
      </c>
      <c r="CS55" s="2">
        <v>45.61</v>
      </c>
      <c r="CT55" s="2">
        <v>27</v>
      </c>
      <c r="CU55" s="2">
        <v>1.399</v>
      </c>
      <c r="CV55" s="2">
        <v>4.79</v>
      </c>
      <c r="CW55" s="2">
        <v>13</v>
      </c>
      <c r="CX55" s="2">
        <v>1.4379999999999999</v>
      </c>
      <c r="CY55" s="2">
        <v>21.14</v>
      </c>
      <c r="CZ55" s="2">
        <v>10.916</v>
      </c>
      <c r="DA55" s="2">
        <v>133</v>
      </c>
      <c r="DB55" s="2">
        <v>85</v>
      </c>
      <c r="DC55" s="2">
        <v>34.91655076</v>
      </c>
      <c r="DD55" s="2">
        <v>33.273691190000001</v>
      </c>
      <c r="DE55" s="2">
        <v>1.05</v>
      </c>
      <c r="DF55" s="2">
        <v>50.21</v>
      </c>
      <c r="DG55" s="2">
        <v>27.9</v>
      </c>
      <c r="DH55" s="2">
        <v>1.5089999999999999</v>
      </c>
      <c r="DI55" s="2">
        <v>4.71</v>
      </c>
      <c r="DJ55" s="2">
        <v>12</v>
      </c>
      <c r="DK55" s="2">
        <v>1.4379999999999999</v>
      </c>
      <c r="DL55" s="2">
        <v>21.15</v>
      </c>
      <c r="DM55" s="2">
        <v>11.14</v>
      </c>
      <c r="DN55" s="2">
        <v>128</v>
      </c>
      <c r="DO55" s="3">
        <v>85</v>
      </c>
      <c r="DP55" s="2">
        <v>31.717663420000001</v>
      </c>
      <c r="DQ55" s="2">
        <v>32.601858470000003</v>
      </c>
      <c r="DR55" s="2">
        <v>0.97</v>
      </c>
      <c r="DS55" s="2">
        <v>45.61</v>
      </c>
      <c r="DT55" s="2">
        <v>27</v>
      </c>
      <c r="DU55" s="2">
        <v>1.399</v>
      </c>
      <c r="DV55" s="2">
        <v>4.79</v>
      </c>
      <c r="DW55" s="2">
        <v>13</v>
      </c>
    </row>
    <row r="56" spans="1:127" x14ac:dyDescent="0.35">
      <c r="A56" s="2">
        <v>173.9</v>
      </c>
      <c r="B56" s="2">
        <v>72.5</v>
      </c>
      <c r="C56" s="2">
        <v>36</v>
      </c>
      <c r="D56" s="2">
        <v>1</v>
      </c>
      <c r="E56" s="2">
        <v>1</v>
      </c>
      <c r="F56" s="2">
        <v>0.41</v>
      </c>
      <c r="G56" s="2">
        <v>5.64</v>
      </c>
      <c r="H56" s="2">
        <v>5.09</v>
      </c>
      <c r="I56" s="2">
        <v>80</v>
      </c>
      <c r="J56" s="2">
        <v>22.52</v>
      </c>
      <c r="K56" s="2">
        <v>22.9</v>
      </c>
      <c r="L56" s="2">
        <v>0.98</v>
      </c>
      <c r="M56" s="2">
        <v>11.02</v>
      </c>
      <c r="N56" s="2">
        <v>10</v>
      </c>
      <c r="O56" s="2">
        <v>0.4</v>
      </c>
      <c r="P56" s="2">
        <v>1.3</v>
      </c>
      <c r="Q56" s="2">
        <v>0.48</v>
      </c>
      <c r="R56" s="2">
        <v>6.59</v>
      </c>
      <c r="S56" s="2">
        <v>5.7</v>
      </c>
      <c r="T56" s="2">
        <v>84</v>
      </c>
      <c r="U56" s="2">
        <v>10</v>
      </c>
      <c r="V56" s="2">
        <v>22.1</v>
      </c>
      <c r="W56" s="2">
        <v>25.6</v>
      </c>
      <c r="X56" s="2">
        <v>0.87</v>
      </c>
      <c r="Y56" s="2">
        <v>13.5</v>
      </c>
      <c r="Z56" s="2">
        <v>16.940000000000001</v>
      </c>
      <c r="AA56" s="2">
        <v>0.39</v>
      </c>
      <c r="AB56" s="2">
        <v>11</v>
      </c>
      <c r="AC56" s="1" t="e">
        <v>#NULL!</v>
      </c>
      <c r="AD56" s="1" t="e">
        <v>#NULL!</v>
      </c>
      <c r="AE56" s="1" t="e">
        <v>#NULL!</v>
      </c>
      <c r="AF56" s="1" t="e">
        <v>#NULL!</v>
      </c>
      <c r="AG56" s="1" t="e">
        <v>#NULL!</v>
      </c>
      <c r="AH56" s="1" t="e">
        <v>#NULL!</v>
      </c>
      <c r="AI56" s="1" t="e">
        <v>#NULL!</v>
      </c>
      <c r="AJ56" s="1" t="e">
        <v>#NULL!</v>
      </c>
      <c r="AK56" s="1" t="e">
        <v>#NULL!</v>
      </c>
      <c r="AL56" s="1" t="e">
        <v>#NULL!</v>
      </c>
      <c r="AM56" s="1" t="e">
        <v>#NULL!</v>
      </c>
      <c r="AN56" s="1" t="e">
        <v>#NULL!</v>
      </c>
      <c r="AO56" s="2">
        <v>1.06</v>
      </c>
      <c r="AP56" s="2">
        <v>14.61</v>
      </c>
      <c r="AQ56" s="2">
        <v>9.86</v>
      </c>
      <c r="AR56" s="2">
        <v>107</v>
      </c>
      <c r="AS56" s="2">
        <v>60</v>
      </c>
      <c r="AT56" s="2">
        <v>25.5</v>
      </c>
      <c r="AU56" s="2">
        <v>25</v>
      </c>
      <c r="AV56" s="2">
        <v>1.02</v>
      </c>
      <c r="AW56" s="2">
        <v>30.3</v>
      </c>
      <c r="AX56" s="2">
        <v>20</v>
      </c>
      <c r="AY56" s="2">
        <v>1.08</v>
      </c>
      <c r="AZ56" s="2">
        <v>1.95</v>
      </c>
      <c r="BA56" s="2">
        <v>16</v>
      </c>
      <c r="BB56" s="2">
        <v>0.3</v>
      </c>
      <c r="BC56" s="2">
        <v>4.08</v>
      </c>
      <c r="BD56" s="2">
        <v>3.75</v>
      </c>
      <c r="BE56" s="2">
        <v>79</v>
      </c>
      <c r="BF56" s="2">
        <v>22.43</v>
      </c>
      <c r="BG56" s="2">
        <v>24.69</v>
      </c>
      <c r="BH56" s="2">
        <v>0.91</v>
      </c>
      <c r="BI56" s="2">
        <v>8.34</v>
      </c>
      <c r="BJ56" s="2">
        <v>10</v>
      </c>
      <c r="BK56" s="2">
        <v>0.27</v>
      </c>
      <c r="BL56" s="2">
        <v>1.5</v>
      </c>
      <c r="BM56" s="2">
        <v>0.45</v>
      </c>
      <c r="BN56" s="2">
        <v>6.27</v>
      </c>
      <c r="BO56" s="2">
        <v>5.6</v>
      </c>
      <c r="BP56" s="2">
        <v>81</v>
      </c>
      <c r="BQ56" s="2">
        <v>10</v>
      </c>
      <c r="BR56" s="2">
        <v>20.100000000000001</v>
      </c>
      <c r="BS56" s="2">
        <v>22.6</v>
      </c>
      <c r="BT56" s="2">
        <v>0.89</v>
      </c>
      <c r="BU56" s="2">
        <v>11.6</v>
      </c>
      <c r="BV56" s="2">
        <v>5.6</v>
      </c>
      <c r="BW56" s="2">
        <v>0.4</v>
      </c>
      <c r="BX56" s="1" t="e">
        <v>#NULL!</v>
      </c>
      <c r="BY56" s="1" t="e">
        <v>#NULL!</v>
      </c>
      <c r="BZ56" s="1" t="e">
        <v>#NULL!</v>
      </c>
      <c r="CA56" s="1" t="e">
        <v>#NULL!</v>
      </c>
      <c r="CB56" s="1" t="e">
        <v>#NULL!</v>
      </c>
      <c r="CC56" s="1" t="e">
        <v>#NULL!</v>
      </c>
      <c r="CD56" s="1" t="e">
        <v>#NULL!</v>
      </c>
      <c r="CE56" s="1" t="e">
        <v>#NULL!</v>
      </c>
      <c r="CF56" s="1" t="e">
        <v>#NULL!</v>
      </c>
      <c r="CG56" s="1" t="e">
        <v>#NULL!</v>
      </c>
      <c r="CH56" s="1" t="e">
        <v>#NULL!</v>
      </c>
      <c r="CI56" s="1" t="e">
        <v>#NULL!</v>
      </c>
      <c r="CJ56" s="1" t="e">
        <v>#NULL!</v>
      </c>
      <c r="CK56" s="2">
        <v>0.85</v>
      </c>
      <c r="CL56" s="2">
        <v>11.8</v>
      </c>
      <c r="CM56" s="2">
        <v>8.1</v>
      </c>
      <c r="CN56" s="2">
        <v>106</v>
      </c>
      <c r="CO56" s="2">
        <v>60</v>
      </c>
      <c r="CP56" s="2">
        <v>22.1</v>
      </c>
      <c r="CQ56" s="2">
        <v>22.3</v>
      </c>
      <c r="CR56" s="2">
        <v>0.99</v>
      </c>
      <c r="CS56" s="2">
        <v>21.5</v>
      </c>
      <c r="CT56" s="2">
        <v>15</v>
      </c>
      <c r="CU56" s="2">
        <v>0.85</v>
      </c>
      <c r="CV56" s="2">
        <v>2.5</v>
      </c>
      <c r="CW56" s="2">
        <v>16</v>
      </c>
      <c r="CX56" s="2">
        <v>1.06</v>
      </c>
      <c r="CY56" s="2">
        <v>14.61</v>
      </c>
      <c r="CZ56" s="2">
        <v>9.86</v>
      </c>
      <c r="DA56" s="2">
        <v>107</v>
      </c>
      <c r="DB56" s="2">
        <v>60</v>
      </c>
      <c r="DC56" s="2">
        <v>25.5</v>
      </c>
      <c r="DD56" s="2">
        <v>25</v>
      </c>
      <c r="DE56" s="2">
        <v>1.02</v>
      </c>
      <c r="DF56" s="2">
        <v>30.3</v>
      </c>
      <c r="DG56" s="2">
        <v>20</v>
      </c>
      <c r="DH56" s="2">
        <v>1.08</v>
      </c>
      <c r="DI56" s="2">
        <v>1.95</v>
      </c>
      <c r="DJ56" s="2">
        <v>16</v>
      </c>
      <c r="DK56" s="2">
        <v>0.85</v>
      </c>
      <c r="DL56" s="2">
        <v>11.8</v>
      </c>
      <c r="DM56" s="2">
        <v>8.1</v>
      </c>
      <c r="DN56" s="2">
        <v>106</v>
      </c>
      <c r="DO56" s="3">
        <v>60</v>
      </c>
      <c r="DP56" s="2">
        <v>22.1</v>
      </c>
      <c r="DQ56" s="2">
        <v>22.3</v>
      </c>
      <c r="DR56" s="2">
        <v>0.99</v>
      </c>
      <c r="DS56" s="2">
        <v>21.5</v>
      </c>
      <c r="DT56" s="2">
        <v>15</v>
      </c>
      <c r="DU56" s="2">
        <v>0.85</v>
      </c>
      <c r="DV56" s="2">
        <v>2.5</v>
      </c>
      <c r="DW56" s="2">
        <v>16</v>
      </c>
    </row>
    <row r="57" spans="1:127" x14ac:dyDescent="0.35">
      <c r="A57" s="2">
        <v>165.8</v>
      </c>
      <c r="B57" s="2">
        <v>72.900000000000006</v>
      </c>
      <c r="C57" s="2">
        <v>41</v>
      </c>
      <c r="D57" s="2">
        <v>2</v>
      </c>
      <c r="E57" s="2">
        <v>1</v>
      </c>
      <c r="F57" s="2">
        <v>0.22</v>
      </c>
      <c r="G57" s="2">
        <v>3.04</v>
      </c>
      <c r="H57" s="2">
        <v>2.74</v>
      </c>
      <c r="I57" s="2">
        <v>80</v>
      </c>
      <c r="J57" s="2">
        <v>28.44</v>
      </c>
      <c r="K57" s="2">
        <v>33.99</v>
      </c>
      <c r="L57" s="2">
        <v>0.83</v>
      </c>
      <c r="M57" s="2">
        <v>8.41</v>
      </c>
      <c r="N57" s="2">
        <v>15.89</v>
      </c>
      <c r="O57" s="2">
        <v>0.18</v>
      </c>
      <c r="P57" s="2">
        <v>1.6</v>
      </c>
      <c r="Q57" s="2">
        <v>0.48</v>
      </c>
      <c r="R57" s="2">
        <v>6.66</v>
      </c>
      <c r="S57" s="2">
        <v>5.03</v>
      </c>
      <c r="T57" s="2">
        <v>95</v>
      </c>
      <c r="U57" s="2">
        <v>20</v>
      </c>
      <c r="V57" s="2">
        <v>25</v>
      </c>
      <c r="W57" s="2">
        <v>35.9</v>
      </c>
      <c r="X57" s="2">
        <v>0.72</v>
      </c>
      <c r="Y57" s="2">
        <v>14.8</v>
      </c>
      <c r="Z57" s="2">
        <v>19.829999999999998</v>
      </c>
      <c r="AA57" s="2">
        <v>0.34</v>
      </c>
      <c r="AB57" s="2">
        <v>6</v>
      </c>
      <c r="AC57" s="1" t="e">
        <v>#NULL!</v>
      </c>
      <c r="AD57" s="1" t="e">
        <v>#NULL!</v>
      </c>
      <c r="AE57" s="1" t="e">
        <v>#NULL!</v>
      </c>
      <c r="AF57" s="1" t="e">
        <v>#NULL!</v>
      </c>
      <c r="AG57" s="1" t="e">
        <v>#NULL!</v>
      </c>
      <c r="AH57" s="1" t="e">
        <v>#NULL!</v>
      </c>
      <c r="AI57" s="1" t="e">
        <v>#NULL!</v>
      </c>
      <c r="AJ57" s="1" t="e">
        <v>#NULL!</v>
      </c>
      <c r="AK57" s="1" t="e">
        <v>#NULL!</v>
      </c>
      <c r="AL57" s="1" t="e">
        <v>#NULL!</v>
      </c>
      <c r="AM57" s="1" t="e">
        <v>#NULL!</v>
      </c>
      <c r="AN57" s="1" t="e">
        <v>#NULL!</v>
      </c>
      <c r="AO57" s="2">
        <v>1</v>
      </c>
      <c r="AP57" s="2">
        <v>13.85</v>
      </c>
      <c r="AQ57" s="2">
        <v>8.14</v>
      </c>
      <c r="AR57" s="2">
        <v>122</v>
      </c>
      <c r="AS57" s="2">
        <v>75</v>
      </c>
      <c r="AT57" s="2">
        <v>31.1</v>
      </c>
      <c r="AU57" s="2">
        <v>33.700000000000003</v>
      </c>
      <c r="AV57" s="2">
        <v>0.92</v>
      </c>
      <c r="AW57" s="2">
        <v>34</v>
      </c>
      <c r="AX57" s="2">
        <v>20.49</v>
      </c>
      <c r="AY57" s="2">
        <v>0.98</v>
      </c>
      <c r="AZ57" s="2">
        <v>1.5</v>
      </c>
      <c r="BA57" s="2">
        <v>17</v>
      </c>
      <c r="BB57" s="2">
        <v>0.25</v>
      </c>
      <c r="BC57" s="2">
        <v>3.43</v>
      </c>
      <c r="BD57" s="2">
        <v>3.02</v>
      </c>
      <c r="BE57" s="2">
        <v>82</v>
      </c>
      <c r="BF57" s="2">
        <v>30.46</v>
      </c>
      <c r="BG57" s="2">
        <v>36.51</v>
      </c>
      <c r="BH57" s="2">
        <v>0.83</v>
      </c>
      <c r="BI57" s="2">
        <v>10.65</v>
      </c>
      <c r="BJ57" s="2">
        <v>21</v>
      </c>
      <c r="BK57" s="2">
        <v>0.21</v>
      </c>
      <c r="BL57" s="2">
        <v>1.55</v>
      </c>
      <c r="BM57" s="1" t="e">
        <v>#NULL!</v>
      </c>
      <c r="BN57" s="1" t="e">
        <v>#NULL!</v>
      </c>
      <c r="BO57" s="1" t="e">
        <v>#NULL!</v>
      </c>
      <c r="BP57" s="1" t="e">
        <v>#NULL!</v>
      </c>
      <c r="BQ57" s="1" t="e">
        <v>#NULL!</v>
      </c>
      <c r="BR57" s="1" t="e">
        <v>#NULL!</v>
      </c>
      <c r="BS57" s="1" t="e">
        <v>#NULL!</v>
      </c>
      <c r="BT57" s="1" t="e">
        <v>#NULL!</v>
      </c>
      <c r="BU57" s="1" t="e">
        <v>#NULL!</v>
      </c>
      <c r="BV57" s="1" t="e">
        <v>#NULL!</v>
      </c>
      <c r="BW57" s="1" t="e">
        <v>#NULL!</v>
      </c>
      <c r="BX57" s="1" t="e">
        <v>#NULL!</v>
      </c>
      <c r="BY57" s="1" t="e">
        <v>#NULL!</v>
      </c>
      <c r="BZ57" s="1" t="e">
        <v>#NULL!</v>
      </c>
      <c r="CA57" s="1" t="e">
        <v>#NULL!</v>
      </c>
      <c r="CB57" s="1" t="e">
        <v>#NULL!</v>
      </c>
      <c r="CC57" s="1" t="e">
        <v>#NULL!</v>
      </c>
      <c r="CD57" s="1" t="e">
        <v>#NULL!</v>
      </c>
      <c r="CE57" s="1" t="e">
        <v>#NULL!</v>
      </c>
      <c r="CF57" s="1" t="e">
        <v>#NULL!</v>
      </c>
      <c r="CG57" s="1" t="e">
        <v>#NULL!</v>
      </c>
      <c r="CH57" s="1" t="e">
        <v>#NULL!</v>
      </c>
      <c r="CI57" s="1" t="e">
        <v>#NULL!</v>
      </c>
      <c r="CJ57" s="1" t="e">
        <v>#NULL!</v>
      </c>
      <c r="CK57" s="2">
        <v>1.03</v>
      </c>
      <c r="CL57" s="2">
        <v>14.32</v>
      </c>
      <c r="CM57" s="2">
        <v>8.07</v>
      </c>
      <c r="CN57" s="2">
        <v>128</v>
      </c>
      <c r="CO57" s="2">
        <v>75</v>
      </c>
      <c r="CP57" s="2">
        <v>29.5</v>
      </c>
      <c r="CQ57" s="2">
        <v>31.4</v>
      </c>
      <c r="CR57" s="2">
        <v>0.94</v>
      </c>
      <c r="CS57" s="2">
        <v>33.6</v>
      </c>
      <c r="CT57" s="2">
        <v>22.34</v>
      </c>
      <c r="CU57" s="2">
        <v>0.97</v>
      </c>
      <c r="CV57" s="2">
        <v>1.55</v>
      </c>
      <c r="CW57" s="2">
        <v>18</v>
      </c>
      <c r="CX57" s="2">
        <v>1</v>
      </c>
      <c r="CY57" s="2">
        <v>13.85</v>
      </c>
      <c r="CZ57" s="2">
        <v>8.14</v>
      </c>
      <c r="DA57" s="2">
        <v>122</v>
      </c>
      <c r="DB57" s="2">
        <v>75</v>
      </c>
      <c r="DC57" s="2">
        <v>31.1</v>
      </c>
      <c r="DD57" s="2">
        <v>33.700000000000003</v>
      </c>
      <c r="DE57" s="2">
        <v>0.92</v>
      </c>
      <c r="DF57" s="2">
        <v>34</v>
      </c>
      <c r="DG57" s="2">
        <v>20.49</v>
      </c>
      <c r="DH57" s="2">
        <v>0.98</v>
      </c>
      <c r="DI57" s="2">
        <v>1.5</v>
      </c>
      <c r="DJ57" s="2">
        <v>17</v>
      </c>
      <c r="DK57" s="2">
        <v>1.03</v>
      </c>
      <c r="DL57" s="2">
        <v>14.32</v>
      </c>
      <c r="DM57" s="2">
        <v>8.07</v>
      </c>
      <c r="DN57" s="2">
        <v>128</v>
      </c>
      <c r="DO57" s="3">
        <v>75</v>
      </c>
      <c r="DP57" s="2">
        <v>29.5</v>
      </c>
      <c r="DQ57" s="2">
        <v>31.4</v>
      </c>
      <c r="DR57" s="2">
        <v>0.94</v>
      </c>
      <c r="DS57" s="2">
        <v>33.6</v>
      </c>
      <c r="DT57" s="2">
        <v>22.34</v>
      </c>
      <c r="DU57" s="2">
        <v>0.97</v>
      </c>
      <c r="DV57" s="2">
        <v>1.55</v>
      </c>
      <c r="DW57" s="2">
        <v>18</v>
      </c>
    </row>
    <row r="58" spans="1:127" x14ac:dyDescent="0.35">
      <c r="A58" s="2">
        <v>162.69999999999999</v>
      </c>
      <c r="B58" s="2">
        <v>64.400000000000006</v>
      </c>
      <c r="C58" s="2">
        <v>44</v>
      </c>
      <c r="D58" s="2">
        <v>2</v>
      </c>
      <c r="E58" s="2">
        <v>1</v>
      </c>
      <c r="F58" s="2">
        <v>0.28999999999999998</v>
      </c>
      <c r="G58" s="2">
        <v>4.38</v>
      </c>
      <c r="H58" s="2">
        <v>5.18</v>
      </c>
      <c r="I58" s="2">
        <v>55</v>
      </c>
      <c r="J58" s="2">
        <v>24.85</v>
      </c>
      <c r="K58" s="2">
        <v>26.46</v>
      </c>
      <c r="L58" s="2">
        <v>0.94</v>
      </c>
      <c r="M58" s="2">
        <v>9.83</v>
      </c>
      <c r="N58" s="2">
        <v>18.54</v>
      </c>
      <c r="O58" s="2">
        <v>0.27</v>
      </c>
      <c r="P58" s="1" t="e">
        <v>#NULL!</v>
      </c>
      <c r="Q58" s="2">
        <v>0.6</v>
      </c>
      <c r="R58" s="2">
        <v>9.08</v>
      </c>
      <c r="S58" s="2">
        <v>8.27</v>
      </c>
      <c r="T58" s="2">
        <v>72</v>
      </c>
      <c r="U58" s="2">
        <v>35</v>
      </c>
      <c r="V58" s="2">
        <v>22.1</v>
      </c>
      <c r="W58" s="2">
        <v>25.3</v>
      </c>
      <c r="X58" s="2">
        <v>0.88</v>
      </c>
      <c r="Y58" s="2">
        <v>16.2</v>
      </c>
      <c r="Z58" s="2">
        <v>20.89</v>
      </c>
      <c r="AA58" s="2">
        <v>0.52</v>
      </c>
      <c r="AB58" s="2">
        <v>8</v>
      </c>
      <c r="AC58" s="2">
        <v>0.75</v>
      </c>
      <c r="AD58" s="2">
        <v>11.34</v>
      </c>
      <c r="AE58" s="2">
        <v>9.15</v>
      </c>
      <c r="AF58" s="2">
        <v>82</v>
      </c>
      <c r="AG58" s="2">
        <v>70</v>
      </c>
      <c r="AH58" s="2">
        <v>23.8</v>
      </c>
      <c r="AI58" s="2">
        <v>24.3</v>
      </c>
      <c r="AJ58" s="2">
        <v>0.98</v>
      </c>
      <c r="AK58" s="2">
        <v>20.7</v>
      </c>
      <c r="AL58" s="2">
        <v>20</v>
      </c>
      <c r="AM58" s="2">
        <v>0.73</v>
      </c>
      <c r="AN58" s="1" t="e">
        <v>#NULL!</v>
      </c>
      <c r="AO58" s="2">
        <v>1.1599999999999999</v>
      </c>
      <c r="AP58" s="2">
        <v>16.72</v>
      </c>
      <c r="AQ58" s="2">
        <v>8.4700000000000006</v>
      </c>
      <c r="AR58" s="2">
        <v>133</v>
      </c>
      <c r="AS58" s="2">
        <v>85</v>
      </c>
      <c r="AT58" s="2">
        <v>29.2</v>
      </c>
      <c r="AU58" s="2">
        <v>27.7</v>
      </c>
      <c r="AV58" s="2">
        <v>1.04</v>
      </c>
      <c r="AW58" s="2">
        <v>36.299999999999997</v>
      </c>
      <c r="AX58" s="2">
        <v>24</v>
      </c>
      <c r="AY58" s="2">
        <v>1.21</v>
      </c>
      <c r="AZ58" s="2">
        <v>2.95</v>
      </c>
      <c r="BA58" s="2">
        <v>16</v>
      </c>
      <c r="BB58" s="2">
        <v>0.27</v>
      </c>
      <c r="BC58" s="2">
        <v>4.08</v>
      </c>
      <c r="BD58" s="2">
        <v>4.83</v>
      </c>
      <c r="BE58" s="2">
        <v>55</v>
      </c>
      <c r="BF58" s="2">
        <v>25.71</v>
      </c>
      <c r="BG58" s="2">
        <v>27.88</v>
      </c>
      <c r="BH58" s="2">
        <v>0.92</v>
      </c>
      <c r="BI58" s="2">
        <v>9.11</v>
      </c>
      <c r="BJ58" s="2">
        <v>15</v>
      </c>
      <c r="BK58" s="2">
        <v>0.25</v>
      </c>
      <c r="BL58" s="2">
        <v>2.35</v>
      </c>
      <c r="BM58" s="2">
        <v>0.53</v>
      </c>
      <c r="BN58" s="2">
        <v>8.1199999999999992</v>
      </c>
      <c r="BO58" s="2">
        <v>7.04</v>
      </c>
      <c r="BP58" s="2">
        <v>76</v>
      </c>
      <c r="BQ58" s="2">
        <v>35</v>
      </c>
      <c r="BR58" s="2">
        <v>22</v>
      </c>
      <c r="BS58" s="2">
        <v>27</v>
      </c>
      <c r="BT58" s="2">
        <v>0.81</v>
      </c>
      <c r="BU58" s="2">
        <v>14.4</v>
      </c>
      <c r="BV58" s="2">
        <v>18.07</v>
      </c>
      <c r="BW58" s="2">
        <v>0.44</v>
      </c>
      <c r="BX58" s="1" t="e">
        <v>#NULL!</v>
      </c>
      <c r="BY58" s="1" t="e">
        <v>#NULL!</v>
      </c>
      <c r="BZ58" s="1" t="e">
        <v>#NULL!</v>
      </c>
      <c r="CA58" s="1" t="e">
        <v>#NULL!</v>
      </c>
      <c r="CB58" s="1" t="e">
        <v>#NULL!</v>
      </c>
      <c r="CC58" s="1" t="e">
        <v>#NULL!</v>
      </c>
      <c r="CD58" s="1" t="e">
        <v>#NULL!</v>
      </c>
      <c r="CE58" s="1" t="e">
        <v>#NULL!</v>
      </c>
      <c r="CF58" s="1" t="e">
        <v>#NULL!</v>
      </c>
      <c r="CG58" s="1" t="e">
        <v>#NULL!</v>
      </c>
      <c r="CH58" s="1" t="e">
        <v>#NULL!</v>
      </c>
      <c r="CI58" s="1" t="e">
        <v>#NULL!</v>
      </c>
      <c r="CJ58" s="1" t="e">
        <v>#NULL!</v>
      </c>
      <c r="CK58" s="2">
        <v>1.1599999999999999</v>
      </c>
      <c r="CL58" s="2">
        <v>17.670000000000002</v>
      </c>
      <c r="CM58" s="2">
        <v>8.74</v>
      </c>
      <c r="CN58" s="2">
        <v>133</v>
      </c>
      <c r="CO58" s="2">
        <v>85</v>
      </c>
      <c r="CP58" s="2">
        <v>28.2</v>
      </c>
      <c r="CQ58" s="2">
        <v>27.1</v>
      </c>
      <c r="CR58" s="2">
        <v>1.04</v>
      </c>
      <c r="CS58" s="2">
        <v>36.299999999999997</v>
      </c>
      <c r="CT58" s="2">
        <v>24.37</v>
      </c>
      <c r="CU58" s="2">
        <v>1.21</v>
      </c>
      <c r="CV58" s="2">
        <v>3.15</v>
      </c>
      <c r="CW58" s="2">
        <v>18</v>
      </c>
      <c r="CX58" s="2">
        <v>1.1599999999999999</v>
      </c>
      <c r="CY58" s="2">
        <v>16.72</v>
      </c>
      <c r="CZ58" s="2">
        <v>8.4700000000000006</v>
      </c>
      <c r="DA58" s="2">
        <v>133</v>
      </c>
      <c r="DB58" s="2">
        <v>85</v>
      </c>
      <c r="DC58" s="2">
        <v>29.2</v>
      </c>
      <c r="DD58" s="2">
        <v>27.7</v>
      </c>
      <c r="DE58" s="2">
        <v>1.04</v>
      </c>
      <c r="DF58" s="2">
        <v>36.299999999999997</v>
      </c>
      <c r="DG58" s="2">
        <v>24</v>
      </c>
      <c r="DH58" s="2">
        <v>1.21</v>
      </c>
      <c r="DI58" s="2">
        <v>2.95</v>
      </c>
      <c r="DJ58" s="2">
        <v>16</v>
      </c>
      <c r="DK58" s="2">
        <v>1.1599999999999999</v>
      </c>
      <c r="DL58" s="2">
        <v>17.670000000000002</v>
      </c>
      <c r="DM58" s="2">
        <v>8.74</v>
      </c>
      <c r="DN58" s="2">
        <v>133</v>
      </c>
      <c r="DO58" s="3">
        <v>85</v>
      </c>
      <c r="DP58" s="2">
        <v>28.2</v>
      </c>
      <c r="DQ58" s="2">
        <v>27.1</v>
      </c>
      <c r="DR58" s="2">
        <v>1.04</v>
      </c>
      <c r="DS58" s="2">
        <v>36.299999999999997</v>
      </c>
      <c r="DT58" s="2">
        <v>24.37</v>
      </c>
      <c r="DU58" s="2">
        <v>1.21</v>
      </c>
      <c r="DV58" s="2">
        <v>3.15</v>
      </c>
      <c r="DW58" s="2">
        <v>18</v>
      </c>
    </row>
    <row r="59" spans="1:127" x14ac:dyDescent="0.35">
      <c r="A59" s="2">
        <v>162.19999999999999</v>
      </c>
      <c r="B59" s="2">
        <v>104.2</v>
      </c>
      <c r="C59" s="2">
        <v>45</v>
      </c>
      <c r="D59" s="2">
        <v>2</v>
      </c>
      <c r="E59" s="2">
        <v>1</v>
      </c>
      <c r="F59" s="2">
        <v>0.35</v>
      </c>
      <c r="G59" s="2">
        <v>3.38</v>
      </c>
      <c r="H59" s="2">
        <v>3.71</v>
      </c>
      <c r="I59" s="2">
        <v>94</v>
      </c>
      <c r="J59" s="2">
        <v>28.49</v>
      </c>
      <c r="K59" s="2">
        <v>33.340000000000003</v>
      </c>
      <c r="L59" s="2">
        <v>0.85</v>
      </c>
      <c r="M59" s="2">
        <v>11.99</v>
      </c>
      <c r="N59" s="2">
        <v>15.44</v>
      </c>
      <c r="O59" s="2">
        <v>0.28999999999999998</v>
      </c>
      <c r="P59" s="2">
        <v>1.75</v>
      </c>
      <c r="Q59" s="1" t="e">
        <v>#NULL!</v>
      </c>
      <c r="R59" s="1" t="e">
        <v>#NULL!</v>
      </c>
      <c r="S59" s="1" t="e">
        <v>#NULL!</v>
      </c>
      <c r="T59" s="1" t="e">
        <v>#NULL!</v>
      </c>
      <c r="U59" s="1" t="e">
        <v>#NULL!</v>
      </c>
      <c r="V59" s="1" t="e">
        <v>#NULL!</v>
      </c>
      <c r="W59" s="1" t="e">
        <v>#NULL!</v>
      </c>
      <c r="X59" s="1" t="e">
        <v>#NULL!</v>
      </c>
      <c r="Y59" s="1" t="e">
        <v>#NULL!</v>
      </c>
      <c r="Z59" s="1" t="e">
        <v>#NULL!</v>
      </c>
      <c r="AA59" s="1" t="e">
        <v>#NULL!</v>
      </c>
      <c r="AB59" s="1" t="e">
        <v>#NULL!</v>
      </c>
      <c r="AC59" s="1" t="e">
        <v>#NULL!</v>
      </c>
      <c r="AD59" s="1" t="e">
        <v>#NULL!</v>
      </c>
      <c r="AE59" s="1" t="e">
        <v>#NULL!</v>
      </c>
      <c r="AF59" s="1" t="e">
        <v>#NULL!</v>
      </c>
      <c r="AG59" s="1" t="e">
        <v>#NULL!</v>
      </c>
      <c r="AH59" s="1" t="e">
        <v>#NULL!</v>
      </c>
      <c r="AI59" s="1" t="e">
        <v>#NULL!</v>
      </c>
      <c r="AJ59" s="1" t="e">
        <v>#NULL!</v>
      </c>
      <c r="AK59" s="1" t="e">
        <v>#NULL!</v>
      </c>
      <c r="AL59" s="1" t="e">
        <v>#NULL!</v>
      </c>
      <c r="AM59" s="1" t="e">
        <v>#NULL!</v>
      </c>
      <c r="AN59" s="1" t="e">
        <v>#NULL!</v>
      </c>
      <c r="AO59" s="2">
        <v>1.03</v>
      </c>
      <c r="AP59" s="2">
        <v>9.9499999999999993</v>
      </c>
      <c r="AQ59" s="2">
        <v>9.5399999999999991</v>
      </c>
      <c r="AR59" s="2">
        <v>108</v>
      </c>
      <c r="AS59" s="2">
        <v>50</v>
      </c>
      <c r="AT59" s="2">
        <v>36.5</v>
      </c>
      <c r="AU59" s="2">
        <v>36.9</v>
      </c>
      <c r="AV59" s="2">
        <v>0.99</v>
      </c>
      <c r="AW59" s="2">
        <v>41.3</v>
      </c>
      <c r="AX59" s="2">
        <v>26.22</v>
      </c>
      <c r="AY59" s="2">
        <v>1.02</v>
      </c>
      <c r="AZ59" s="2">
        <v>3.05</v>
      </c>
      <c r="BA59" s="2">
        <v>19</v>
      </c>
      <c r="BB59" s="2">
        <v>0.28999999999999998</v>
      </c>
      <c r="BC59" s="2">
        <v>2.83</v>
      </c>
      <c r="BD59" s="2">
        <v>3.12</v>
      </c>
      <c r="BE59" s="2">
        <v>94</v>
      </c>
      <c r="BF59" s="2">
        <v>25.45</v>
      </c>
      <c r="BG59" s="2">
        <v>31.58</v>
      </c>
      <c r="BH59" s="2">
        <v>0.81</v>
      </c>
      <c r="BI59" s="2">
        <v>9.98</v>
      </c>
      <c r="BJ59" s="2">
        <v>18</v>
      </c>
      <c r="BK59" s="2">
        <v>0.24</v>
      </c>
      <c r="BL59" s="2">
        <v>1.85</v>
      </c>
      <c r="BM59" s="1" t="e">
        <v>#NULL!</v>
      </c>
      <c r="BN59" s="1" t="e">
        <v>#NULL!</v>
      </c>
      <c r="BO59" s="1" t="e">
        <v>#NULL!</v>
      </c>
      <c r="BP59" s="1" t="e">
        <v>#NULL!</v>
      </c>
      <c r="BQ59" s="1" t="e">
        <v>#NULL!</v>
      </c>
      <c r="BR59" s="1" t="e">
        <v>#NULL!</v>
      </c>
      <c r="BS59" s="1" t="e">
        <v>#NULL!</v>
      </c>
      <c r="BT59" s="1" t="e">
        <v>#NULL!</v>
      </c>
      <c r="BU59" s="1" t="e">
        <v>#NULL!</v>
      </c>
      <c r="BV59" s="1" t="e">
        <v>#NULL!</v>
      </c>
      <c r="BW59" s="1" t="e">
        <v>#NULL!</v>
      </c>
      <c r="BX59" s="1" t="e">
        <v>#NULL!</v>
      </c>
      <c r="BY59" s="1" t="e">
        <v>#NULL!</v>
      </c>
      <c r="BZ59" s="1" t="e">
        <v>#NULL!</v>
      </c>
      <c r="CA59" s="1" t="e">
        <v>#NULL!</v>
      </c>
      <c r="CB59" s="1" t="e">
        <v>#NULL!</v>
      </c>
      <c r="CC59" s="1" t="e">
        <v>#NULL!</v>
      </c>
      <c r="CD59" s="1" t="e">
        <v>#NULL!</v>
      </c>
      <c r="CE59" s="1" t="e">
        <v>#NULL!</v>
      </c>
      <c r="CF59" s="1" t="e">
        <v>#NULL!</v>
      </c>
      <c r="CG59" s="1" t="e">
        <v>#NULL!</v>
      </c>
      <c r="CH59" s="1" t="e">
        <v>#NULL!</v>
      </c>
      <c r="CI59" s="1" t="e">
        <v>#NULL!</v>
      </c>
      <c r="CJ59" s="1" t="e">
        <v>#NULL!</v>
      </c>
      <c r="CK59" s="2">
        <v>1.1100000000000001</v>
      </c>
      <c r="CL59" s="2">
        <v>10.71</v>
      </c>
      <c r="CM59" s="2">
        <v>9.66</v>
      </c>
      <c r="CN59" s="2">
        <v>115</v>
      </c>
      <c r="CO59" s="2">
        <v>50</v>
      </c>
      <c r="CP59" s="2">
        <v>35.6</v>
      </c>
      <c r="CQ59" s="2">
        <v>37.200000000000003</v>
      </c>
      <c r="CR59" s="2">
        <v>0.96</v>
      </c>
      <c r="CS59" s="2">
        <v>43.1</v>
      </c>
      <c r="CT59" s="2">
        <v>25.65</v>
      </c>
      <c r="CU59" s="2">
        <v>1.06</v>
      </c>
      <c r="CV59" s="2">
        <v>4.8</v>
      </c>
      <c r="CW59" s="2">
        <v>19</v>
      </c>
      <c r="CX59" s="2">
        <v>1.03</v>
      </c>
      <c r="CY59" s="2">
        <v>9.9499999999999993</v>
      </c>
      <c r="CZ59" s="2">
        <v>9.5399999999999991</v>
      </c>
      <c r="DA59" s="2">
        <v>108</v>
      </c>
      <c r="DB59" s="2">
        <v>50</v>
      </c>
      <c r="DC59" s="2">
        <v>36.5</v>
      </c>
      <c r="DD59" s="2">
        <v>36.9</v>
      </c>
      <c r="DE59" s="2">
        <v>0.99</v>
      </c>
      <c r="DF59" s="2">
        <v>41.3</v>
      </c>
      <c r="DG59" s="2">
        <v>26.22</v>
      </c>
      <c r="DH59" s="2">
        <v>1.02</v>
      </c>
      <c r="DI59" s="2">
        <v>3.05</v>
      </c>
      <c r="DJ59" s="2">
        <v>19</v>
      </c>
      <c r="DK59" s="2">
        <v>1.1100000000000001</v>
      </c>
      <c r="DL59" s="2">
        <v>10.71</v>
      </c>
      <c r="DM59" s="2">
        <v>9.66</v>
      </c>
      <c r="DN59" s="2">
        <v>115</v>
      </c>
      <c r="DO59" s="3">
        <v>50</v>
      </c>
      <c r="DP59" s="2">
        <v>35.6</v>
      </c>
      <c r="DQ59" s="2">
        <v>37.200000000000003</v>
      </c>
      <c r="DR59" s="2">
        <v>0.96</v>
      </c>
      <c r="DS59" s="2">
        <v>43.1</v>
      </c>
      <c r="DT59" s="2">
        <v>25.65</v>
      </c>
      <c r="DU59" s="2">
        <v>1.06</v>
      </c>
      <c r="DV59" s="2">
        <v>4.8</v>
      </c>
      <c r="DW59" s="2">
        <v>19</v>
      </c>
    </row>
    <row r="60" spans="1:127" x14ac:dyDescent="0.35">
      <c r="A60" s="2">
        <v>169.1</v>
      </c>
      <c r="B60" s="2">
        <v>102.85</v>
      </c>
      <c r="C60" s="2">
        <v>51</v>
      </c>
      <c r="D60" s="2">
        <v>1</v>
      </c>
      <c r="E60" s="2">
        <v>1</v>
      </c>
      <c r="F60" s="2">
        <v>0.28999999999999998</v>
      </c>
      <c r="G60" s="2">
        <v>2.84</v>
      </c>
      <c r="H60" s="2">
        <v>3.2</v>
      </c>
      <c r="I60" s="2">
        <v>92</v>
      </c>
      <c r="J60" s="2">
        <v>27.91</v>
      </c>
      <c r="K60" s="2">
        <v>31.45</v>
      </c>
      <c r="L60" s="2">
        <v>0.89</v>
      </c>
      <c r="M60" s="2">
        <v>10.16</v>
      </c>
      <c r="N60" s="2">
        <v>14</v>
      </c>
      <c r="O60" s="2">
        <v>0.26</v>
      </c>
      <c r="P60" s="2">
        <v>1.4</v>
      </c>
      <c r="Q60" s="2">
        <v>0.86306459499999999</v>
      </c>
      <c r="R60" s="2">
        <v>8.3307393330000004</v>
      </c>
      <c r="S60" s="2">
        <v>8.2538250370000004</v>
      </c>
      <c r="T60" s="2">
        <v>105</v>
      </c>
      <c r="U60" s="2">
        <v>45</v>
      </c>
      <c r="V60" s="2">
        <v>22.757025649999999</v>
      </c>
      <c r="W60" s="2">
        <v>26.576836230000001</v>
      </c>
      <c r="X60" s="2">
        <v>0.85627293800000004</v>
      </c>
      <c r="Y60" s="2">
        <v>21.748193619999999</v>
      </c>
      <c r="Z60" s="2">
        <v>15</v>
      </c>
      <c r="AA60" s="2">
        <v>0.73901885700000003</v>
      </c>
      <c r="AB60" s="2">
        <v>10</v>
      </c>
      <c r="AC60" s="1" t="e">
        <v>#NULL!</v>
      </c>
      <c r="AD60" s="1" t="e">
        <v>#NULL!</v>
      </c>
      <c r="AE60" s="1" t="e">
        <v>#NULL!</v>
      </c>
      <c r="AF60" s="1" t="e">
        <v>#NULL!</v>
      </c>
      <c r="AG60" s="1" t="e">
        <v>#NULL!</v>
      </c>
      <c r="AH60" s="1" t="e">
        <v>#NULL!</v>
      </c>
      <c r="AI60" s="1" t="e">
        <v>#NULL!</v>
      </c>
      <c r="AJ60" s="1" t="e">
        <v>#NULL!</v>
      </c>
      <c r="AK60" s="1" t="e">
        <v>#NULL!</v>
      </c>
      <c r="AL60" s="1" t="e">
        <v>#NULL!</v>
      </c>
      <c r="AM60" s="1" t="e">
        <v>#NULL!</v>
      </c>
      <c r="AN60" s="1" t="e">
        <v>#NULL!</v>
      </c>
      <c r="AO60" s="2">
        <v>1.41</v>
      </c>
      <c r="AP60" s="2">
        <v>13.63</v>
      </c>
      <c r="AQ60" s="2">
        <v>11.34</v>
      </c>
      <c r="AR60" s="2">
        <v>125</v>
      </c>
      <c r="AS60" s="2">
        <v>85</v>
      </c>
      <c r="AT60" s="2">
        <v>27.2</v>
      </c>
      <c r="AU60" s="2">
        <v>28.3</v>
      </c>
      <c r="AV60" s="2">
        <v>0.96</v>
      </c>
      <c r="AW60" s="2">
        <v>41.7</v>
      </c>
      <c r="AX60" s="2">
        <v>22.69</v>
      </c>
      <c r="AY60" s="2">
        <v>1.36</v>
      </c>
      <c r="AZ60" s="2">
        <v>1.7</v>
      </c>
      <c r="BA60" s="2">
        <v>16</v>
      </c>
      <c r="BB60" s="2">
        <v>0.31</v>
      </c>
      <c r="BC60" s="2">
        <v>3</v>
      </c>
      <c r="BD60" s="2">
        <v>3.3</v>
      </c>
      <c r="BE60" s="2">
        <v>93</v>
      </c>
      <c r="BF60" s="2">
        <v>26.9</v>
      </c>
      <c r="BG60" s="2">
        <v>29.2</v>
      </c>
      <c r="BH60" s="2">
        <v>0.92</v>
      </c>
      <c r="BI60" s="2">
        <v>10.039999999999999</v>
      </c>
      <c r="BJ60" s="2">
        <v>12</v>
      </c>
      <c r="BK60" s="2">
        <v>0.28000000000000003</v>
      </c>
      <c r="BL60" s="2">
        <v>1.4</v>
      </c>
      <c r="BM60" s="2">
        <v>0.67</v>
      </c>
      <c r="BN60" s="2">
        <v>6.48</v>
      </c>
      <c r="BO60" s="2">
        <v>6.65</v>
      </c>
      <c r="BP60" s="2">
        <v>101</v>
      </c>
      <c r="BQ60" s="2">
        <v>30</v>
      </c>
      <c r="BR60" s="2">
        <v>22.2</v>
      </c>
      <c r="BS60" s="2">
        <v>26.8</v>
      </c>
      <c r="BT60" s="2">
        <v>0.83</v>
      </c>
      <c r="BU60" s="2">
        <v>17.2</v>
      </c>
      <c r="BV60" s="2">
        <v>16</v>
      </c>
      <c r="BW60" s="2">
        <v>0.56000000000000005</v>
      </c>
      <c r="BX60" s="1" t="e">
        <v>#NULL!</v>
      </c>
      <c r="BY60" s="1" t="e">
        <v>#NULL!</v>
      </c>
      <c r="BZ60" s="1" t="e">
        <v>#NULL!</v>
      </c>
      <c r="CA60" s="1" t="e">
        <v>#NULL!</v>
      </c>
      <c r="CB60" s="1" t="e">
        <v>#NULL!</v>
      </c>
      <c r="CC60" s="1" t="e">
        <v>#NULL!</v>
      </c>
      <c r="CD60" s="1" t="e">
        <v>#NULL!</v>
      </c>
      <c r="CE60" s="1" t="e">
        <v>#NULL!</v>
      </c>
      <c r="CF60" s="1" t="e">
        <v>#NULL!</v>
      </c>
      <c r="CG60" s="1" t="e">
        <v>#NULL!</v>
      </c>
      <c r="CH60" s="1" t="e">
        <v>#NULL!</v>
      </c>
      <c r="CI60" s="1" t="e">
        <v>#NULL!</v>
      </c>
      <c r="CJ60" s="1" t="e">
        <v>#NULL!</v>
      </c>
      <c r="CK60" s="2">
        <v>1.31</v>
      </c>
      <c r="CL60" s="2">
        <v>12.64</v>
      </c>
      <c r="CM60" s="2">
        <v>10.51</v>
      </c>
      <c r="CN60" s="2">
        <v>125</v>
      </c>
      <c r="CO60" s="2">
        <v>85</v>
      </c>
      <c r="CP60" s="2">
        <v>27.1</v>
      </c>
      <c r="CQ60" s="2">
        <v>27.1</v>
      </c>
      <c r="CR60" s="2">
        <v>1</v>
      </c>
      <c r="CS60" s="2">
        <v>37.9</v>
      </c>
      <c r="CT60" s="2">
        <v>16.71</v>
      </c>
      <c r="CU60" s="2">
        <v>1.31</v>
      </c>
      <c r="CV60" s="2">
        <v>1.7</v>
      </c>
      <c r="CW60" s="2">
        <v>15</v>
      </c>
      <c r="CX60" s="2">
        <v>1.41</v>
      </c>
      <c r="CY60" s="2">
        <v>13.63</v>
      </c>
      <c r="CZ60" s="2">
        <v>11.34</v>
      </c>
      <c r="DA60" s="2">
        <v>125</v>
      </c>
      <c r="DB60" s="2">
        <v>85</v>
      </c>
      <c r="DC60" s="2">
        <v>27.2</v>
      </c>
      <c r="DD60" s="2">
        <v>28.3</v>
      </c>
      <c r="DE60" s="2">
        <v>0.96</v>
      </c>
      <c r="DF60" s="2">
        <v>41.7</v>
      </c>
      <c r="DG60" s="2">
        <v>22.69</v>
      </c>
      <c r="DH60" s="2">
        <v>1.36</v>
      </c>
      <c r="DI60" s="2">
        <v>1.7</v>
      </c>
      <c r="DJ60" s="2">
        <v>16</v>
      </c>
      <c r="DK60" s="2">
        <v>1.31</v>
      </c>
      <c r="DL60" s="2">
        <v>12.64</v>
      </c>
      <c r="DM60" s="2">
        <v>10.51</v>
      </c>
      <c r="DN60" s="2">
        <v>125</v>
      </c>
      <c r="DO60" s="3">
        <v>85</v>
      </c>
      <c r="DP60" s="2">
        <v>27.1</v>
      </c>
      <c r="DQ60" s="2">
        <v>27.1</v>
      </c>
      <c r="DR60" s="2">
        <v>1</v>
      </c>
      <c r="DS60" s="2">
        <v>37.9</v>
      </c>
      <c r="DT60" s="2">
        <v>16.71</v>
      </c>
      <c r="DU60" s="2">
        <v>1.31</v>
      </c>
      <c r="DV60" s="2">
        <v>1.7</v>
      </c>
      <c r="DW60" s="2">
        <v>15</v>
      </c>
    </row>
    <row r="61" spans="1:127" x14ac:dyDescent="0.35">
      <c r="A61" s="2">
        <v>179.3</v>
      </c>
      <c r="B61" s="2">
        <v>132.80000000000001</v>
      </c>
      <c r="C61" s="2">
        <v>43</v>
      </c>
      <c r="D61" s="2">
        <v>2</v>
      </c>
      <c r="E61" s="2">
        <v>1</v>
      </c>
      <c r="F61" s="2">
        <v>0.37</v>
      </c>
      <c r="G61" s="2">
        <v>2.77</v>
      </c>
      <c r="H61" s="2">
        <v>4.2699999999999996</v>
      </c>
      <c r="I61" s="2">
        <v>86</v>
      </c>
      <c r="J61" s="2">
        <v>27.08</v>
      </c>
      <c r="K61" s="2">
        <v>31.54</v>
      </c>
      <c r="L61" s="2">
        <v>0.86</v>
      </c>
      <c r="M61" s="2">
        <v>11.86</v>
      </c>
      <c r="N61" s="2">
        <v>12.97</v>
      </c>
      <c r="O61" s="2">
        <v>0.32</v>
      </c>
      <c r="P61" s="2">
        <v>0.5</v>
      </c>
      <c r="Q61" s="2">
        <v>0.95</v>
      </c>
      <c r="R61" s="2">
        <v>7.13</v>
      </c>
      <c r="S61" s="2">
        <v>9.5</v>
      </c>
      <c r="T61" s="2">
        <v>100</v>
      </c>
      <c r="U61" s="2">
        <v>40</v>
      </c>
      <c r="V61" s="2">
        <v>24.8</v>
      </c>
      <c r="W61" s="2">
        <v>30.2</v>
      </c>
      <c r="X61" s="2">
        <v>0.82</v>
      </c>
      <c r="Y61" s="2">
        <v>27</v>
      </c>
      <c r="Z61" s="2">
        <v>23.99</v>
      </c>
      <c r="AA61" s="2">
        <v>0.78</v>
      </c>
      <c r="AB61" s="1" t="e">
        <v>#NULL!</v>
      </c>
      <c r="AC61" s="1" t="e">
        <v>#NULL!</v>
      </c>
      <c r="AD61" s="1" t="e">
        <v>#NULL!</v>
      </c>
      <c r="AE61" s="1" t="e">
        <v>#NULL!</v>
      </c>
      <c r="AF61" s="1" t="e">
        <v>#NULL!</v>
      </c>
      <c r="AG61" s="1" t="e">
        <v>#NULL!</v>
      </c>
      <c r="AH61" s="1" t="e">
        <v>#NULL!</v>
      </c>
      <c r="AI61" s="1" t="e">
        <v>#NULL!</v>
      </c>
      <c r="AJ61" s="1" t="e">
        <v>#NULL!</v>
      </c>
      <c r="AK61" s="1" t="e">
        <v>#NULL!</v>
      </c>
      <c r="AL61" s="1" t="e">
        <v>#NULL!</v>
      </c>
      <c r="AM61" s="1" t="e">
        <v>#NULL!</v>
      </c>
      <c r="AN61" s="1" t="e">
        <v>#NULL!</v>
      </c>
      <c r="AO61" s="2">
        <v>1.53</v>
      </c>
      <c r="AP61" s="2">
        <v>11.52</v>
      </c>
      <c r="AQ61" s="2">
        <v>13.08</v>
      </c>
      <c r="AR61" s="2">
        <v>117</v>
      </c>
      <c r="AS61" s="2">
        <v>85</v>
      </c>
      <c r="AT61" s="2">
        <v>28.9799434</v>
      </c>
      <c r="AU61" s="2">
        <v>29.83662854</v>
      </c>
      <c r="AV61" s="2">
        <v>0.97</v>
      </c>
      <c r="AW61" s="2">
        <v>47.3</v>
      </c>
      <c r="AX61" s="2">
        <v>20</v>
      </c>
      <c r="AY61" s="2">
        <v>1.49</v>
      </c>
      <c r="AZ61" s="2">
        <v>0.94</v>
      </c>
      <c r="BA61" s="2">
        <v>16</v>
      </c>
      <c r="BB61" s="2">
        <v>0.42</v>
      </c>
      <c r="BC61" s="2">
        <v>3.18</v>
      </c>
      <c r="BD61" s="2">
        <v>4.82</v>
      </c>
      <c r="BE61" s="2">
        <v>88</v>
      </c>
      <c r="BF61" s="2">
        <v>23.93</v>
      </c>
      <c r="BG61" s="2">
        <v>28.52</v>
      </c>
      <c r="BH61" s="2">
        <v>0.84</v>
      </c>
      <c r="BI61" s="2">
        <v>12</v>
      </c>
      <c r="BJ61" s="2">
        <v>13</v>
      </c>
      <c r="BK61" s="2">
        <v>0.36</v>
      </c>
      <c r="BL61" s="2">
        <v>1.2</v>
      </c>
      <c r="BM61" s="2">
        <v>1.01</v>
      </c>
      <c r="BN61" s="2">
        <v>7.5842596950000001</v>
      </c>
      <c r="BO61" s="2">
        <v>9.7810566179999991</v>
      </c>
      <c r="BP61" s="2">
        <v>103</v>
      </c>
      <c r="BQ61" s="2">
        <v>40</v>
      </c>
      <c r="BR61" s="2">
        <v>22.8</v>
      </c>
      <c r="BS61" s="2">
        <v>27.8</v>
      </c>
      <c r="BT61" s="2">
        <v>0.82</v>
      </c>
      <c r="BU61" s="2">
        <v>26</v>
      </c>
      <c r="BV61" s="2">
        <v>21</v>
      </c>
      <c r="BW61" s="2">
        <v>0.83</v>
      </c>
      <c r="BX61" s="1" t="e">
        <v>#NULL!</v>
      </c>
      <c r="BY61" s="1" t="e">
        <v>#NULL!</v>
      </c>
      <c r="BZ61" s="1" t="e">
        <v>#NULL!</v>
      </c>
      <c r="CA61" s="1" t="e">
        <v>#NULL!</v>
      </c>
      <c r="CB61" s="1" t="e">
        <v>#NULL!</v>
      </c>
      <c r="CC61" s="1" t="e">
        <v>#NULL!</v>
      </c>
      <c r="CD61" s="1" t="e">
        <v>#NULL!</v>
      </c>
      <c r="CE61" s="1" t="e">
        <v>#NULL!</v>
      </c>
      <c r="CF61" s="1" t="e">
        <v>#NULL!</v>
      </c>
      <c r="CG61" s="1" t="e">
        <v>#NULL!</v>
      </c>
      <c r="CH61" s="1" t="e">
        <v>#NULL!</v>
      </c>
      <c r="CI61" s="1" t="e">
        <v>#NULL!</v>
      </c>
      <c r="CJ61" s="1" t="e">
        <v>#NULL!</v>
      </c>
      <c r="CK61" s="2">
        <v>1.59</v>
      </c>
      <c r="CL61" s="2">
        <v>11.91</v>
      </c>
      <c r="CM61" s="2">
        <v>13.57</v>
      </c>
      <c r="CN61" s="2">
        <v>117</v>
      </c>
      <c r="CO61" s="2">
        <v>85</v>
      </c>
      <c r="CP61" s="2">
        <v>26.4</v>
      </c>
      <c r="CQ61" s="2">
        <v>28.2</v>
      </c>
      <c r="CR61" s="2">
        <v>0.94</v>
      </c>
      <c r="CS61" s="2">
        <v>44.7</v>
      </c>
      <c r="CT61" s="2">
        <v>19</v>
      </c>
      <c r="CU61" s="2">
        <v>1.49</v>
      </c>
      <c r="CV61" s="2">
        <v>1.29</v>
      </c>
      <c r="CW61" s="2">
        <v>16</v>
      </c>
      <c r="CX61" s="2">
        <v>1.53</v>
      </c>
      <c r="CY61" s="2">
        <v>11.52</v>
      </c>
      <c r="CZ61" s="2">
        <v>13.08</v>
      </c>
      <c r="DA61" s="2">
        <v>117</v>
      </c>
      <c r="DB61" s="2">
        <v>85</v>
      </c>
      <c r="DC61" s="2">
        <v>28.9799434</v>
      </c>
      <c r="DD61" s="2">
        <v>29.83662854</v>
      </c>
      <c r="DE61" s="2">
        <v>0.97</v>
      </c>
      <c r="DF61" s="2">
        <v>47.3</v>
      </c>
      <c r="DG61" s="2">
        <v>20</v>
      </c>
      <c r="DH61" s="2">
        <v>1.49</v>
      </c>
      <c r="DI61" s="2">
        <v>0.94</v>
      </c>
      <c r="DJ61" s="2">
        <v>16</v>
      </c>
      <c r="DK61" s="2">
        <v>1.54</v>
      </c>
      <c r="DL61" s="2">
        <v>11.57</v>
      </c>
      <c r="DM61" s="2">
        <v>13.11</v>
      </c>
      <c r="DN61" s="2">
        <v>118</v>
      </c>
      <c r="DO61" s="3">
        <v>85</v>
      </c>
      <c r="DP61" s="2">
        <v>26</v>
      </c>
      <c r="DQ61" s="2">
        <v>28</v>
      </c>
      <c r="DR61" s="2">
        <v>0.93</v>
      </c>
      <c r="DS61" s="2">
        <v>43.2</v>
      </c>
      <c r="DT61" s="2">
        <v>21.53</v>
      </c>
      <c r="DU61" s="2">
        <v>1.45</v>
      </c>
      <c r="DV61" s="2">
        <v>1.29</v>
      </c>
      <c r="DW61" s="2">
        <v>16</v>
      </c>
    </row>
    <row r="62" spans="1:127" x14ac:dyDescent="0.35">
      <c r="A62" s="2">
        <v>180</v>
      </c>
      <c r="B62" s="2">
        <v>95.3</v>
      </c>
      <c r="C62" s="2">
        <v>54</v>
      </c>
      <c r="D62" s="2">
        <v>2</v>
      </c>
      <c r="E62" s="2">
        <v>1</v>
      </c>
      <c r="F62" s="2">
        <v>0.31</v>
      </c>
      <c r="G62" s="2">
        <v>3.2</v>
      </c>
      <c r="H62" s="2">
        <v>3.8</v>
      </c>
      <c r="I62" s="2">
        <v>81</v>
      </c>
      <c r="J62" s="2">
        <v>32.4</v>
      </c>
      <c r="K62" s="2">
        <v>34.200000000000003</v>
      </c>
      <c r="L62" s="2">
        <v>0.94</v>
      </c>
      <c r="M62" s="2">
        <v>12.5</v>
      </c>
      <c r="N62" s="2">
        <v>18</v>
      </c>
      <c r="O62" s="2">
        <v>0.28999999999999998</v>
      </c>
      <c r="P62" s="2">
        <v>0.95</v>
      </c>
      <c r="Q62" s="2">
        <v>0.66</v>
      </c>
      <c r="R62" s="2">
        <v>6.9</v>
      </c>
      <c r="S62" s="2">
        <v>7.7</v>
      </c>
      <c r="T62" s="2">
        <v>85</v>
      </c>
      <c r="U62" s="2">
        <v>30</v>
      </c>
      <c r="V62" s="2">
        <v>23.8</v>
      </c>
      <c r="W62" s="2">
        <v>28.9</v>
      </c>
      <c r="X62" s="2">
        <v>0.82</v>
      </c>
      <c r="Y62" s="2">
        <v>18.5</v>
      </c>
      <c r="Z62" s="2">
        <v>19.940000000000001</v>
      </c>
      <c r="AA62" s="2">
        <v>0.54</v>
      </c>
      <c r="AB62" s="1" t="e">
        <v>#NULL!</v>
      </c>
      <c r="AC62" s="1" t="e">
        <v>#NULL!</v>
      </c>
      <c r="AD62" s="1" t="e">
        <v>#NULL!</v>
      </c>
      <c r="AE62" s="1" t="e">
        <v>#NULL!</v>
      </c>
      <c r="AF62" s="1" t="e">
        <v>#NULL!</v>
      </c>
      <c r="AG62" s="1" t="e">
        <v>#NULL!</v>
      </c>
      <c r="AH62" s="1" t="e">
        <v>#NULL!</v>
      </c>
      <c r="AI62" s="1" t="e">
        <v>#NULL!</v>
      </c>
      <c r="AJ62" s="1" t="e">
        <v>#NULL!</v>
      </c>
      <c r="AK62" s="1" t="e">
        <v>#NULL!</v>
      </c>
      <c r="AL62" s="1" t="e">
        <v>#NULL!</v>
      </c>
      <c r="AM62" s="1" t="e">
        <v>#NULL!</v>
      </c>
      <c r="AN62" s="1" t="e">
        <v>#NULL!</v>
      </c>
      <c r="AO62" s="2">
        <v>1.05</v>
      </c>
      <c r="AP62" s="2">
        <v>11.14</v>
      </c>
      <c r="AQ62" s="2">
        <v>10.53</v>
      </c>
      <c r="AR62" s="2">
        <v>100</v>
      </c>
      <c r="AS62" s="2">
        <v>75</v>
      </c>
      <c r="AT62" s="2">
        <v>29.9</v>
      </c>
      <c r="AU62" s="2">
        <v>28.9</v>
      </c>
      <c r="AV62" s="2">
        <v>1.04</v>
      </c>
      <c r="AW62" s="2">
        <v>34.5</v>
      </c>
      <c r="AX62" s="2">
        <v>20.46</v>
      </c>
      <c r="AY62" s="2">
        <v>1.0900000000000001</v>
      </c>
      <c r="AZ62" s="2">
        <v>2.42</v>
      </c>
      <c r="BA62" s="2">
        <v>15</v>
      </c>
      <c r="BB62" s="2">
        <v>0.35</v>
      </c>
      <c r="BC62" s="2">
        <v>3.69</v>
      </c>
      <c r="BD62" s="2">
        <v>4.2</v>
      </c>
      <c r="BE62" s="2">
        <v>83</v>
      </c>
      <c r="BF62" s="2">
        <v>26.98</v>
      </c>
      <c r="BG62" s="2">
        <v>30.62</v>
      </c>
      <c r="BH62" s="2">
        <v>0.88</v>
      </c>
      <c r="BI62" s="2">
        <v>12.1</v>
      </c>
      <c r="BJ62" s="2">
        <v>19</v>
      </c>
      <c r="BK62" s="2">
        <v>0.31</v>
      </c>
      <c r="BL62" s="2">
        <v>0.75</v>
      </c>
      <c r="BM62" s="2">
        <v>0.59</v>
      </c>
      <c r="BN62" s="2">
        <v>6.24</v>
      </c>
      <c r="BO62" s="2">
        <v>6.82</v>
      </c>
      <c r="BP62" s="2">
        <v>87</v>
      </c>
      <c r="BQ62" s="2">
        <v>20</v>
      </c>
      <c r="BR62" s="2">
        <v>23</v>
      </c>
      <c r="BS62" s="2">
        <v>29.5</v>
      </c>
      <c r="BT62" s="2">
        <v>0.78</v>
      </c>
      <c r="BU62" s="2">
        <v>16.3</v>
      </c>
      <c r="BV62" s="2">
        <v>19.059999999999999</v>
      </c>
      <c r="BW62" s="2">
        <v>0.46</v>
      </c>
      <c r="BX62" s="1" t="e">
        <v>#NULL!</v>
      </c>
      <c r="BY62" s="1" t="e">
        <v>#NULL!</v>
      </c>
      <c r="BZ62" s="1" t="e">
        <v>#NULL!</v>
      </c>
      <c r="CA62" s="1" t="e">
        <v>#NULL!</v>
      </c>
      <c r="CB62" s="1" t="e">
        <v>#NULL!</v>
      </c>
      <c r="CC62" s="1" t="e">
        <v>#NULL!</v>
      </c>
      <c r="CD62" s="1" t="e">
        <v>#NULL!</v>
      </c>
      <c r="CE62" s="1" t="e">
        <v>#NULL!</v>
      </c>
      <c r="CF62" s="1" t="e">
        <v>#NULL!</v>
      </c>
      <c r="CG62" s="1" t="e">
        <v>#NULL!</v>
      </c>
      <c r="CH62" s="1" t="e">
        <v>#NULL!</v>
      </c>
      <c r="CI62" s="1" t="e">
        <v>#NULL!</v>
      </c>
      <c r="CJ62" s="1" t="e">
        <v>#NULL!</v>
      </c>
      <c r="CK62" s="2">
        <v>1.1399999999999999</v>
      </c>
      <c r="CL62" s="2">
        <v>12.03</v>
      </c>
      <c r="CM62" s="2">
        <v>11.09</v>
      </c>
      <c r="CN62" s="2">
        <v>103</v>
      </c>
      <c r="CO62" s="2">
        <v>75</v>
      </c>
      <c r="CP62" s="2">
        <v>28.9</v>
      </c>
      <c r="CQ62" s="2">
        <v>28.6</v>
      </c>
      <c r="CR62" s="2">
        <v>1.01</v>
      </c>
      <c r="CS62" s="2">
        <v>35.9</v>
      </c>
      <c r="CT62" s="2">
        <v>20.64</v>
      </c>
      <c r="CU62" s="2">
        <v>1.1499999999999999</v>
      </c>
      <c r="CV62" s="2">
        <v>2.13</v>
      </c>
      <c r="CW62" s="2">
        <v>15</v>
      </c>
      <c r="CX62" s="2">
        <v>1.05</v>
      </c>
      <c r="CY62" s="2">
        <v>11.14</v>
      </c>
      <c r="CZ62" s="2">
        <v>10.53</v>
      </c>
      <c r="DA62" s="2">
        <v>100</v>
      </c>
      <c r="DB62" s="2">
        <v>75</v>
      </c>
      <c r="DC62" s="2">
        <v>29.9</v>
      </c>
      <c r="DD62" s="2">
        <v>28.9</v>
      </c>
      <c r="DE62" s="2">
        <v>1.04</v>
      </c>
      <c r="DF62" s="2">
        <v>34.5</v>
      </c>
      <c r="DG62" s="2">
        <v>20.46</v>
      </c>
      <c r="DH62" s="2">
        <v>1.0900000000000001</v>
      </c>
      <c r="DI62" s="2">
        <v>2.42</v>
      </c>
      <c r="DJ62" s="2">
        <v>15</v>
      </c>
      <c r="DK62" s="2">
        <v>1.1399999999999999</v>
      </c>
      <c r="DL62" s="2">
        <v>12.03</v>
      </c>
      <c r="DM62" s="2">
        <v>11.09</v>
      </c>
      <c r="DN62" s="2">
        <v>103</v>
      </c>
      <c r="DO62" s="3">
        <v>75</v>
      </c>
      <c r="DP62" s="2">
        <v>28.9</v>
      </c>
      <c r="DQ62" s="2">
        <v>28.6</v>
      </c>
      <c r="DR62" s="2">
        <v>1.01</v>
      </c>
      <c r="DS62" s="2">
        <v>35.9</v>
      </c>
      <c r="DT62" s="2">
        <v>20.64</v>
      </c>
      <c r="DU62" s="2">
        <v>1.1499999999999999</v>
      </c>
      <c r="DV62" s="2">
        <v>2.13</v>
      </c>
      <c r="DW62" s="2">
        <v>15</v>
      </c>
    </row>
    <row r="63" spans="1:127" x14ac:dyDescent="0.35">
      <c r="A63" s="2">
        <v>162.30000000000001</v>
      </c>
      <c r="B63" s="2">
        <v>62.9</v>
      </c>
      <c r="C63" s="2">
        <v>42</v>
      </c>
      <c r="D63" s="2">
        <v>1</v>
      </c>
      <c r="E63" s="2">
        <v>1</v>
      </c>
      <c r="F63" s="2">
        <v>0.21</v>
      </c>
      <c r="G63" s="2">
        <v>3.31</v>
      </c>
      <c r="H63" s="2">
        <v>2.77</v>
      </c>
      <c r="I63" s="2">
        <v>74</v>
      </c>
      <c r="J63" s="2">
        <v>27.72</v>
      </c>
      <c r="K63" s="2">
        <v>31.34</v>
      </c>
      <c r="L63" s="2">
        <v>0.88</v>
      </c>
      <c r="M63" s="2">
        <v>8.35</v>
      </c>
      <c r="N63" s="2">
        <v>18</v>
      </c>
      <c r="O63" s="2">
        <v>0.18</v>
      </c>
      <c r="P63" s="1" t="e">
        <v>#NULL!</v>
      </c>
      <c r="Q63" s="2">
        <v>0.56999999999999995</v>
      </c>
      <c r="R63" s="2">
        <v>9.1999999999999993</v>
      </c>
      <c r="S63" s="2">
        <v>7.3</v>
      </c>
      <c r="T63" s="2">
        <v>78</v>
      </c>
      <c r="U63" s="2">
        <v>35</v>
      </c>
      <c r="V63" s="2">
        <v>21.5</v>
      </c>
      <c r="W63" s="2">
        <v>28.9</v>
      </c>
      <c r="X63" s="2">
        <v>0.74</v>
      </c>
      <c r="Y63" s="2">
        <v>15.1</v>
      </c>
      <c r="Z63" s="2">
        <v>20</v>
      </c>
      <c r="AA63" s="2">
        <v>0.42</v>
      </c>
      <c r="AB63" s="2">
        <v>11</v>
      </c>
      <c r="AC63" s="1" t="e">
        <v>#NULL!</v>
      </c>
      <c r="AD63" s="1" t="e">
        <v>#NULL!</v>
      </c>
      <c r="AE63" s="1" t="e">
        <v>#NULL!</v>
      </c>
      <c r="AF63" s="1" t="e">
        <v>#NULL!</v>
      </c>
      <c r="AG63" s="1" t="e">
        <v>#NULL!</v>
      </c>
      <c r="AH63" s="1" t="e">
        <v>#NULL!</v>
      </c>
      <c r="AI63" s="1" t="e">
        <v>#NULL!</v>
      </c>
      <c r="AJ63" s="1" t="e">
        <v>#NULL!</v>
      </c>
      <c r="AK63" s="1" t="e">
        <v>#NULL!</v>
      </c>
      <c r="AL63" s="1" t="e">
        <v>#NULL!</v>
      </c>
      <c r="AM63" s="1" t="e">
        <v>#NULL!</v>
      </c>
      <c r="AN63" s="1" t="e">
        <v>#NULL!</v>
      </c>
      <c r="AO63" s="2">
        <v>1.17</v>
      </c>
      <c r="AP63" s="2">
        <v>18.82</v>
      </c>
      <c r="AQ63" s="2">
        <v>9.36</v>
      </c>
      <c r="AR63" s="2">
        <v>125</v>
      </c>
      <c r="AS63" s="2">
        <v>85</v>
      </c>
      <c r="AT63" s="2">
        <v>26.9</v>
      </c>
      <c r="AU63" s="2">
        <v>26.7</v>
      </c>
      <c r="AV63" s="2">
        <v>1.01</v>
      </c>
      <c r="AW63" s="2">
        <v>34.4</v>
      </c>
      <c r="AX63" s="2">
        <v>20.91</v>
      </c>
      <c r="AY63" s="2">
        <v>1.26</v>
      </c>
      <c r="AZ63" s="1" t="e">
        <v>#NULL!</v>
      </c>
      <c r="BA63" s="1" t="e">
        <v>#NULL!</v>
      </c>
      <c r="BB63" s="2">
        <v>0.23</v>
      </c>
      <c r="BC63" s="2">
        <v>3.72</v>
      </c>
      <c r="BD63" s="2">
        <v>2.95</v>
      </c>
      <c r="BE63" s="2">
        <v>78</v>
      </c>
      <c r="BF63" s="2">
        <v>29.3</v>
      </c>
      <c r="BG63" s="2">
        <v>33.700000000000003</v>
      </c>
      <c r="BH63" s="2">
        <v>0.87</v>
      </c>
      <c r="BI63" s="2">
        <v>9.6999999999999993</v>
      </c>
      <c r="BJ63" s="2">
        <v>20</v>
      </c>
      <c r="BK63" s="2">
        <v>0.2</v>
      </c>
      <c r="BL63" s="2">
        <v>1.1499999999999999</v>
      </c>
      <c r="BM63" s="2">
        <v>0.61</v>
      </c>
      <c r="BN63" s="2">
        <v>9.84</v>
      </c>
      <c r="BO63" s="2">
        <v>7.08</v>
      </c>
      <c r="BP63" s="2">
        <v>87</v>
      </c>
      <c r="BQ63" s="2">
        <v>30</v>
      </c>
      <c r="BR63" s="2">
        <v>24.3</v>
      </c>
      <c r="BS63" s="2">
        <v>31.2</v>
      </c>
      <c r="BT63" s="2">
        <v>0.78</v>
      </c>
      <c r="BU63" s="2">
        <v>18.3</v>
      </c>
      <c r="BV63" s="2">
        <v>23</v>
      </c>
      <c r="BW63" s="2">
        <v>0.48</v>
      </c>
      <c r="BX63" s="2">
        <v>8</v>
      </c>
      <c r="BY63" s="1" t="e">
        <v>#NULL!</v>
      </c>
      <c r="BZ63" s="1" t="e">
        <v>#NULL!</v>
      </c>
      <c r="CA63" s="1" t="e">
        <v>#NULL!</v>
      </c>
      <c r="CB63" s="1" t="e">
        <v>#NULL!</v>
      </c>
      <c r="CC63" s="1" t="e">
        <v>#NULL!</v>
      </c>
      <c r="CD63" s="1" t="e">
        <v>#NULL!</v>
      </c>
      <c r="CE63" s="1" t="e">
        <v>#NULL!</v>
      </c>
      <c r="CF63" s="1" t="e">
        <v>#NULL!</v>
      </c>
      <c r="CG63" s="1" t="e">
        <v>#NULL!</v>
      </c>
      <c r="CH63" s="1" t="e">
        <v>#NULL!</v>
      </c>
      <c r="CI63" s="1" t="e">
        <v>#NULL!</v>
      </c>
      <c r="CJ63" s="1" t="e">
        <v>#NULL!</v>
      </c>
      <c r="CK63" s="2">
        <v>1.28</v>
      </c>
      <c r="CL63" s="2">
        <v>20.59</v>
      </c>
      <c r="CM63" s="2">
        <v>9.85</v>
      </c>
      <c r="CN63" s="2">
        <v>130</v>
      </c>
      <c r="CO63" s="2">
        <v>85</v>
      </c>
      <c r="CP63" s="2">
        <v>28.5</v>
      </c>
      <c r="CQ63" s="2">
        <v>28.8</v>
      </c>
      <c r="CR63" s="2">
        <v>0.99</v>
      </c>
      <c r="CS63" s="2">
        <v>39.799999999999997</v>
      </c>
      <c r="CT63" s="2">
        <v>22.56</v>
      </c>
      <c r="CU63" s="2">
        <v>1.27</v>
      </c>
      <c r="CV63" s="2">
        <v>2.85</v>
      </c>
      <c r="CW63" s="2">
        <v>18</v>
      </c>
      <c r="CX63" s="2">
        <v>1.17</v>
      </c>
      <c r="CY63" s="2">
        <v>18.82</v>
      </c>
      <c r="CZ63" s="2">
        <v>9.36</v>
      </c>
      <c r="DA63" s="2">
        <v>125</v>
      </c>
      <c r="DB63" s="2">
        <v>85</v>
      </c>
      <c r="DC63" s="2">
        <v>26.9</v>
      </c>
      <c r="DD63" s="2">
        <v>26.7</v>
      </c>
      <c r="DE63" s="2">
        <v>1.01</v>
      </c>
      <c r="DF63" s="2">
        <v>34.4</v>
      </c>
      <c r="DG63" s="2">
        <v>20.91</v>
      </c>
      <c r="DH63" s="2">
        <v>1.26</v>
      </c>
      <c r="DI63" s="1" t="e">
        <v>#NULL!</v>
      </c>
      <c r="DJ63" s="1" t="e">
        <v>#NULL!</v>
      </c>
      <c r="DK63" s="2">
        <v>1.28</v>
      </c>
      <c r="DL63" s="2">
        <v>20.59</v>
      </c>
      <c r="DM63" s="2">
        <v>9.85</v>
      </c>
      <c r="DN63" s="2">
        <v>130</v>
      </c>
      <c r="DO63" s="3">
        <v>85</v>
      </c>
      <c r="DP63" s="2">
        <v>28.5</v>
      </c>
      <c r="DQ63" s="2">
        <v>28.8</v>
      </c>
      <c r="DR63" s="2">
        <v>0.99</v>
      </c>
      <c r="DS63" s="2">
        <v>39.799999999999997</v>
      </c>
      <c r="DT63" s="2">
        <v>22.56</v>
      </c>
      <c r="DU63" s="2">
        <v>1.27</v>
      </c>
      <c r="DV63" s="2">
        <v>2.85</v>
      </c>
      <c r="DW63" s="2">
        <v>18</v>
      </c>
    </row>
    <row r="64" spans="1:127" x14ac:dyDescent="0.35">
      <c r="A64" s="2">
        <v>175</v>
      </c>
      <c r="B64" s="2">
        <v>74</v>
      </c>
      <c r="C64" s="2">
        <v>59</v>
      </c>
      <c r="D64" s="2">
        <v>2</v>
      </c>
      <c r="E64" s="2">
        <v>1</v>
      </c>
      <c r="F64" s="2">
        <v>0.34</v>
      </c>
      <c r="G64" s="2">
        <v>4.63</v>
      </c>
      <c r="H64" s="2">
        <v>3.93</v>
      </c>
      <c r="I64" s="2">
        <v>87</v>
      </c>
      <c r="J64" s="2">
        <v>21.84</v>
      </c>
      <c r="K64" s="2">
        <v>26.54</v>
      </c>
      <c r="L64" s="2">
        <v>0.82</v>
      </c>
      <c r="M64" s="2">
        <v>9.83</v>
      </c>
      <c r="N64" s="2">
        <v>16.39</v>
      </c>
      <c r="O64" s="2">
        <v>0.28000000000000003</v>
      </c>
      <c r="P64" s="2">
        <v>1.65</v>
      </c>
      <c r="Q64" s="2">
        <v>0.71</v>
      </c>
      <c r="R64" s="2">
        <v>9.6300000000000008</v>
      </c>
      <c r="S64" s="2">
        <v>7.18</v>
      </c>
      <c r="T64" s="2">
        <v>99</v>
      </c>
      <c r="U64" s="2">
        <v>30</v>
      </c>
      <c r="V64" s="2">
        <v>18.739999999999998</v>
      </c>
      <c r="W64" s="2">
        <v>24.3</v>
      </c>
      <c r="X64" s="2">
        <v>0.77</v>
      </c>
      <c r="Y64" s="2">
        <v>16.16</v>
      </c>
      <c r="Z64" s="2">
        <v>20</v>
      </c>
      <c r="AA64" s="2">
        <v>0.55000000000000004</v>
      </c>
      <c r="AB64" s="1" t="e">
        <v>#NULL!</v>
      </c>
      <c r="AC64" s="1" t="e">
        <v>#NULL!</v>
      </c>
      <c r="AD64" s="1" t="e">
        <v>#NULL!</v>
      </c>
      <c r="AE64" s="1" t="e">
        <v>#NULL!</v>
      </c>
      <c r="AF64" s="1" t="e">
        <v>#NULL!</v>
      </c>
      <c r="AG64" s="1" t="e">
        <v>#NULL!</v>
      </c>
      <c r="AH64" s="1" t="e">
        <v>#NULL!</v>
      </c>
      <c r="AI64" s="1" t="e">
        <v>#NULL!</v>
      </c>
      <c r="AJ64" s="1" t="e">
        <v>#NULL!</v>
      </c>
      <c r="AK64" s="1" t="e">
        <v>#NULL!</v>
      </c>
      <c r="AL64" s="1" t="e">
        <v>#NULL!</v>
      </c>
      <c r="AM64" s="1" t="e">
        <v>#NULL!</v>
      </c>
      <c r="AN64" s="1" t="e">
        <v>#NULL!</v>
      </c>
      <c r="AO64" s="2">
        <v>1.24</v>
      </c>
      <c r="AP64" s="2">
        <v>17.79</v>
      </c>
      <c r="AQ64" s="2">
        <v>10.24</v>
      </c>
      <c r="AR64" s="2">
        <v>121</v>
      </c>
      <c r="AS64" s="2">
        <v>85</v>
      </c>
      <c r="AT64" s="2">
        <v>24.6</v>
      </c>
      <c r="AU64" s="2">
        <v>24.6</v>
      </c>
      <c r="AV64" s="2">
        <v>1</v>
      </c>
      <c r="AW64" s="2">
        <v>33.799999999999997</v>
      </c>
      <c r="AX64" s="2">
        <v>22.06</v>
      </c>
      <c r="AY64" s="2">
        <v>1.25</v>
      </c>
      <c r="AZ64" s="2">
        <v>1.85</v>
      </c>
      <c r="BA64" s="2">
        <v>11</v>
      </c>
      <c r="BB64" s="2">
        <v>0.35</v>
      </c>
      <c r="BC64" s="2">
        <v>4.8</v>
      </c>
      <c r="BD64" s="2">
        <v>4.1900000000000004</v>
      </c>
      <c r="BE64" s="2">
        <v>85</v>
      </c>
      <c r="BF64" s="2">
        <v>22.78</v>
      </c>
      <c r="BG64" s="2">
        <v>26.49</v>
      </c>
      <c r="BH64" s="2">
        <v>0.86</v>
      </c>
      <c r="BI64" s="2">
        <v>10.36</v>
      </c>
      <c r="BJ64" s="2">
        <v>16</v>
      </c>
      <c r="BK64" s="2">
        <v>0.31</v>
      </c>
      <c r="BL64" s="2">
        <v>1.5</v>
      </c>
      <c r="BM64" s="2">
        <v>0.79</v>
      </c>
      <c r="BN64" s="2">
        <v>10.7</v>
      </c>
      <c r="BO64" s="2">
        <v>7.9</v>
      </c>
      <c r="BP64" s="2">
        <v>100</v>
      </c>
      <c r="BQ64" s="2">
        <v>35</v>
      </c>
      <c r="BR64" s="2">
        <v>19.2</v>
      </c>
      <c r="BS64" s="2">
        <v>24</v>
      </c>
      <c r="BT64" s="2">
        <v>0.8</v>
      </c>
      <c r="BU64" s="2">
        <v>17.5</v>
      </c>
      <c r="BV64" s="2">
        <v>16</v>
      </c>
      <c r="BW64" s="2">
        <v>0.63</v>
      </c>
      <c r="BX64" s="1" t="e">
        <v>#NULL!</v>
      </c>
      <c r="BY64" s="1" t="e">
        <v>#NULL!</v>
      </c>
      <c r="BZ64" s="1" t="e">
        <v>#NULL!</v>
      </c>
      <c r="CA64" s="1" t="e">
        <v>#NULL!</v>
      </c>
      <c r="CB64" s="1" t="e">
        <v>#NULL!</v>
      </c>
      <c r="CC64" s="1" t="e">
        <v>#NULL!</v>
      </c>
      <c r="CD64" s="1" t="e">
        <v>#NULL!</v>
      </c>
      <c r="CE64" s="1" t="e">
        <v>#NULL!</v>
      </c>
      <c r="CF64" s="1" t="e">
        <v>#NULL!</v>
      </c>
      <c r="CG64" s="1" t="e">
        <v>#NULL!</v>
      </c>
      <c r="CH64" s="1" t="e">
        <v>#NULL!</v>
      </c>
      <c r="CI64" s="1" t="e">
        <v>#NULL!</v>
      </c>
      <c r="CJ64" s="1" t="e">
        <v>#NULL!</v>
      </c>
      <c r="CK64" s="2">
        <v>1.27</v>
      </c>
      <c r="CL64" s="2">
        <v>17.13</v>
      </c>
      <c r="CM64" s="2">
        <v>10.93</v>
      </c>
      <c r="CN64" s="2">
        <v>116</v>
      </c>
      <c r="CO64" s="2">
        <v>85</v>
      </c>
      <c r="CP64" s="2">
        <v>24.7</v>
      </c>
      <c r="CQ64" s="2">
        <v>25.5</v>
      </c>
      <c r="CR64" s="2">
        <v>0.97</v>
      </c>
      <c r="CS64" s="2">
        <v>34.5</v>
      </c>
      <c r="CT64" s="2">
        <v>23.53</v>
      </c>
      <c r="CU64" s="2">
        <v>1.1100000000000001</v>
      </c>
      <c r="CV64" s="2">
        <v>1.75</v>
      </c>
      <c r="CW64" s="2">
        <v>13</v>
      </c>
      <c r="CX64" s="2">
        <v>1.24</v>
      </c>
      <c r="CY64" s="2">
        <v>17.79</v>
      </c>
      <c r="CZ64" s="2">
        <v>10.24</v>
      </c>
      <c r="DA64" s="2">
        <v>121</v>
      </c>
      <c r="DB64" s="2">
        <v>85</v>
      </c>
      <c r="DC64" s="2">
        <v>24.6</v>
      </c>
      <c r="DD64" s="2">
        <v>24.6</v>
      </c>
      <c r="DE64" s="2">
        <v>1</v>
      </c>
      <c r="DF64" s="2">
        <v>33.799999999999997</v>
      </c>
      <c r="DG64" s="2">
        <v>22.06</v>
      </c>
      <c r="DH64" s="2">
        <v>1.25</v>
      </c>
      <c r="DI64" s="2">
        <v>1.85</v>
      </c>
      <c r="DJ64" s="2">
        <v>11</v>
      </c>
      <c r="DK64" s="2">
        <v>1.27</v>
      </c>
      <c r="DL64" s="2">
        <v>17.13</v>
      </c>
      <c r="DM64" s="2">
        <v>10.93</v>
      </c>
      <c r="DN64" s="2">
        <v>116</v>
      </c>
      <c r="DO64" s="3">
        <v>85</v>
      </c>
      <c r="DP64" s="2">
        <v>24.7</v>
      </c>
      <c r="DQ64" s="2">
        <v>25.5</v>
      </c>
      <c r="DR64" s="2">
        <v>0.97</v>
      </c>
      <c r="DS64" s="2">
        <v>34.5</v>
      </c>
      <c r="DT64" s="2">
        <v>23.53</v>
      </c>
      <c r="DU64" s="2">
        <v>1.1100000000000001</v>
      </c>
      <c r="DV64" s="2">
        <v>1.75</v>
      </c>
      <c r="DW64" s="2">
        <v>13</v>
      </c>
    </row>
    <row r="65" spans="1:127" x14ac:dyDescent="0.35">
      <c r="A65" s="2">
        <v>166.2</v>
      </c>
      <c r="B65" s="2">
        <v>69.2</v>
      </c>
      <c r="C65" s="2">
        <v>40</v>
      </c>
      <c r="D65" s="2">
        <v>1</v>
      </c>
      <c r="E65" s="2">
        <v>1</v>
      </c>
      <c r="F65" s="2">
        <v>0.24</v>
      </c>
      <c r="G65" s="2">
        <v>3.44</v>
      </c>
      <c r="H65" s="2">
        <v>3.25</v>
      </c>
      <c r="I65" s="2">
        <v>73</v>
      </c>
      <c r="J65" s="2">
        <v>27.13</v>
      </c>
      <c r="K65" s="2">
        <v>32.130000000000003</v>
      </c>
      <c r="L65" s="2">
        <v>0.84</v>
      </c>
      <c r="M65" s="2">
        <v>8.36</v>
      </c>
      <c r="N65" s="2">
        <v>13</v>
      </c>
      <c r="O65" s="2">
        <v>0.2</v>
      </c>
      <c r="P65" s="2">
        <v>1.42</v>
      </c>
      <c r="Q65" s="2">
        <v>0.51500000000000001</v>
      </c>
      <c r="R65" s="2">
        <v>7.4420000000000002</v>
      </c>
      <c r="S65" s="2">
        <v>5.6550000000000002</v>
      </c>
      <c r="T65" s="2">
        <v>91</v>
      </c>
      <c r="U65" s="2">
        <v>30</v>
      </c>
      <c r="V65" s="2">
        <v>23.95</v>
      </c>
      <c r="W65" s="2">
        <v>29.683</v>
      </c>
      <c r="X65" s="2">
        <v>0.80700000000000005</v>
      </c>
      <c r="Y65" s="2">
        <v>14.529</v>
      </c>
      <c r="Z65" s="2">
        <v>15</v>
      </c>
      <c r="AA65" s="2">
        <v>0.41553095699999998</v>
      </c>
      <c r="AB65" s="1" t="e">
        <v>#NULL!</v>
      </c>
      <c r="AC65" s="1" t="e">
        <v>#NULL!</v>
      </c>
      <c r="AD65" s="1" t="e">
        <v>#NULL!</v>
      </c>
      <c r="AE65" s="1" t="e">
        <v>#NULL!</v>
      </c>
      <c r="AF65" s="1" t="e">
        <v>#NULL!</v>
      </c>
      <c r="AG65" s="1" t="e">
        <v>#NULL!</v>
      </c>
      <c r="AH65" s="1" t="e">
        <v>#NULL!</v>
      </c>
      <c r="AI65" s="1" t="e">
        <v>#NULL!</v>
      </c>
      <c r="AJ65" s="1" t="e">
        <v>#NULL!</v>
      </c>
      <c r="AK65" s="1" t="e">
        <v>#NULL!</v>
      </c>
      <c r="AL65" s="1" t="e">
        <v>#NULL!</v>
      </c>
      <c r="AM65" s="1" t="e">
        <v>#NULL!</v>
      </c>
      <c r="AN65" s="1" t="e">
        <v>#NULL!</v>
      </c>
      <c r="AO65" s="2">
        <v>0.91</v>
      </c>
      <c r="AP65" s="2">
        <v>13.19</v>
      </c>
      <c r="AQ65" s="2">
        <v>7.44</v>
      </c>
      <c r="AR65" s="2">
        <v>123</v>
      </c>
      <c r="AS65" s="2">
        <v>60</v>
      </c>
      <c r="AT65" s="2">
        <v>34.6</v>
      </c>
      <c r="AU65" s="2">
        <v>33</v>
      </c>
      <c r="AV65" s="2">
        <v>1.05</v>
      </c>
      <c r="AW65" s="2">
        <v>34.200000000000003</v>
      </c>
      <c r="AX65" s="2">
        <v>18</v>
      </c>
      <c r="AY65" s="2">
        <v>0.96</v>
      </c>
      <c r="AZ65" s="2">
        <v>3.17</v>
      </c>
      <c r="BA65" s="2">
        <v>18</v>
      </c>
      <c r="BB65" s="2">
        <v>0.28000000000000003</v>
      </c>
      <c r="BC65" s="2">
        <v>3.98</v>
      </c>
      <c r="BD65" s="2">
        <v>3.78</v>
      </c>
      <c r="BE65" s="2">
        <v>73</v>
      </c>
      <c r="BF65" s="2">
        <v>27.88</v>
      </c>
      <c r="BG65" s="2">
        <v>33.85</v>
      </c>
      <c r="BH65" s="2">
        <v>0.82</v>
      </c>
      <c r="BI65" s="2">
        <v>9.75</v>
      </c>
      <c r="BJ65" s="2">
        <v>14</v>
      </c>
      <c r="BK65" s="2">
        <v>0.23</v>
      </c>
      <c r="BL65" s="1" t="e">
        <v>#NULL!</v>
      </c>
      <c r="BM65" s="2">
        <v>0.47</v>
      </c>
      <c r="BN65" s="2">
        <v>7.4420000000000002</v>
      </c>
      <c r="BO65" s="2">
        <v>5.6550000000000002</v>
      </c>
      <c r="BP65" s="2">
        <v>91</v>
      </c>
      <c r="BQ65" s="2">
        <v>30</v>
      </c>
      <c r="BR65" s="2">
        <v>23.95</v>
      </c>
      <c r="BS65" s="2">
        <v>29.683</v>
      </c>
      <c r="BT65" s="2">
        <v>0.80700000000000005</v>
      </c>
      <c r="BU65" s="2">
        <v>14.529</v>
      </c>
      <c r="BV65" s="2">
        <v>15.239000000000001</v>
      </c>
      <c r="BW65" s="2">
        <v>0.41599999999999998</v>
      </c>
      <c r="BX65" s="1" t="e">
        <v>#NULL!</v>
      </c>
      <c r="BY65" s="1" t="e">
        <v>#NULL!</v>
      </c>
      <c r="BZ65" s="1" t="e">
        <v>#NULL!</v>
      </c>
      <c r="CA65" s="1" t="e">
        <v>#NULL!</v>
      </c>
      <c r="CB65" s="1" t="e">
        <v>#NULL!</v>
      </c>
      <c r="CC65" s="1" t="e">
        <v>#NULL!</v>
      </c>
      <c r="CD65" s="1" t="e">
        <v>#NULL!</v>
      </c>
      <c r="CE65" s="1" t="e">
        <v>#NULL!</v>
      </c>
      <c r="CF65" s="1" t="e">
        <v>#NULL!</v>
      </c>
      <c r="CG65" s="1" t="e">
        <v>#NULL!</v>
      </c>
      <c r="CH65" s="1" t="e">
        <v>#NULL!</v>
      </c>
      <c r="CI65" s="1" t="e">
        <v>#NULL!</v>
      </c>
      <c r="CJ65" s="1" t="e">
        <v>#NULL!</v>
      </c>
      <c r="CK65" s="2">
        <v>0.88</v>
      </c>
      <c r="CL65" s="2">
        <v>12.71</v>
      </c>
      <c r="CM65" s="2">
        <v>6.72</v>
      </c>
      <c r="CN65" s="2">
        <v>131</v>
      </c>
      <c r="CO65" s="2">
        <v>60</v>
      </c>
      <c r="CP65" s="2">
        <v>32.9</v>
      </c>
      <c r="CQ65" s="2">
        <v>32.4</v>
      </c>
      <c r="CR65" s="2">
        <v>1.02</v>
      </c>
      <c r="CS65" s="2">
        <v>31.2</v>
      </c>
      <c r="CT65" s="2">
        <v>16</v>
      </c>
      <c r="CU65" s="2">
        <v>0.89</v>
      </c>
      <c r="CV65" s="2">
        <v>3.68</v>
      </c>
      <c r="CW65" s="1" t="e">
        <v>#NULL!</v>
      </c>
      <c r="CX65" s="2">
        <v>0.91</v>
      </c>
      <c r="CY65" s="2">
        <v>13.19</v>
      </c>
      <c r="CZ65" s="2">
        <v>7.44</v>
      </c>
      <c r="DA65" s="2">
        <v>123</v>
      </c>
      <c r="DB65" s="2">
        <v>60</v>
      </c>
      <c r="DC65" s="2">
        <v>34.6</v>
      </c>
      <c r="DD65" s="2">
        <v>33</v>
      </c>
      <c r="DE65" s="2">
        <v>1.05</v>
      </c>
      <c r="DF65" s="2">
        <v>34.200000000000003</v>
      </c>
      <c r="DG65" s="2">
        <v>18</v>
      </c>
      <c r="DH65" s="2">
        <v>0.96</v>
      </c>
      <c r="DI65" s="2">
        <v>3.17</v>
      </c>
      <c r="DJ65" s="2">
        <v>18</v>
      </c>
      <c r="DK65" s="2">
        <v>0.88</v>
      </c>
      <c r="DL65" s="2">
        <v>12.71</v>
      </c>
      <c r="DM65" s="2">
        <v>6.72</v>
      </c>
      <c r="DN65" s="2">
        <v>131</v>
      </c>
      <c r="DO65" s="3">
        <v>60</v>
      </c>
      <c r="DP65" s="2">
        <v>32.9</v>
      </c>
      <c r="DQ65" s="2">
        <v>32.4</v>
      </c>
      <c r="DR65" s="2">
        <v>1.02</v>
      </c>
      <c r="DS65" s="2">
        <v>31.2</v>
      </c>
      <c r="DT65" s="2">
        <v>16</v>
      </c>
      <c r="DU65" s="2">
        <v>0.89</v>
      </c>
      <c r="DV65" s="2">
        <v>3.68</v>
      </c>
      <c r="DW65" s="1" t="e">
        <v>#NULL!</v>
      </c>
    </row>
    <row r="66" spans="1:127" x14ac:dyDescent="0.35">
      <c r="A66" s="2">
        <v>173.3</v>
      </c>
      <c r="B66" s="2">
        <v>113</v>
      </c>
      <c r="C66" s="2">
        <v>42</v>
      </c>
      <c r="D66" s="2">
        <v>2</v>
      </c>
      <c r="E66" s="2">
        <v>1</v>
      </c>
      <c r="F66" s="2">
        <v>0.53</v>
      </c>
      <c r="G66" s="2">
        <v>4.7</v>
      </c>
      <c r="H66" s="2">
        <v>6.1</v>
      </c>
      <c r="I66" s="2">
        <v>88</v>
      </c>
      <c r="J66" s="2">
        <v>29.03</v>
      </c>
      <c r="K66" s="2">
        <v>30.72</v>
      </c>
      <c r="L66" s="2">
        <v>0.94</v>
      </c>
      <c r="M66" s="2">
        <v>18.059999999999999</v>
      </c>
      <c r="N66" s="2">
        <v>20</v>
      </c>
      <c r="O66" s="2">
        <v>0.5</v>
      </c>
      <c r="P66" s="1" t="e">
        <v>#NULL!</v>
      </c>
      <c r="Q66" s="1" t="e">
        <v>#NULL!</v>
      </c>
      <c r="R66" s="1" t="e">
        <v>#NULL!</v>
      </c>
      <c r="S66" s="1" t="e">
        <v>#NULL!</v>
      </c>
      <c r="T66" s="1" t="e">
        <v>#NULL!</v>
      </c>
      <c r="U66" s="1" t="e">
        <v>#NULL!</v>
      </c>
      <c r="V66" s="1" t="e">
        <v>#NULL!</v>
      </c>
      <c r="W66" s="1" t="e">
        <v>#NULL!</v>
      </c>
      <c r="X66" s="1" t="e">
        <v>#NULL!</v>
      </c>
      <c r="Y66" s="1" t="e">
        <v>#NULL!</v>
      </c>
      <c r="Z66" s="1" t="e">
        <v>#NULL!</v>
      </c>
      <c r="AA66" s="1" t="e">
        <v>#NULL!</v>
      </c>
      <c r="AB66" s="1" t="e">
        <v>#NULL!</v>
      </c>
      <c r="AC66" s="1" t="e">
        <v>#NULL!</v>
      </c>
      <c r="AD66" s="1" t="e">
        <v>#NULL!</v>
      </c>
      <c r="AE66" s="1" t="e">
        <v>#NULL!</v>
      </c>
      <c r="AF66" s="1" t="e">
        <v>#NULL!</v>
      </c>
      <c r="AG66" s="1" t="e">
        <v>#NULL!</v>
      </c>
      <c r="AH66" s="1" t="e">
        <v>#NULL!</v>
      </c>
      <c r="AI66" s="1" t="e">
        <v>#NULL!</v>
      </c>
      <c r="AJ66" s="1" t="e">
        <v>#NULL!</v>
      </c>
      <c r="AK66" s="1" t="e">
        <v>#NULL!</v>
      </c>
      <c r="AL66" s="1" t="e">
        <v>#NULL!</v>
      </c>
      <c r="AM66" s="1" t="e">
        <v>#NULL!</v>
      </c>
      <c r="AN66" s="1" t="e">
        <v>#NULL!</v>
      </c>
      <c r="AO66" s="2">
        <v>1.41</v>
      </c>
      <c r="AP66" s="2">
        <v>12.46414897</v>
      </c>
      <c r="AQ66" s="2">
        <v>11.60367115</v>
      </c>
      <c r="AR66" s="2">
        <v>122</v>
      </c>
      <c r="AS66" s="2">
        <v>85</v>
      </c>
      <c r="AT66" s="2">
        <v>28</v>
      </c>
      <c r="AU66" s="2">
        <v>27.2</v>
      </c>
      <c r="AV66" s="2">
        <v>1.0284727090000001</v>
      </c>
      <c r="AW66" s="2">
        <v>42.744254169999998</v>
      </c>
      <c r="AX66" s="2">
        <v>23.27</v>
      </c>
      <c r="AY66" s="2">
        <v>1.46</v>
      </c>
      <c r="AZ66" s="2">
        <v>2.23</v>
      </c>
      <c r="BA66" s="1" t="e">
        <v>#NULL!</v>
      </c>
      <c r="BB66" s="2">
        <v>0.43</v>
      </c>
      <c r="BC66" s="2">
        <v>3.83</v>
      </c>
      <c r="BD66" s="2">
        <v>6.05</v>
      </c>
      <c r="BE66" s="2">
        <v>71</v>
      </c>
      <c r="BF66" s="2">
        <v>33.74</v>
      </c>
      <c r="BG66" s="2">
        <v>32.49</v>
      </c>
      <c r="BH66" s="2">
        <v>1.04</v>
      </c>
      <c r="BI66" s="2">
        <v>16.3</v>
      </c>
      <c r="BJ66" s="2">
        <v>12</v>
      </c>
      <c r="BK66" s="2">
        <v>0.45</v>
      </c>
      <c r="BL66" s="1" t="e">
        <v>#NULL!</v>
      </c>
      <c r="BM66" s="2">
        <v>0.78</v>
      </c>
      <c r="BN66" s="2">
        <v>6.9</v>
      </c>
      <c r="BO66" s="2">
        <v>8.82</v>
      </c>
      <c r="BP66" s="2">
        <v>89</v>
      </c>
      <c r="BQ66" s="2">
        <v>30</v>
      </c>
      <c r="BR66" s="2">
        <v>22.5</v>
      </c>
      <c r="BS66" s="2">
        <v>27.2</v>
      </c>
      <c r="BT66" s="2">
        <v>0.83</v>
      </c>
      <c r="BU66" s="2">
        <v>19.399999999999999</v>
      </c>
      <c r="BV66" s="2">
        <v>12.08</v>
      </c>
      <c r="BW66" s="2">
        <v>0.65</v>
      </c>
      <c r="BX66" s="1" t="e">
        <v>#NULL!</v>
      </c>
      <c r="BY66" s="1" t="e">
        <v>#NULL!</v>
      </c>
      <c r="BZ66" s="1" t="e">
        <v>#NULL!</v>
      </c>
      <c r="CA66" s="1" t="e">
        <v>#NULL!</v>
      </c>
      <c r="CB66" s="1" t="e">
        <v>#NULL!</v>
      </c>
      <c r="CC66" s="1" t="e">
        <v>#NULL!</v>
      </c>
      <c r="CD66" s="1" t="e">
        <v>#NULL!</v>
      </c>
      <c r="CE66" s="1" t="e">
        <v>#NULL!</v>
      </c>
      <c r="CF66" s="1" t="e">
        <v>#NULL!</v>
      </c>
      <c r="CG66" s="1" t="e">
        <v>#NULL!</v>
      </c>
      <c r="CH66" s="1" t="e">
        <v>#NULL!</v>
      </c>
      <c r="CI66" s="1" t="e">
        <v>#NULL!</v>
      </c>
      <c r="CJ66" s="1" t="e">
        <v>#NULL!</v>
      </c>
      <c r="CK66" s="2">
        <v>1.31</v>
      </c>
      <c r="CL66" s="2">
        <v>11.6</v>
      </c>
      <c r="CM66" s="2">
        <v>10.5</v>
      </c>
      <c r="CN66" s="2">
        <v>125</v>
      </c>
      <c r="CO66" s="2">
        <v>85</v>
      </c>
      <c r="CP66" s="2">
        <v>27.6</v>
      </c>
      <c r="CQ66" s="2">
        <v>27.1</v>
      </c>
      <c r="CR66" s="2">
        <v>1</v>
      </c>
      <c r="CS66" s="2">
        <v>41.2</v>
      </c>
      <c r="CT66" s="2">
        <v>26</v>
      </c>
      <c r="CU66" s="2">
        <v>1.3</v>
      </c>
      <c r="CV66" s="2">
        <v>1.87</v>
      </c>
      <c r="CW66" s="1" t="e">
        <v>#NULL!</v>
      </c>
      <c r="CX66" s="2">
        <v>1.41</v>
      </c>
      <c r="CY66" s="2">
        <v>12.46414897</v>
      </c>
      <c r="CZ66" s="2">
        <v>11.60367115</v>
      </c>
      <c r="DA66" s="2">
        <v>122</v>
      </c>
      <c r="DB66" s="2">
        <v>85</v>
      </c>
      <c r="DC66" s="2">
        <v>28</v>
      </c>
      <c r="DD66" s="2">
        <v>27.2</v>
      </c>
      <c r="DE66" s="2">
        <v>1.0284727090000001</v>
      </c>
      <c r="DF66" s="2">
        <v>42.744254169999998</v>
      </c>
      <c r="DG66" s="2">
        <v>23.27</v>
      </c>
      <c r="DH66" s="2">
        <v>1.46</v>
      </c>
      <c r="DI66" s="2">
        <v>2.23</v>
      </c>
      <c r="DJ66" s="1" t="e">
        <v>#NULL!</v>
      </c>
      <c r="DK66" s="2">
        <v>1.31</v>
      </c>
      <c r="DL66" s="2">
        <v>11.6</v>
      </c>
      <c r="DM66" s="2">
        <v>10.5</v>
      </c>
      <c r="DN66" s="2">
        <v>125</v>
      </c>
      <c r="DO66" s="3">
        <v>85</v>
      </c>
      <c r="DP66" s="2">
        <v>27.6</v>
      </c>
      <c r="DQ66" s="2">
        <v>27.1</v>
      </c>
      <c r="DR66" s="2">
        <v>1</v>
      </c>
      <c r="DS66" s="2">
        <v>40.1</v>
      </c>
      <c r="DT66" s="2">
        <v>27</v>
      </c>
      <c r="DU66" s="2">
        <v>1.3</v>
      </c>
      <c r="DV66" s="2">
        <v>1.87</v>
      </c>
      <c r="DW66" s="1" t="e">
        <v>#NULL!</v>
      </c>
    </row>
    <row r="67" spans="1:127" x14ac:dyDescent="0.35">
      <c r="A67" s="2">
        <v>167.2</v>
      </c>
      <c r="B67" s="2">
        <v>94.4</v>
      </c>
      <c r="C67" s="2">
        <v>54</v>
      </c>
      <c r="D67" s="2">
        <v>1</v>
      </c>
      <c r="E67" s="2">
        <v>1</v>
      </c>
      <c r="F67" s="2">
        <v>0.27</v>
      </c>
      <c r="G67" s="2">
        <v>2.81</v>
      </c>
      <c r="H67" s="2">
        <v>3.9</v>
      </c>
      <c r="I67" s="2">
        <v>68</v>
      </c>
      <c r="J67" s="2">
        <v>28.38</v>
      </c>
      <c r="K67" s="2">
        <v>30.18</v>
      </c>
      <c r="L67" s="2">
        <v>0.96399999999999997</v>
      </c>
      <c r="M67" s="2">
        <v>9.5</v>
      </c>
      <c r="N67" s="2">
        <v>14</v>
      </c>
      <c r="O67" s="2">
        <v>0.25</v>
      </c>
      <c r="P67" s="2">
        <v>1.25</v>
      </c>
      <c r="Q67" s="2">
        <v>0.56999999999999995</v>
      </c>
      <c r="R67" s="2">
        <v>6.3</v>
      </c>
      <c r="S67" s="2">
        <v>7.16</v>
      </c>
      <c r="T67" s="2">
        <v>79</v>
      </c>
      <c r="U67" s="2">
        <v>10</v>
      </c>
      <c r="V67" s="2">
        <v>22.8</v>
      </c>
      <c r="W67" s="2">
        <v>27.4</v>
      </c>
      <c r="X67" s="2">
        <v>0.83</v>
      </c>
      <c r="Y67" s="2">
        <v>15.3</v>
      </c>
      <c r="Z67" s="2">
        <v>16.7</v>
      </c>
      <c r="AA67" s="2">
        <v>0.47</v>
      </c>
      <c r="AB67" s="2">
        <v>8</v>
      </c>
      <c r="AC67" s="1" t="e">
        <v>#NULL!</v>
      </c>
      <c r="AD67" s="1" t="e">
        <v>#NULL!</v>
      </c>
      <c r="AE67" s="1" t="e">
        <v>#NULL!</v>
      </c>
      <c r="AF67" s="1" t="e">
        <v>#NULL!</v>
      </c>
      <c r="AG67" s="1" t="e">
        <v>#NULL!</v>
      </c>
      <c r="AH67" s="1" t="e">
        <v>#NULL!</v>
      </c>
      <c r="AI67" s="1" t="e">
        <v>#NULL!</v>
      </c>
      <c r="AJ67" s="1" t="e">
        <v>#NULL!</v>
      </c>
      <c r="AK67" s="1" t="e">
        <v>#NULL!</v>
      </c>
      <c r="AL67" s="1" t="e">
        <v>#NULL!</v>
      </c>
      <c r="AM67" s="1" t="e">
        <v>#NULL!</v>
      </c>
      <c r="AN67" s="1" t="e">
        <v>#NULL!</v>
      </c>
      <c r="AO67" s="2">
        <v>0.99</v>
      </c>
      <c r="AP67" s="2">
        <v>10.502000000000001</v>
      </c>
      <c r="AQ67" s="2">
        <v>10.37</v>
      </c>
      <c r="AR67" s="2">
        <v>96</v>
      </c>
      <c r="AS67" s="2">
        <v>60</v>
      </c>
      <c r="AT67" s="2">
        <v>29.85</v>
      </c>
      <c r="AU67" s="2">
        <v>28</v>
      </c>
      <c r="AV67" s="2">
        <v>1.0660000000000001</v>
      </c>
      <c r="AW67" s="2">
        <v>32.749000000000002</v>
      </c>
      <c r="AX67" s="2">
        <v>22</v>
      </c>
      <c r="AY67" s="2">
        <v>1.0569999999999999</v>
      </c>
      <c r="AZ67" s="2">
        <v>1.97</v>
      </c>
      <c r="BA67" s="2">
        <v>15</v>
      </c>
      <c r="BB67" s="2">
        <v>0.25</v>
      </c>
      <c r="BC67" s="2">
        <v>2.64</v>
      </c>
      <c r="BD67" s="2">
        <v>4.07</v>
      </c>
      <c r="BE67" s="2">
        <v>61</v>
      </c>
      <c r="BF67" s="2">
        <v>26.41</v>
      </c>
      <c r="BG67" s="2">
        <v>29.32</v>
      </c>
      <c r="BH67" s="2">
        <v>0.9</v>
      </c>
      <c r="BI67" s="2">
        <v>8.07</v>
      </c>
      <c r="BJ67" s="2">
        <v>11</v>
      </c>
      <c r="BK67" s="2">
        <v>0.22</v>
      </c>
      <c r="BL67" s="2">
        <v>1.39</v>
      </c>
      <c r="BM67" s="2">
        <v>0.47</v>
      </c>
      <c r="BN67" s="2">
        <v>6.391</v>
      </c>
      <c r="BO67" s="2">
        <v>4.95</v>
      </c>
      <c r="BP67" s="2">
        <v>73</v>
      </c>
      <c r="BQ67" s="2">
        <v>10</v>
      </c>
      <c r="BR67" s="2">
        <v>21.16</v>
      </c>
      <c r="BS67" s="2">
        <v>27.07</v>
      </c>
      <c r="BT67" s="2">
        <v>0.78200000000000003</v>
      </c>
      <c r="BU67" s="2">
        <v>11.97</v>
      </c>
      <c r="BV67" s="2">
        <v>14</v>
      </c>
      <c r="BW67" s="2">
        <v>0.36499999999999999</v>
      </c>
      <c r="BX67" s="1" t="e">
        <v>#NULL!</v>
      </c>
      <c r="BY67" s="1" t="e">
        <v>#NULL!</v>
      </c>
      <c r="BZ67" s="1" t="e">
        <v>#NULL!</v>
      </c>
      <c r="CA67" s="1" t="e">
        <v>#NULL!</v>
      </c>
      <c r="CB67" s="1" t="e">
        <v>#NULL!</v>
      </c>
      <c r="CC67" s="1" t="e">
        <v>#NULL!</v>
      </c>
      <c r="CD67" s="1" t="e">
        <v>#NULL!</v>
      </c>
      <c r="CE67" s="1" t="e">
        <v>#NULL!</v>
      </c>
      <c r="CF67" s="1" t="e">
        <v>#NULL!</v>
      </c>
      <c r="CG67" s="1" t="e">
        <v>#NULL!</v>
      </c>
      <c r="CH67" s="1" t="e">
        <v>#NULL!</v>
      </c>
      <c r="CI67" s="1" t="e">
        <v>#NULL!</v>
      </c>
      <c r="CJ67" s="1" t="e">
        <v>#NULL!</v>
      </c>
      <c r="CK67" s="2">
        <v>1</v>
      </c>
      <c r="CL67" s="2">
        <v>10.6</v>
      </c>
      <c r="CM67" s="2">
        <v>10.5</v>
      </c>
      <c r="CN67" s="2">
        <v>95</v>
      </c>
      <c r="CO67" s="2">
        <v>55</v>
      </c>
      <c r="CP67" s="2">
        <v>27.1</v>
      </c>
      <c r="CQ67" s="2">
        <v>27.3</v>
      </c>
      <c r="CR67" s="2">
        <v>0.99</v>
      </c>
      <c r="CS67" s="2">
        <v>30.3</v>
      </c>
      <c r="CT67" s="2">
        <v>22</v>
      </c>
      <c r="CU67" s="2">
        <v>0.99</v>
      </c>
      <c r="CV67" s="2">
        <v>1.61</v>
      </c>
      <c r="CW67" s="2">
        <v>13</v>
      </c>
      <c r="CX67" s="2">
        <v>0.99</v>
      </c>
      <c r="CY67" s="2">
        <v>10.502000000000001</v>
      </c>
      <c r="CZ67" s="2">
        <v>10.37</v>
      </c>
      <c r="DA67" s="2">
        <v>96</v>
      </c>
      <c r="DB67" s="2">
        <v>60</v>
      </c>
      <c r="DC67" s="2">
        <v>29.85</v>
      </c>
      <c r="DD67" s="2">
        <v>28</v>
      </c>
      <c r="DE67" s="2">
        <v>1.0660000000000001</v>
      </c>
      <c r="DF67" s="2">
        <v>32.749000000000002</v>
      </c>
      <c r="DG67" s="2">
        <v>22</v>
      </c>
      <c r="DH67" s="2">
        <v>1.0569999999999999</v>
      </c>
      <c r="DI67" s="2">
        <v>1.97</v>
      </c>
      <c r="DJ67" s="2">
        <v>15</v>
      </c>
      <c r="DK67" s="2">
        <v>1</v>
      </c>
      <c r="DL67" s="2">
        <v>10.6</v>
      </c>
      <c r="DM67" s="2">
        <v>10.5</v>
      </c>
      <c r="DN67" s="2">
        <v>95</v>
      </c>
      <c r="DO67" s="3">
        <v>55</v>
      </c>
      <c r="DP67" s="2">
        <v>27.1</v>
      </c>
      <c r="DQ67" s="2">
        <v>27.3</v>
      </c>
      <c r="DR67" s="2">
        <v>0.99</v>
      </c>
      <c r="DS67" s="2">
        <v>30.3</v>
      </c>
      <c r="DT67" s="2">
        <v>22</v>
      </c>
      <c r="DU67" s="2">
        <v>0.99</v>
      </c>
      <c r="DV67" s="2">
        <v>1.61</v>
      </c>
      <c r="DW67" s="2">
        <v>13</v>
      </c>
    </row>
    <row r="68" spans="1:127" x14ac:dyDescent="0.35">
      <c r="A68" s="2">
        <v>172.2</v>
      </c>
      <c r="B68" s="2">
        <v>64.3</v>
      </c>
      <c r="C68" s="2">
        <v>34</v>
      </c>
      <c r="D68" s="2">
        <v>1</v>
      </c>
      <c r="E68" s="2">
        <v>1</v>
      </c>
      <c r="F68" s="2">
        <v>0.25</v>
      </c>
      <c r="G68" s="2">
        <v>3.92</v>
      </c>
      <c r="H68" s="2">
        <v>4.63</v>
      </c>
      <c r="I68" s="2">
        <v>54</v>
      </c>
      <c r="J68" s="2">
        <v>28.8</v>
      </c>
      <c r="K68" s="2">
        <v>30.47</v>
      </c>
      <c r="L68" s="2">
        <v>0.95</v>
      </c>
      <c r="M68" s="2">
        <v>9.77</v>
      </c>
      <c r="N68" s="2">
        <v>18</v>
      </c>
      <c r="O68" s="2">
        <v>0.23</v>
      </c>
      <c r="P68" s="2">
        <v>0.9</v>
      </c>
      <c r="Q68" s="1" t="e">
        <v>#NULL!</v>
      </c>
      <c r="R68" s="1" t="e">
        <v>#NULL!</v>
      </c>
      <c r="S68" s="1" t="e">
        <v>#NULL!</v>
      </c>
      <c r="T68" s="1" t="e">
        <v>#NULL!</v>
      </c>
      <c r="U68" s="1" t="e">
        <v>#NULL!</v>
      </c>
      <c r="V68" s="1" t="e">
        <v>#NULL!</v>
      </c>
      <c r="W68" s="1" t="e">
        <v>#NULL!</v>
      </c>
      <c r="X68" s="1" t="e">
        <v>#NULL!</v>
      </c>
      <c r="Y68" s="1" t="e">
        <v>#NULL!</v>
      </c>
      <c r="Z68" s="1" t="e">
        <v>#NULL!</v>
      </c>
      <c r="AA68" s="1" t="e">
        <v>#NULL!</v>
      </c>
      <c r="AB68" s="1" t="e">
        <v>#NULL!</v>
      </c>
      <c r="AC68" s="1" t="e">
        <v>#NULL!</v>
      </c>
      <c r="AD68" s="1" t="e">
        <v>#NULL!</v>
      </c>
      <c r="AE68" s="1" t="e">
        <v>#NULL!</v>
      </c>
      <c r="AF68" s="1" t="e">
        <v>#NULL!</v>
      </c>
      <c r="AG68" s="1" t="e">
        <v>#NULL!</v>
      </c>
      <c r="AH68" s="1" t="e">
        <v>#NULL!</v>
      </c>
      <c r="AI68" s="1" t="e">
        <v>#NULL!</v>
      </c>
      <c r="AJ68" s="1" t="e">
        <v>#NULL!</v>
      </c>
      <c r="AK68" s="1" t="e">
        <v>#NULL!</v>
      </c>
      <c r="AL68" s="1" t="e">
        <v>#NULL!</v>
      </c>
      <c r="AM68" s="1" t="e">
        <v>#NULL!</v>
      </c>
      <c r="AN68" s="1" t="e">
        <v>#NULL!</v>
      </c>
      <c r="AO68" s="2">
        <v>1.27</v>
      </c>
      <c r="AP68" s="2">
        <v>19.899999999999999</v>
      </c>
      <c r="AQ68" s="2">
        <v>16.7</v>
      </c>
      <c r="AR68" s="2">
        <v>76</v>
      </c>
      <c r="AS68" s="2">
        <v>85</v>
      </c>
      <c r="AT68" s="2">
        <v>24.1</v>
      </c>
      <c r="AU68" s="2">
        <v>25.3</v>
      </c>
      <c r="AV68" s="2">
        <v>0.95</v>
      </c>
      <c r="AW68" s="2">
        <v>33.6</v>
      </c>
      <c r="AX68" s="2">
        <v>20</v>
      </c>
      <c r="AY68" s="2">
        <v>1.21</v>
      </c>
      <c r="AZ68" s="2">
        <v>1.33</v>
      </c>
      <c r="BA68" s="2">
        <v>15</v>
      </c>
      <c r="BB68" s="2">
        <v>0.25</v>
      </c>
      <c r="BC68" s="2">
        <v>3.91</v>
      </c>
      <c r="BD68" s="2">
        <v>4.45</v>
      </c>
      <c r="BE68" s="2">
        <v>56</v>
      </c>
      <c r="BF68" s="2">
        <v>30.02</v>
      </c>
      <c r="BG68" s="2">
        <v>31.6</v>
      </c>
      <c r="BH68" s="2">
        <v>0.95</v>
      </c>
      <c r="BI68" s="2">
        <v>10.24</v>
      </c>
      <c r="BJ68" s="2">
        <v>19</v>
      </c>
      <c r="BK68" s="2">
        <v>0.25</v>
      </c>
      <c r="BL68" s="2">
        <v>1.21</v>
      </c>
      <c r="BM68" s="1" t="e">
        <v>#NULL!</v>
      </c>
      <c r="BN68" s="1" t="e">
        <v>#NULL!</v>
      </c>
      <c r="BO68" s="1" t="e">
        <v>#NULL!</v>
      </c>
      <c r="BP68" s="1" t="e">
        <v>#NULL!</v>
      </c>
      <c r="BQ68" s="1" t="e">
        <v>#NULL!</v>
      </c>
      <c r="BR68" s="1" t="e">
        <v>#NULL!</v>
      </c>
      <c r="BS68" s="1" t="e">
        <v>#NULL!</v>
      </c>
      <c r="BT68" s="1" t="e">
        <v>#NULL!</v>
      </c>
      <c r="BU68" s="1" t="e">
        <v>#NULL!</v>
      </c>
      <c r="BV68" s="1" t="e">
        <v>#NULL!</v>
      </c>
      <c r="BW68" s="1" t="e">
        <v>#NULL!</v>
      </c>
      <c r="BX68" s="2">
        <v>10</v>
      </c>
      <c r="BY68" s="1" t="e">
        <v>#NULL!</v>
      </c>
      <c r="BZ68" s="1" t="e">
        <v>#NULL!</v>
      </c>
      <c r="CA68" s="1" t="e">
        <v>#NULL!</v>
      </c>
      <c r="CB68" s="1" t="e">
        <v>#NULL!</v>
      </c>
      <c r="CC68" s="1" t="e">
        <v>#NULL!</v>
      </c>
      <c r="CD68" s="1" t="e">
        <v>#NULL!</v>
      </c>
      <c r="CE68" s="1" t="e">
        <v>#NULL!</v>
      </c>
      <c r="CF68" s="1" t="e">
        <v>#NULL!</v>
      </c>
      <c r="CG68" s="1" t="e">
        <v>#NULL!</v>
      </c>
      <c r="CH68" s="1" t="e">
        <v>#NULL!</v>
      </c>
      <c r="CI68" s="1" t="e">
        <v>#NULL!</v>
      </c>
      <c r="CJ68" s="1" t="e">
        <v>#NULL!</v>
      </c>
      <c r="CK68" s="2">
        <v>1.21</v>
      </c>
      <c r="CL68" s="2">
        <v>19</v>
      </c>
      <c r="CM68" s="2">
        <v>15.6</v>
      </c>
      <c r="CN68" s="2">
        <v>78</v>
      </c>
      <c r="CO68" s="2">
        <v>85</v>
      </c>
      <c r="CP68" s="2">
        <v>25</v>
      </c>
      <c r="CQ68" s="2">
        <v>25.6</v>
      </c>
      <c r="CR68" s="2">
        <v>0.98</v>
      </c>
      <c r="CS68" s="2">
        <v>33.200000000000003</v>
      </c>
      <c r="CT68" s="2">
        <v>19</v>
      </c>
      <c r="CU68" s="2">
        <v>1.19</v>
      </c>
      <c r="CV68" s="2">
        <v>2.2200000000000002</v>
      </c>
      <c r="CW68" s="2">
        <v>15</v>
      </c>
      <c r="CX68" s="2">
        <v>1.27</v>
      </c>
      <c r="CY68" s="2">
        <v>19.899999999999999</v>
      </c>
      <c r="CZ68" s="2">
        <v>16.7</v>
      </c>
      <c r="DA68" s="2">
        <v>76</v>
      </c>
      <c r="DB68" s="2">
        <v>85</v>
      </c>
      <c r="DC68" s="2">
        <v>24.1</v>
      </c>
      <c r="DD68" s="2">
        <v>25.3</v>
      </c>
      <c r="DE68" s="2">
        <v>0.95</v>
      </c>
      <c r="DF68" s="2">
        <v>33.6</v>
      </c>
      <c r="DG68" s="2">
        <v>20</v>
      </c>
      <c r="DH68" s="2">
        <v>1.21</v>
      </c>
      <c r="DI68" s="2">
        <v>1.33</v>
      </c>
      <c r="DJ68" s="2">
        <v>15</v>
      </c>
      <c r="DK68" s="2">
        <v>1.21</v>
      </c>
      <c r="DL68" s="2">
        <v>19</v>
      </c>
      <c r="DM68" s="2">
        <v>15.6</v>
      </c>
      <c r="DN68" s="2">
        <v>78</v>
      </c>
      <c r="DO68" s="3">
        <v>85</v>
      </c>
      <c r="DP68" s="2">
        <v>25</v>
      </c>
      <c r="DQ68" s="2">
        <v>25.6</v>
      </c>
      <c r="DR68" s="2">
        <v>0.98</v>
      </c>
      <c r="DS68" s="2">
        <v>33.200000000000003</v>
      </c>
      <c r="DT68" s="2">
        <v>19</v>
      </c>
      <c r="DU68" s="2">
        <v>1.19</v>
      </c>
      <c r="DV68" s="2">
        <v>2.2200000000000002</v>
      </c>
      <c r="DW68" s="2">
        <v>15</v>
      </c>
    </row>
    <row r="69" spans="1:127" x14ac:dyDescent="0.35">
      <c r="A69" s="2">
        <v>158.80000000000001</v>
      </c>
      <c r="B69" s="2">
        <v>91.5</v>
      </c>
      <c r="C69" s="2">
        <v>60</v>
      </c>
      <c r="D69" s="2">
        <v>2</v>
      </c>
      <c r="E69" s="2">
        <v>1</v>
      </c>
      <c r="F69" s="2">
        <v>0.32</v>
      </c>
      <c r="G69" s="2">
        <v>3.46</v>
      </c>
      <c r="H69" s="2">
        <v>3.96</v>
      </c>
      <c r="I69" s="2">
        <v>80</v>
      </c>
      <c r="J69" s="2">
        <v>27.56</v>
      </c>
      <c r="K69" s="2">
        <v>31.45</v>
      </c>
      <c r="L69" s="2">
        <v>0.88</v>
      </c>
      <c r="M69" s="2">
        <v>11.75</v>
      </c>
      <c r="N69" s="2">
        <v>21</v>
      </c>
      <c r="O69" s="2">
        <v>0.28000000000000003</v>
      </c>
      <c r="P69" s="2">
        <v>2.06</v>
      </c>
      <c r="Q69" s="1" t="e">
        <v>#NULL!</v>
      </c>
      <c r="R69" s="1" t="e">
        <v>#NULL!</v>
      </c>
      <c r="S69" s="1" t="e">
        <v>#NULL!</v>
      </c>
      <c r="T69" s="1" t="e">
        <v>#NULL!</v>
      </c>
      <c r="U69" s="1" t="e">
        <v>#NULL!</v>
      </c>
      <c r="V69" s="1" t="e">
        <v>#NULL!</v>
      </c>
      <c r="W69" s="1" t="e">
        <v>#NULL!</v>
      </c>
      <c r="X69" s="1" t="e">
        <v>#NULL!</v>
      </c>
      <c r="Y69" s="1" t="e">
        <v>#NULL!</v>
      </c>
      <c r="Z69" s="1" t="e">
        <v>#NULL!</v>
      </c>
      <c r="AA69" s="1" t="e">
        <v>#NULL!</v>
      </c>
      <c r="AB69" s="1" t="e">
        <v>#NULL!</v>
      </c>
      <c r="AC69" s="1" t="e">
        <v>#NULL!</v>
      </c>
      <c r="AD69" s="1" t="e">
        <v>#NULL!</v>
      </c>
      <c r="AE69" s="1" t="e">
        <v>#NULL!</v>
      </c>
      <c r="AF69" s="1" t="e">
        <v>#NULL!</v>
      </c>
      <c r="AG69" s="1" t="e">
        <v>#NULL!</v>
      </c>
      <c r="AH69" s="1" t="e">
        <v>#NULL!</v>
      </c>
      <c r="AI69" s="1" t="e">
        <v>#NULL!</v>
      </c>
      <c r="AJ69" s="1" t="e">
        <v>#NULL!</v>
      </c>
      <c r="AK69" s="1" t="e">
        <v>#NULL!</v>
      </c>
      <c r="AL69" s="1" t="e">
        <v>#NULL!</v>
      </c>
      <c r="AM69" s="1" t="e">
        <v>#NULL!</v>
      </c>
      <c r="AN69" s="1" t="e">
        <v>#NULL!</v>
      </c>
      <c r="AO69" s="2">
        <v>1.36</v>
      </c>
      <c r="AP69" s="2">
        <v>14.83</v>
      </c>
      <c r="AQ69" s="2">
        <v>10.35</v>
      </c>
      <c r="AR69" s="2">
        <v>131</v>
      </c>
      <c r="AS69" s="2">
        <v>85</v>
      </c>
      <c r="AT69" s="2">
        <v>29.49</v>
      </c>
      <c r="AU69" s="2">
        <v>29.87</v>
      </c>
      <c r="AV69" s="2">
        <v>0.99</v>
      </c>
      <c r="AW69" s="2">
        <v>43.65</v>
      </c>
      <c r="AX69" s="2">
        <v>25</v>
      </c>
      <c r="AY69" s="2">
        <v>1.34</v>
      </c>
      <c r="AZ69" s="2">
        <v>3.69</v>
      </c>
      <c r="BA69" s="2">
        <v>16</v>
      </c>
      <c r="BB69" s="2">
        <v>0.33</v>
      </c>
      <c r="BC69" s="2">
        <v>3.62</v>
      </c>
      <c r="BD69" s="2">
        <v>4.59</v>
      </c>
      <c r="BE69" s="2">
        <v>72</v>
      </c>
      <c r="BF69" s="2">
        <v>22.25</v>
      </c>
      <c r="BG69" s="2">
        <v>24.68</v>
      </c>
      <c r="BH69" s="2">
        <v>0.9</v>
      </c>
      <c r="BI69" s="2">
        <v>10</v>
      </c>
      <c r="BJ69" s="2">
        <v>18</v>
      </c>
      <c r="BK69" s="2">
        <v>0.3</v>
      </c>
      <c r="BL69" s="2">
        <v>2.42</v>
      </c>
      <c r="BM69" s="2">
        <v>0.68</v>
      </c>
      <c r="BN69" s="2">
        <v>7.42</v>
      </c>
      <c r="BO69" s="2">
        <v>7.07</v>
      </c>
      <c r="BP69" s="2">
        <v>96</v>
      </c>
      <c r="BQ69" s="2">
        <v>35</v>
      </c>
      <c r="BR69" s="2">
        <v>20.5</v>
      </c>
      <c r="BS69" s="2">
        <v>24.6</v>
      </c>
      <c r="BT69" s="2">
        <v>0.84</v>
      </c>
      <c r="BU69" s="2">
        <v>16.899999999999999</v>
      </c>
      <c r="BV69" s="2">
        <v>20</v>
      </c>
      <c r="BW69" s="2">
        <v>0.56999999999999995</v>
      </c>
      <c r="BX69" s="2">
        <v>11</v>
      </c>
      <c r="BY69" s="1" t="e">
        <v>#NULL!</v>
      </c>
      <c r="BZ69" s="1" t="e">
        <v>#NULL!</v>
      </c>
      <c r="CA69" s="1" t="e">
        <v>#NULL!</v>
      </c>
      <c r="CB69" s="1" t="e">
        <v>#NULL!</v>
      </c>
      <c r="CC69" s="1" t="e">
        <v>#NULL!</v>
      </c>
      <c r="CD69" s="1" t="e">
        <v>#NULL!</v>
      </c>
      <c r="CE69" s="1" t="e">
        <v>#NULL!</v>
      </c>
      <c r="CF69" s="1" t="e">
        <v>#NULL!</v>
      </c>
      <c r="CG69" s="1" t="e">
        <v>#NULL!</v>
      </c>
      <c r="CH69" s="1" t="e">
        <v>#NULL!</v>
      </c>
      <c r="CI69" s="1" t="e">
        <v>#NULL!</v>
      </c>
      <c r="CJ69" s="1" t="e">
        <v>#NULL!</v>
      </c>
      <c r="CK69" s="2">
        <v>1.29</v>
      </c>
      <c r="CL69" s="2">
        <v>14.1</v>
      </c>
      <c r="CM69" s="1" t="e">
        <v>#NULL!</v>
      </c>
      <c r="CN69" s="2">
        <v>127</v>
      </c>
      <c r="CO69" s="2">
        <v>85</v>
      </c>
      <c r="CP69" s="2">
        <v>29</v>
      </c>
      <c r="CQ69" s="2">
        <v>28.3</v>
      </c>
      <c r="CR69" s="2">
        <v>1.03</v>
      </c>
      <c r="CS69" s="2">
        <v>43.29</v>
      </c>
      <c r="CT69" s="2">
        <v>31</v>
      </c>
      <c r="CU69" s="2">
        <v>1.33</v>
      </c>
      <c r="CV69" s="2">
        <v>3.61</v>
      </c>
      <c r="CW69" s="2">
        <v>17</v>
      </c>
      <c r="CX69" s="2">
        <v>1.36</v>
      </c>
      <c r="CY69" s="2">
        <v>14.83</v>
      </c>
      <c r="CZ69" s="2">
        <v>10.35</v>
      </c>
      <c r="DA69" s="2">
        <v>131</v>
      </c>
      <c r="DB69" s="2">
        <v>85</v>
      </c>
      <c r="DC69" s="2">
        <v>29.49</v>
      </c>
      <c r="DD69" s="2">
        <v>29.87</v>
      </c>
      <c r="DE69" s="2">
        <v>0.99</v>
      </c>
      <c r="DF69" s="2">
        <v>43.65</v>
      </c>
      <c r="DG69" s="2">
        <v>25</v>
      </c>
      <c r="DH69" s="2">
        <v>1.34</v>
      </c>
      <c r="DI69" s="2">
        <v>3.69</v>
      </c>
      <c r="DJ69" s="2">
        <v>16</v>
      </c>
      <c r="DK69" s="2">
        <v>1.3959999999999999</v>
      </c>
      <c r="DL69" s="2">
        <v>14.88</v>
      </c>
      <c r="DM69" s="2">
        <v>10.72</v>
      </c>
      <c r="DN69" s="2">
        <v>127</v>
      </c>
      <c r="DO69" s="3">
        <v>80</v>
      </c>
      <c r="DP69" s="2">
        <v>28.51</v>
      </c>
      <c r="DQ69" s="2">
        <v>28.17</v>
      </c>
      <c r="DR69" s="2">
        <v>1.01</v>
      </c>
      <c r="DS69" s="2">
        <v>43.29</v>
      </c>
      <c r="DT69" s="2">
        <v>31</v>
      </c>
      <c r="DU69" s="2">
        <v>1.38</v>
      </c>
      <c r="DV69" s="2">
        <v>3.61</v>
      </c>
      <c r="DW69" s="2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D4232-DBFC-4687-946F-9BF3F1EC0742}">
  <dimension ref="A1:T69"/>
  <sheetViews>
    <sheetView workbookViewId="0">
      <selection activeCell="F18" sqref="F18"/>
    </sheetView>
  </sheetViews>
  <sheetFormatPr defaultRowHeight="14.5" x14ac:dyDescent="0.35"/>
  <sheetData>
    <row r="1" spans="1:20" x14ac:dyDescent="0.35">
      <c r="A1" t="s">
        <v>226</v>
      </c>
      <c r="B1" t="s">
        <v>227</v>
      </c>
      <c r="C1" t="s">
        <v>228</v>
      </c>
      <c r="D1" t="s">
        <v>229</v>
      </c>
      <c r="E1" t="s">
        <v>230</v>
      </c>
      <c r="F1" t="s">
        <v>231</v>
      </c>
      <c r="G1" t="s">
        <v>232</v>
      </c>
      <c r="H1" t="s">
        <v>233</v>
      </c>
      <c r="I1" t="s">
        <v>234</v>
      </c>
      <c r="J1" t="s">
        <v>235</v>
      </c>
      <c r="K1" t="s">
        <v>236</v>
      </c>
      <c r="L1" t="s">
        <v>237</v>
      </c>
      <c r="M1" t="s">
        <v>238</v>
      </c>
      <c r="N1" t="s">
        <v>239</v>
      </c>
      <c r="O1" t="s">
        <v>240</v>
      </c>
      <c r="P1" t="s">
        <v>241</v>
      </c>
      <c r="Q1" t="s">
        <v>242</v>
      </c>
      <c r="R1" t="s">
        <v>243</v>
      </c>
      <c r="S1" t="s">
        <v>244</v>
      </c>
      <c r="T1" t="s">
        <v>245</v>
      </c>
    </row>
    <row r="2" spans="1:20" x14ac:dyDescent="0.35">
      <c r="A2" s="2">
        <v>113.8841077</v>
      </c>
      <c r="B2" s="1" t="e">
        <v>#NULL!</v>
      </c>
      <c r="C2" s="1" t="e">
        <v>#NULL!</v>
      </c>
      <c r="D2" s="2">
        <v>113.4200426</v>
      </c>
      <c r="E2" s="2">
        <v>31.434283919999999</v>
      </c>
      <c r="F2" s="1" t="e">
        <v>#NULL!</v>
      </c>
      <c r="G2" s="1" t="e">
        <v>#NULL!</v>
      </c>
      <c r="H2" s="2">
        <v>36.358058059999998</v>
      </c>
      <c r="I2" s="2">
        <v>111.343344</v>
      </c>
      <c r="J2" s="2">
        <v>104.99129139999999</v>
      </c>
      <c r="K2" s="1" t="e">
        <v>#NULL!</v>
      </c>
      <c r="L2" s="2">
        <v>109.0865854</v>
      </c>
      <c r="M2" s="2">
        <v>33.607971159999998</v>
      </c>
      <c r="N2" s="2">
        <v>37.473508240000001</v>
      </c>
      <c r="O2" s="1" t="e">
        <v>#NULL!</v>
      </c>
      <c r="P2" s="2">
        <v>39.53143661</v>
      </c>
      <c r="Q2" s="2">
        <v>113.4200426</v>
      </c>
      <c r="R2" s="2">
        <v>36.358058059999998</v>
      </c>
      <c r="S2" s="2">
        <v>113.89089679999999</v>
      </c>
      <c r="T2" s="2">
        <v>36.754146220000003</v>
      </c>
    </row>
    <row r="3" spans="1:20" x14ac:dyDescent="0.35">
      <c r="A3" s="2">
        <v>113.1061146</v>
      </c>
      <c r="B3" s="4">
        <v>103.0256663</v>
      </c>
      <c r="C3" s="1" t="e">
        <v>#NULL!</v>
      </c>
      <c r="D3" s="2">
        <v>114.0731837</v>
      </c>
      <c r="E3" s="2">
        <v>30.520731820000002</v>
      </c>
      <c r="F3" s="4">
        <v>35.452282820000001</v>
      </c>
      <c r="G3" s="1" t="e">
        <v>#NULL!</v>
      </c>
      <c r="H3" s="2">
        <v>32.974116799999997</v>
      </c>
      <c r="I3" s="2">
        <v>112.37073150000001</v>
      </c>
      <c r="J3" s="2">
        <v>104.679276</v>
      </c>
      <c r="K3" s="1" t="e">
        <v>#NULL!</v>
      </c>
      <c r="L3" s="2">
        <v>114.51288580000001</v>
      </c>
      <c r="M3" s="2">
        <v>32.206859289999997</v>
      </c>
      <c r="N3" s="2">
        <v>35.823637439999999</v>
      </c>
      <c r="O3" s="1" t="e">
        <v>#NULL!</v>
      </c>
      <c r="P3" s="2">
        <v>34.253342019999998</v>
      </c>
      <c r="Q3" s="2">
        <v>114.0731837</v>
      </c>
      <c r="R3" s="2">
        <v>32.974116799999997</v>
      </c>
      <c r="S3" s="2">
        <v>114.51288580000001</v>
      </c>
      <c r="T3" s="2">
        <v>34.253342019999998</v>
      </c>
    </row>
    <row r="4" spans="1:20" x14ac:dyDescent="0.35">
      <c r="A4" s="2">
        <v>113.6728464</v>
      </c>
      <c r="B4" s="4">
        <v>106.6434041</v>
      </c>
      <c r="C4" s="1" t="e">
        <v>#NULL!</v>
      </c>
      <c r="D4" s="2">
        <v>113.87710989999999</v>
      </c>
      <c r="E4" s="2">
        <v>29.00920984</v>
      </c>
      <c r="F4" s="4">
        <v>33.54835516</v>
      </c>
      <c r="G4" s="1" t="e">
        <v>#NULL!</v>
      </c>
      <c r="H4" s="2">
        <v>33.27521282</v>
      </c>
      <c r="I4" s="2">
        <v>118.3386149</v>
      </c>
      <c r="J4" s="2">
        <v>108.80123740000001</v>
      </c>
      <c r="K4" s="1" t="e">
        <v>#NULL!</v>
      </c>
      <c r="L4" s="2">
        <v>117.1746466</v>
      </c>
      <c r="M4" s="2">
        <v>27.911062609999998</v>
      </c>
      <c r="N4" s="2">
        <v>31.416553660000002</v>
      </c>
      <c r="O4" s="1" t="e">
        <v>#NULL!</v>
      </c>
      <c r="P4" s="2">
        <v>32.02165248</v>
      </c>
      <c r="Q4" s="2">
        <v>113.87710989999999</v>
      </c>
      <c r="R4" s="2">
        <v>33.27521282</v>
      </c>
      <c r="S4" s="2">
        <v>117.1746466</v>
      </c>
      <c r="T4" s="2">
        <v>32.02165248</v>
      </c>
    </row>
    <row r="5" spans="1:20" x14ac:dyDescent="0.35">
      <c r="A5" s="2">
        <v>103.1036153</v>
      </c>
      <c r="B5" s="1" t="e">
        <v>#NULL!</v>
      </c>
      <c r="C5" s="1" t="e">
        <v>#NULL!</v>
      </c>
      <c r="D5" s="2">
        <v>116.07313430000001</v>
      </c>
      <c r="E5" s="2">
        <v>33.77837418</v>
      </c>
      <c r="F5" s="1" t="e">
        <v>#NULL!</v>
      </c>
      <c r="G5" s="1" t="e">
        <v>#NULL!</v>
      </c>
      <c r="H5" s="2">
        <v>30.508392560000001</v>
      </c>
      <c r="I5" s="2">
        <v>101.8983039</v>
      </c>
      <c r="J5" s="1" t="e">
        <v>#NULL!</v>
      </c>
      <c r="K5" s="4">
        <v>103.26112670000001</v>
      </c>
      <c r="L5" s="2">
        <v>111.0126403</v>
      </c>
      <c r="M5" s="2">
        <v>32.336686890000003</v>
      </c>
      <c r="N5" s="1" t="e">
        <v>#NULL!</v>
      </c>
      <c r="O5" s="4">
        <v>36.26901745</v>
      </c>
      <c r="P5" s="2">
        <v>30.810444180000001</v>
      </c>
      <c r="Q5" s="2">
        <v>116.07313430000001</v>
      </c>
      <c r="R5" s="2">
        <v>30.508392560000001</v>
      </c>
      <c r="S5" s="2">
        <v>111.0126403</v>
      </c>
      <c r="T5" s="2">
        <v>30.810444180000001</v>
      </c>
    </row>
    <row r="6" spans="1:20" x14ac:dyDescent="0.35">
      <c r="A6" s="2">
        <v>113.610662</v>
      </c>
      <c r="B6" s="1" t="e">
        <v>#NULL!</v>
      </c>
      <c r="C6" s="1" t="e">
        <v>#NULL!</v>
      </c>
      <c r="D6" s="2">
        <v>117.9500469</v>
      </c>
      <c r="E6" s="2">
        <v>31.086039499999998</v>
      </c>
      <c r="F6" s="1" t="e">
        <v>#NULL!</v>
      </c>
      <c r="G6" s="1" t="e">
        <v>#NULL!</v>
      </c>
      <c r="H6" s="2">
        <v>29.28619093</v>
      </c>
      <c r="I6" s="2">
        <v>111.0633303</v>
      </c>
      <c r="J6" s="1" t="e">
        <v>#NULL!</v>
      </c>
      <c r="K6" s="1" t="e">
        <v>#NULL!</v>
      </c>
      <c r="L6" s="2">
        <v>114.93158219999999</v>
      </c>
      <c r="M6" s="2">
        <v>31.685281280000002</v>
      </c>
      <c r="N6" s="1" t="e">
        <v>#NULL!</v>
      </c>
      <c r="O6" s="1" t="e">
        <v>#NULL!</v>
      </c>
      <c r="P6" s="2">
        <v>30.36677062</v>
      </c>
      <c r="Q6" s="2">
        <v>117.9500469</v>
      </c>
      <c r="R6" s="2">
        <v>29.28619093</v>
      </c>
      <c r="S6" s="2">
        <v>114.93158219999999</v>
      </c>
      <c r="T6" s="2">
        <v>30.36677062</v>
      </c>
    </row>
    <row r="7" spans="1:20" x14ac:dyDescent="0.35">
      <c r="A7" s="2">
        <v>115.2663951</v>
      </c>
      <c r="B7" s="4">
        <v>105.38793769999999</v>
      </c>
      <c r="C7" s="4">
        <v>111.6480577</v>
      </c>
      <c r="D7" s="2">
        <v>121.53543259999999</v>
      </c>
      <c r="E7" s="2">
        <v>26.684000900000001</v>
      </c>
      <c r="F7" s="4">
        <v>32.436601379999999</v>
      </c>
      <c r="G7" s="4">
        <v>33.232526810000003</v>
      </c>
      <c r="H7" s="2">
        <v>25.903664590000002</v>
      </c>
      <c r="I7" s="2">
        <v>114.7959927</v>
      </c>
      <c r="J7" s="1" t="e">
        <v>#NULL!</v>
      </c>
      <c r="K7" s="4">
        <v>108.91049289999999</v>
      </c>
      <c r="L7" s="2">
        <v>120.0008607</v>
      </c>
      <c r="M7" s="2">
        <v>26.825672099999998</v>
      </c>
      <c r="N7" s="1" t="e">
        <v>#NULL!</v>
      </c>
      <c r="O7" s="4">
        <v>33.843488190000002</v>
      </c>
      <c r="P7" s="2">
        <v>26.803088020000001</v>
      </c>
      <c r="Q7" s="2">
        <v>121.53543259999999</v>
      </c>
      <c r="R7" s="2">
        <v>25.903664590000002</v>
      </c>
      <c r="S7" s="2">
        <v>120.0008607</v>
      </c>
      <c r="T7" s="2">
        <v>26.803088020000001</v>
      </c>
    </row>
    <row r="8" spans="1:20" x14ac:dyDescent="0.35">
      <c r="A8" s="2">
        <v>109.4265353</v>
      </c>
      <c r="B8" s="4">
        <v>97.515563529999994</v>
      </c>
      <c r="C8" s="1" t="e">
        <v>#NULL!</v>
      </c>
      <c r="D8" s="2">
        <v>99.702960399999995</v>
      </c>
      <c r="E8" s="2">
        <v>35.139290989999999</v>
      </c>
      <c r="F8" s="4">
        <v>42.294376829999997</v>
      </c>
      <c r="G8" s="1" t="e">
        <v>#NULL!</v>
      </c>
      <c r="H8" s="2">
        <v>43.653855739999997</v>
      </c>
      <c r="I8" s="2">
        <v>112.1441366</v>
      </c>
      <c r="J8" s="2">
        <v>100.4062998</v>
      </c>
      <c r="K8" s="1" t="e">
        <v>#NULL!</v>
      </c>
      <c r="L8" s="2">
        <v>106.1090938</v>
      </c>
      <c r="M8" s="2">
        <v>30.601082309999999</v>
      </c>
      <c r="N8" s="2">
        <v>37.344974919999999</v>
      </c>
      <c r="O8" s="1" t="e">
        <v>#NULL!</v>
      </c>
      <c r="P8" s="2">
        <v>38.903689640000003</v>
      </c>
      <c r="Q8" s="2">
        <v>105.43017690000001</v>
      </c>
      <c r="R8" s="2">
        <v>41.772224029999997</v>
      </c>
      <c r="S8" s="2">
        <v>106.1090938</v>
      </c>
      <c r="T8" s="2">
        <v>38.903689640000003</v>
      </c>
    </row>
    <row r="9" spans="1:20" x14ac:dyDescent="0.35">
      <c r="A9" s="2">
        <v>108.78895129999999</v>
      </c>
      <c r="B9" s="1" t="e">
        <v>#NULL!</v>
      </c>
      <c r="C9" s="1" t="e">
        <v>#NULL!</v>
      </c>
      <c r="D9" s="2">
        <v>102.90942080000001</v>
      </c>
      <c r="E9" s="2">
        <v>36.105766520000003</v>
      </c>
      <c r="F9" s="1" t="e">
        <v>#NULL!</v>
      </c>
      <c r="G9" s="1" t="e">
        <v>#NULL!</v>
      </c>
      <c r="H9" s="2">
        <v>45.233515939999997</v>
      </c>
      <c r="I9" s="2">
        <v>112.84726190000001</v>
      </c>
      <c r="J9" s="2">
        <v>102.4812293</v>
      </c>
      <c r="K9" s="1" t="e">
        <v>#NULL!</v>
      </c>
      <c r="L9" s="2">
        <v>106.59262459999999</v>
      </c>
      <c r="M9" s="2">
        <v>33.182348990000001</v>
      </c>
      <c r="N9" s="2">
        <v>37.045531339999997</v>
      </c>
      <c r="O9" s="1" t="e">
        <v>#NULL!</v>
      </c>
      <c r="P9" s="2">
        <v>41.686765289999997</v>
      </c>
      <c r="Q9" s="2">
        <v>102.90942080000001</v>
      </c>
      <c r="R9" s="2">
        <v>45.233515939999997</v>
      </c>
      <c r="S9" s="2">
        <v>106.59262459999999</v>
      </c>
      <c r="T9" s="2">
        <v>41.686765289999997</v>
      </c>
    </row>
    <row r="10" spans="1:20" x14ac:dyDescent="0.35">
      <c r="A10" s="2">
        <v>101.9023005</v>
      </c>
      <c r="B10" s="4">
        <v>100.00803019999999</v>
      </c>
      <c r="C10" s="1" t="e">
        <v>#NULL!</v>
      </c>
      <c r="D10" s="2">
        <v>112.0751113</v>
      </c>
      <c r="E10" s="2">
        <v>33.878643820000001</v>
      </c>
      <c r="F10" s="4">
        <v>36.32111716</v>
      </c>
      <c r="G10" s="1" t="e">
        <v>#NULL!</v>
      </c>
      <c r="H10" s="2">
        <v>32.625654449999999</v>
      </c>
      <c r="I10" s="2">
        <v>109.4637566</v>
      </c>
      <c r="J10" s="2">
        <v>105.32150969999999</v>
      </c>
      <c r="K10" s="1" t="e">
        <v>#NULL!</v>
      </c>
      <c r="L10" s="2">
        <v>115.68509349999999</v>
      </c>
      <c r="M10" s="2">
        <v>33.062130949999997</v>
      </c>
      <c r="N10" s="2">
        <v>35.342598870000003</v>
      </c>
      <c r="O10" s="1" t="e">
        <v>#NULL!</v>
      </c>
      <c r="P10" s="2">
        <v>32.884720299999998</v>
      </c>
      <c r="Q10" s="2">
        <v>112.0751113</v>
      </c>
      <c r="R10" s="2">
        <v>32.625654449999999</v>
      </c>
      <c r="S10" s="2">
        <v>115.68509349999999</v>
      </c>
      <c r="T10" s="2">
        <v>32.884720299999998</v>
      </c>
    </row>
    <row r="11" spans="1:20" x14ac:dyDescent="0.35">
      <c r="A11" s="2">
        <v>106.4821113</v>
      </c>
      <c r="B11" s="4">
        <v>91.588173620000006</v>
      </c>
      <c r="C11" s="1" t="e">
        <v>#NULL!</v>
      </c>
      <c r="D11" s="2">
        <v>104.9575921</v>
      </c>
      <c r="E11" s="2">
        <v>34.671020429999999</v>
      </c>
      <c r="F11" s="4">
        <v>46.216503160000002</v>
      </c>
      <c r="G11" s="1" t="e">
        <v>#NULL!</v>
      </c>
      <c r="H11" s="2">
        <v>39.660649579999998</v>
      </c>
      <c r="I11" s="2">
        <v>108.4569755</v>
      </c>
      <c r="J11" s="2">
        <v>99.465904460000004</v>
      </c>
      <c r="K11" s="1" t="e">
        <v>#NULL!</v>
      </c>
      <c r="L11" s="2">
        <v>109.1064629</v>
      </c>
      <c r="M11" s="2">
        <v>33.875809609999997</v>
      </c>
      <c r="N11" s="2">
        <v>40.316061869999999</v>
      </c>
      <c r="O11" s="1" t="e">
        <v>#NULL!</v>
      </c>
      <c r="P11" s="2">
        <v>37.723868209999999</v>
      </c>
      <c r="Q11" s="2">
        <v>104.9575921</v>
      </c>
      <c r="R11" s="2">
        <v>39.660649579999998</v>
      </c>
      <c r="S11" s="2">
        <v>109.1064629</v>
      </c>
      <c r="T11" s="2">
        <v>37.723868209999999</v>
      </c>
    </row>
    <row r="12" spans="1:20" x14ac:dyDescent="0.35">
      <c r="A12" s="2">
        <v>114.65084160000001</v>
      </c>
      <c r="B12" s="4">
        <v>105.79366039999999</v>
      </c>
      <c r="C12" s="1" t="e">
        <v>#NULL!</v>
      </c>
      <c r="D12" s="2">
        <v>114.246207</v>
      </c>
      <c r="E12" s="2">
        <v>25.99476323</v>
      </c>
      <c r="F12" s="4">
        <v>32.322371130000001</v>
      </c>
      <c r="G12" s="1" t="e">
        <v>#NULL!</v>
      </c>
      <c r="H12" s="2">
        <v>33.365345169999998</v>
      </c>
      <c r="I12" s="2">
        <v>117.7045464</v>
      </c>
      <c r="J12" s="2">
        <v>108.1272103</v>
      </c>
      <c r="K12" s="1" t="e">
        <v>#NULL!</v>
      </c>
      <c r="L12" s="2">
        <v>115.97087329999999</v>
      </c>
      <c r="M12" s="2">
        <v>26.649875130000002</v>
      </c>
      <c r="N12" s="2">
        <v>32.121177789999997</v>
      </c>
      <c r="O12" s="1" t="e">
        <v>#NULL!</v>
      </c>
      <c r="P12" s="2">
        <v>33.348022749999998</v>
      </c>
      <c r="Q12" s="2">
        <v>114.246207</v>
      </c>
      <c r="R12" s="2">
        <v>33.365345169999998</v>
      </c>
      <c r="S12" s="2">
        <v>115.97087329999999</v>
      </c>
      <c r="T12" s="2">
        <v>33.348022749999998</v>
      </c>
    </row>
    <row r="13" spans="1:20" x14ac:dyDescent="0.35">
      <c r="A13" s="2">
        <v>97.23270728</v>
      </c>
      <c r="B13" s="4">
        <v>91.902666449999998</v>
      </c>
      <c r="C13" s="4">
        <v>101.84794220000001</v>
      </c>
      <c r="D13" s="2">
        <v>108.5825499</v>
      </c>
      <c r="E13" s="2">
        <v>35.684513379999999</v>
      </c>
      <c r="F13" s="4">
        <v>39.661962160000002</v>
      </c>
      <c r="G13" s="4">
        <v>42.170346670000001</v>
      </c>
      <c r="H13" s="2">
        <v>37.811917800000003</v>
      </c>
      <c r="I13" s="2">
        <v>100.4059401</v>
      </c>
      <c r="J13" s="2">
        <v>93.235329829999998</v>
      </c>
      <c r="K13" s="4">
        <v>102.4066862</v>
      </c>
      <c r="L13" s="2">
        <v>105.9109395</v>
      </c>
      <c r="M13" s="2">
        <v>35.499968209999999</v>
      </c>
      <c r="N13" s="2">
        <v>37.962621910000003</v>
      </c>
      <c r="O13" s="4">
        <v>41.481705329999997</v>
      </c>
      <c r="P13" s="2">
        <v>39.476893189999998</v>
      </c>
      <c r="Q13" s="2">
        <v>108.5825499</v>
      </c>
      <c r="R13" s="2">
        <v>37.811917800000003</v>
      </c>
      <c r="S13" s="2">
        <v>108.5060311</v>
      </c>
      <c r="T13" s="2">
        <v>37.554741360000001</v>
      </c>
    </row>
    <row r="14" spans="1:20" x14ac:dyDescent="0.35">
      <c r="A14" s="2">
        <v>110.3550438</v>
      </c>
      <c r="B14" s="1" t="e">
        <v>#NULL!</v>
      </c>
      <c r="C14" s="1" t="e">
        <v>#NULL!</v>
      </c>
      <c r="D14" s="2">
        <v>104.0898459</v>
      </c>
      <c r="E14" s="2">
        <v>30.752227390000002</v>
      </c>
      <c r="F14" s="1" t="e">
        <v>#NULL!</v>
      </c>
      <c r="G14" s="1" t="e">
        <v>#NULL!</v>
      </c>
      <c r="H14" s="2">
        <v>41.898244140000003</v>
      </c>
      <c r="I14" s="2">
        <v>113.3026</v>
      </c>
      <c r="J14" s="2">
        <v>105.8876027</v>
      </c>
      <c r="K14" s="1" t="e">
        <v>#NULL!</v>
      </c>
      <c r="L14" s="2">
        <v>105.02199779999999</v>
      </c>
      <c r="M14" s="2">
        <v>31.06266093</v>
      </c>
      <c r="N14" s="2">
        <v>32.992317909999997</v>
      </c>
      <c r="O14" s="1" t="e">
        <v>#NULL!</v>
      </c>
      <c r="P14" s="2">
        <v>41.336181539999998</v>
      </c>
      <c r="Q14" s="2">
        <v>104.0898459</v>
      </c>
      <c r="R14" s="2">
        <v>41.898244140000003</v>
      </c>
      <c r="S14" s="2">
        <v>105.02199779999999</v>
      </c>
      <c r="T14" s="2">
        <v>41.336181539999998</v>
      </c>
    </row>
    <row r="15" spans="1:20" x14ac:dyDescent="0.35">
      <c r="A15" s="2">
        <v>114.4368482</v>
      </c>
      <c r="B15" s="4">
        <v>101.26095530000001</v>
      </c>
      <c r="C15" s="1" t="e">
        <v>#NULL!</v>
      </c>
      <c r="D15" s="2">
        <v>113.1027708</v>
      </c>
      <c r="E15" s="2">
        <v>35.083662160000003</v>
      </c>
      <c r="F15" s="4">
        <v>41.644425040000002</v>
      </c>
      <c r="G15" s="1" t="e">
        <v>#NULL!</v>
      </c>
      <c r="H15" s="2">
        <v>37.757196860000001</v>
      </c>
      <c r="I15" s="2">
        <v>109.86944080000001</v>
      </c>
      <c r="J15" s="2">
        <v>104.8994783</v>
      </c>
      <c r="K15" s="1" t="e">
        <v>#NULL!</v>
      </c>
      <c r="L15" s="2">
        <v>113.3883067</v>
      </c>
      <c r="M15" s="2">
        <v>37.542973850000003</v>
      </c>
      <c r="N15" s="2">
        <v>39.555756150000001</v>
      </c>
      <c r="O15" s="1" t="e">
        <v>#NULL!</v>
      </c>
      <c r="P15" s="2">
        <v>38.502946010000002</v>
      </c>
      <c r="Q15" s="2">
        <v>113.1027708</v>
      </c>
      <c r="R15" s="2">
        <v>37.757196860000001</v>
      </c>
      <c r="S15" s="2">
        <v>113.3883067</v>
      </c>
      <c r="T15" s="2">
        <v>38.502946010000002</v>
      </c>
    </row>
    <row r="16" spans="1:20" x14ac:dyDescent="0.35">
      <c r="A16" s="2">
        <v>107.7540832</v>
      </c>
      <c r="B16" s="1" t="e">
        <v>#NULL!</v>
      </c>
      <c r="C16" s="1" t="e">
        <v>#NULL!</v>
      </c>
      <c r="D16" s="2">
        <v>114.5846459</v>
      </c>
      <c r="E16" s="2">
        <v>29.801177840000001</v>
      </c>
      <c r="F16" s="1" t="e">
        <v>#NULL!</v>
      </c>
      <c r="G16" s="1" t="e">
        <v>#NULL!</v>
      </c>
      <c r="H16" s="2">
        <v>30.328981989999999</v>
      </c>
      <c r="I16" s="2">
        <v>110.16513500000001</v>
      </c>
      <c r="J16" s="2">
        <v>103.9357497</v>
      </c>
      <c r="K16" s="1" t="e">
        <v>#NULL!</v>
      </c>
      <c r="L16" s="2">
        <v>107.09595830000001</v>
      </c>
      <c r="M16" s="2">
        <v>28.468620019999999</v>
      </c>
      <c r="N16" s="2">
        <v>31.4247455</v>
      </c>
      <c r="O16" s="1" t="e">
        <v>#NULL!</v>
      </c>
      <c r="P16" s="2">
        <v>32.116373639999999</v>
      </c>
      <c r="Q16" s="2">
        <v>114.5846459</v>
      </c>
      <c r="R16" s="2">
        <v>30.328981989999999</v>
      </c>
      <c r="S16" s="2">
        <v>113.78082910000001</v>
      </c>
      <c r="T16" s="2">
        <v>31.22813597</v>
      </c>
    </row>
    <row r="17" spans="1:20" x14ac:dyDescent="0.35">
      <c r="A17" s="2">
        <v>109.9462438</v>
      </c>
      <c r="B17" s="1" t="e">
        <v>#NULL!</v>
      </c>
      <c r="C17" s="1" t="e">
        <v>#NULL!</v>
      </c>
      <c r="D17" s="2">
        <v>117.0086805</v>
      </c>
      <c r="E17" s="2">
        <v>30.54322951</v>
      </c>
      <c r="F17" s="1" t="e">
        <v>#NULL!</v>
      </c>
      <c r="G17" s="1" t="e">
        <v>#NULL!</v>
      </c>
      <c r="H17" s="2">
        <v>30.562485240000001</v>
      </c>
      <c r="I17" s="2">
        <v>104.15243719999999</v>
      </c>
      <c r="J17" s="1" t="e">
        <v>#NULL!</v>
      </c>
      <c r="K17" s="1" t="e">
        <v>#NULL!</v>
      </c>
      <c r="L17" s="2">
        <v>115.889382</v>
      </c>
      <c r="M17" s="2">
        <v>34.230864680000003</v>
      </c>
      <c r="N17" s="1" t="e">
        <v>#NULL!</v>
      </c>
      <c r="O17" s="1" t="e">
        <v>#NULL!</v>
      </c>
      <c r="P17" s="2">
        <v>31.128975799999999</v>
      </c>
      <c r="Q17" s="2">
        <v>117.0086805</v>
      </c>
      <c r="R17" s="2">
        <v>30.562485240000001</v>
      </c>
      <c r="S17" s="2">
        <v>115.889382</v>
      </c>
      <c r="T17" s="2">
        <v>31.128975799999999</v>
      </c>
    </row>
    <row r="18" spans="1:20" x14ac:dyDescent="0.35">
      <c r="A18" s="2">
        <v>102.1186743</v>
      </c>
      <c r="B18" s="1" t="e">
        <v>#NULL!</v>
      </c>
      <c r="C18" s="1" t="e">
        <v>#NULL!</v>
      </c>
      <c r="D18" s="2">
        <v>95.058150979999994</v>
      </c>
      <c r="E18" s="2">
        <v>39.767141340000002</v>
      </c>
      <c r="F18" s="1" t="e">
        <v>#NULL!</v>
      </c>
      <c r="G18" s="1" t="e">
        <v>#NULL!</v>
      </c>
      <c r="H18" s="2">
        <v>47.97476005</v>
      </c>
      <c r="I18" s="2">
        <v>107.8950395</v>
      </c>
      <c r="J18" s="1" t="e">
        <v>#NULL!</v>
      </c>
      <c r="K18" s="1" t="e">
        <v>#NULL!</v>
      </c>
      <c r="L18" s="2">
        <v>103.2513859</v>
      </c>
      <c r="M18" s="2">
        <v>33.596468729999998</v>
      </c>
      <c r="N18" s="1" t="e">
        <v>#NULL!</v>
      </c>
      <c r="O18" s="1" t="e">
        <v>#NULL!</v>
      </c>
      <c r="P18" s="2">
        <v>40.77241429</v>
      </c>
      <c r="Q18" s="2">
        <v>95.058150979999994</v>
      </c>
      <c r="R18" s="2">
        <v>47.97476005</v>
      </c>
      <c r="S18" s="2">
        <v>103.2513859</v>
      </c>
      <c r="T18" s="2">
        <v>40.77241429</v>
      </c>
    </row>
    <row r="19" spans="1:20" x14ac:dyDescent="0.35">
      <c r="A19" s="2">
        <v>113.7798415</v>
      </c>
      <c r="B19" s="4">
        <v>111.2458077</v>
      </c>
      <c r="C19" s="1" t="e">
        <v>#NULL!</v>
      </c>
      <c r="D19" s="2">
        <v>117.0996138</v>
      </c>
      <c r="E19" s="2">
        <v>29.889621940000001</v>
      </c>
      <c r="F19" s="4">
        <v>30.75362376</v>
      </c>
      <c r="G19" s="1" t="e">
        <v>#NULL!</v>
      </c>
      <c r="H19" s="2">
        <v>30.095109709999999</v>
      </c>
      <c r="I19" s="2">
        <v>111.7283942</v>
      </c>
      <c r="J19" s="1" t="e">
        <v>#NULL!</v>
      </c>
      <c r="K19" s="1" t="e">
        <v>#NULL!</v>
      </c>
      <c r="L19" s="2">
        <v>114.1181792</v>
      </c>
      <c r="M19" s="2">
        <v>32.619857949999997</v>
      </c>
      <c r="N19" s="1" t="e">
        <v>#NULL!</v>
      </c>
      <c r="O19" s="1" t="e">
        <v>#NULL!</v>
      </c>
      <c r="P19" s="2">
        <v>31.615298719999998</v>
      </c>
      <c r="Q19" s="2">
        <v>117.0996138</v>
      </c>
      <c r="R19" s="2">
        <v>30.095109709999999</v>
      </c>
      <c r="S19" s="2">
        <v>114.1181792</v>
      </c>
      <c r="T19" s="2">
        <v>31.615298719999998</v>
      </c>
    </row>
    <row r="20" spans="1:20" x14ac:dyDescent="0.35">
      <c r="A20" s="2">
        <v>113.60087559999999</v>
      </c>
      <c r="B20" s="4">
        <v>100.7851721</v>
      </c>
      <c r="C20" s="4">
        <v>111.6963075</v>
      </c>
      <c r="D20" s="2">
        <v>115.50670479999999</v>
      </c>
      <c r="E20" s="2">
        <v>28.439445899999999</v>
      </c>
      <c r="F20" s="4">
        <v>35.491440910000001</v>
      </c>
      <c r="G20" s="4">
        <v>34.431967909999997</v>
      </c>
      <c r="H20" s="2">
        <v>31.636446400000001</v>
      </c>
      <c r="I20" s="2">
        <v>114.7622525</v>
      </c>
      <c r="J20" s="2">
        <v>102.5120984</v>
      </c>
      <c r="K20" s="4">
        <v>106.1802184</v>
      </c>
      <c r="L20" s="2">
        <v>116.96935329999999</v>
      </c>
      <c r="M20" s="2">
        <v>29.193646860000001</v>
      </c>
      <c r="N20" s="2">
        <v>34.700693999999999</v>
      </c>
      <c r="O20" s="4">
        <v>37.671452780000003</v>
      </c>
      <c r="P20" s="2">
        <v>31.668253969999999</v>
      </c>
      <c r="Q20" s="2">
        <v>115.50670479999999</v>
      </c>
      <c r="R20" s="2">
        <v>31.636446400000001</v>
      </c>
      <c r="S20" s="2">
        <v>116.96935329999999</v>
      </c>
      <c r="T20" s="2">
        <v>31.668253969999999</v>
      </c>
    </row>
    <row r="21" spans="1:20" x14ac:dyDescent="0.35">
      <c r="A21" s="2">
        <v>106.2296106</v>
      </c>
      <c r="B21" s="4">
        <v>101.4857607</v>
      </c>
      <c r="C21" s="4">
        <v>105.5652889</v>
      </c>
      <c r="D21" s="2">
        <v>114.90830010000001</v>
      </c>
      <c r="E21" s="2">
        <v>37.90383971</v>
      </c>
      <c r="F21" s="4">
        <v>41.03462038</v>
      </c>
      <c r="G21" s="4">
        <v>43.54408394</v>
      </c>
      <c r="H21" s="2">
        <v>37.941754830000001</v>
      </c>
      <c r="I21" s="2">
        <v>106.5830753</v>
      </c>
      <c r="J21" s="2">
        <v>101.091129</v>
      </c>
      <c r="K21" s="4">
        <v>102.9875729</v>
      </c>
      <c r="L21" s="2">
        <v>117.24121359999999</v>
      </c>
      <c r="M21" s="2">
        <v>37.335141409999999</v>
      </c>
      <c r="N21" s="2">
        <v>38.500814339999998</v>
      </c>
      <c r="O21" s="4">
        <v>43.992222499999997</v>
      </c>
      <c r="P21" s="2">
        <v>35.385016210000003</v>
      </c>
      <c r="Q21" s="2">
        <v>114.90830010000001</v>
      </c>
      <c r="R21" s="2">
        <v>37.941754830000001</v>
      </c>
      <c r="S21" s="2">
        <v>117.24121359999999</v>
      </c>
      <c r="T21" s="2">
        <v>35.385016210000003</v>
      </c>
    </row>
    <row r="22" spans="1:20" x14ac:dyDescent="0.35">
      <c r="A22" s="2">
        <v>114.24235729999999</v>
      </c>
      <c r="B22" s="1" t="e">
        <v>#NULL!</v>
      </c>
      <c r="C22" s="1" t="e">
        <v>#NULL!</v>
      </c>
      <c r="D22" s="2">
        <v>116.6726444</v>
      </c>
      <c r="E22" s="2">
        <v>28.774949280000001</v>
      </c>
      <c r="F22" s="1" t="e">
        <v>#NULL!</v>
      </c>
      <c r="G22" s="1" t="e">
        <v>#NULL!</v>
      </c>
      <c r="H22" s="2">
        <v>29.384190619999998</v>
      </c>
      <c r="I22" s="2">
        <v>110.93590500000001</v>
      </c>
      <c r="J22" s="1" t="e">
        <v>#NULL!</v>
      </c>
      <c r="K22" s="1" t="e">
        <v>#NULL!</v>
      </c>
      <c r="L22" s="2">
        <v>113.8102464</v>
      </c>
      <c r="M22" s="2">
        <v>28.6285913</v>
      </c>
      <c r="N22" s="1" t="e">
        <v>#NULL!</v>
      </c>
      <c r="O22" s="1" t="e">
        <v>#NULL!</v>
      </c>
      <c r="P22" s="2">
        <v>30.55222685</v>
      </c>
      <c r="Q22" s="2">
        <v>116.6726444</v>
      </c>
      <c r="R22" s="2">
        <v>29.384190619999998</v>
      </c>
      <c r="S22" s="2">
        <v>117.94424119999999</v>
      </c>
      <c r="T22" s="2">
        <v>29.252700669999999</v>
      </c>
    </row>
    <row r="23" spans="1:20" x14ac:dyDescent="0.35">
      <c r="A23" s="2">
        <v>105.723945</v>
      </c>
      <c r="B23" s="1" t="e">
        <v>#NULL!</v>
      </c>
      <c r="C23" s="1" t="e">
        <v>#NULL!</v>
      </c>
      <c r="D23" s="2">
        <v>103.12215569999999</v>
      </c>
      <c r="E23" s="2">
        <v>34.39809151</v>
      </c>
      <c r="F23" s="1" t="e">
        <v>#NULL!</v>
      </c>
      <c r="G23" s="1" t="e">
        <v>#NULL!</v>
      </c>
      <c r="H23" s="2">
        <v>42.558188870000002</v>
      </c>
      <c r="I23" s="2">
        <v>112.51127649999999</v>
      </c>
      <c r="J23" s="1" t="e">
        <v>#NULL!</v>
      </c>
      <c r="K23" s="1" t="e">
        <v>#NULL!</v>
      </c>
      <c r="L23" s="2">
        <v>106.4625039</v>
      </c>
      <c r="M23" s="2">
        <v>34.01518257</v>
      </c>
      <c r="N23" s="1" t="e">
        <v>#NULL!</v>
      </c>
      <c r="O23" s="1" t="e">
        <v>#NULL!</v>
      </c>
      <c r="P23" s="2">
        <v>42.045334019999999</v>
      </c>
      <c r="Q23" s="2">
        <v>103.12215569999999</v>
      </c>
      <c r="R23" s="2">
        <v>42.558188870000002</v>
      </c>
      <c r="S23" s="2">
        <v>106.4625039</v>
      </c>
      <c r="T23" s="2">
        <v>42.045334019999999</v>
      </c>
    </row>
    <row r="24" spans="1:20" x14ac:dyDescent="0.35">
      <c r="A24" s="2">
        <v>108.3495404</v>
      </c>
      <c r="B24" s="1" t="e">
        <v>#NULL!</v>
      </c>
      <c r="C24" s="1" t="e">
        <v>#NULL!</v>
      </c>
      <c r="D24" s="2">
        <v>106.6456347</v>
      </c>
      <c r="E24" s="2">
        <v>34.323084110000003</v>
      </c>
      <c r="F24" s="1" t="e">
        <v>#NULL!</v>
      </c>
      <c r="G24" s="1" t="e">
        <v>#NULL!</v>
      </c>
      <c r="H24" s="2">
        <v>40.904363269999997</v>
      </c>
      <c r="I24" s="2">
        <v>114.4594421</v>
      </c>
      <c r="J24" s="1" t="e">
        <v>#NULL!</v>
      </c>
      <c r="K24" s="1" t="e">
        <v>#NULL!</v>
      </c>
      <c r="L24" s="2">
        <v>112.7498595</v>
      </c>
      <c r="M24" s="2">
        <v>30.572193720000001</v>
      </c>
      <c r="N24" s="1" t="e">
        <v>#NULL!</v>
      </c>
      <c r="O24" s="1" t="e">
        <v>#NULL!</v>
      </c>
      <c r="P24" s="2">
        <v>36.499727499999999</v>
      </c>
      <c r="Q24" s="2">
        <v>106.6456347</v>
      </c>
      <c r="R24" s="2">
        <v>40.904363269999997</v>
      </c>
      <c r="S24" s="2">
        <v>112.7498595</v>
      </c>
      <c r="T24" s="2">
        <v>36.499727499999999</v>
      </c>
    </row>
    <row r="25" spans="1:20" x14ac:dyDescent="0.35">
      <c r="A25" s="2">
        <v>107.4122792</v>
      </c>
      <c r="B25" s="4">
        <v>92.294649640000003</v>
      </c>
      <c r="C25" s="4">
        <v>99.520059099999997</v>
      </c>
      <c r="D25" s="2">
        <v>115.4189569</v>
      </c>
      <c r="E25" s="2">
        <v>35.701788219999997</v>
      </c>
      <c r="F25" s="4">
        <v>42.299936510000002</v>
      </c>
      <c r="G25" s="4">
        <v>43.309787049999997</v>
      </c>
      <c r="H25" s="2">
        <v>34.73898698</v>
      </c>
      <c r="I25" s="2">
        <v>106.05080460000001</v>
      </c>
      <c r="J25" s="2">
        <v>95.323779619999996</v>
      </c>
      <c r="K25" s="1" t="e">
        <v>#NULL!</v>
      </c>
      <c r="L25" s="2">
        <v>109.9530822</v>
      </c>
      <c r="M25" s="2">
        <v>34.660226090000002</v>
      </c>
      <c r="N25" s="2">
        <v>39.771128650000001</v>
      </c>
      <c r="O25" s="1" t="e">
        <v>#NULL!</v>
      </c>
      <c r="P25" s="2">
        <v>35.955791429999998</v>
      </c>
      <c r="Q25" s="2">
        <v>115.4189569</v>
      </c>
      <c r="R25" s="2">
        <v>34.73898698</v>
      </c>
      <c r="S25" s="2">
        <v>109.9530822</v>
      </c>
      <c r="T25" s="2">
        <v>35.955791429999998</v>
      </c>
    </row>
    <row r="26" spans="1:20" x14ac:dyDescent="0.35">
      <c r="A26" s="2">
        <v>108.9072422</v>
      </c>
      <c r="B26" s="4">
        <v>107.7785767</v>
      </c>
      <c r="C26" s="1" t="e">
        <v>#NULL!</v>
      </c>
      <c r="D26" s="2">
        <v>119.26517</v>
      </c>
      <c r="E26" s="2">
        <v>32.661955429999999</v>
      </c>
      <c r="F26" s="4">
        <v>33.534886010000001</v>
      </c>
      <c r="G26" s="1" t="e">
        <v>#NULL!</v>
      </c>
      <c r="H26" s="2">
        <v>31.58705964</v>
      </c>
      <c r="I26" s="2">
        <v>111.6511261</v>
      </c>
      <c r="J26" s="2">
        <v>105.1220343</v>
      </c>
      <c r="K26" s="1" t="e">
        <v>#NULL!</v>
      </c>
      <c r="L26" s="2">
        <v>119.4226206</v>
      </c>
      <c r="M26" s="2">
        <v>31.321566350000001</v>
      </c>
      <c r="N26" s="2">
        <v>33.894220949999998</v>
      </c>
      <c r="O26" s="1" t="e">
        <v>#NULL!</v>
      </c>
      <c r="P26" s="2">
        <v>31.884353109999999</v>
      </c>
      <c r="Q26" s="2">
        <v>119.26517</v>
      </c>
      <c r="R26" s="2">
        <v>31.58705964</v>
      </c>
      <c r="S26" s="2">
        <v>119.4226206</v>
      </c>
      <c r="T26" s="2">
        <v>31.884353109999999</v>
      </c>
    </row>
    <row r="27" spans="1:20" x14ac:dyDescent="0.35">
      <c r="A27" s="2">
        <v>108.58044769999999</v>
      </c>
      <c r="B27" s="4">
        <v>98.341192669999998</v>
      </c>
      <c r="C27" s="1" t="e">
        <v>#NULL!</v>
      </c>
      <c r="D27" s="2">
        <v>106.6831858</v>
      </c>
      <c r="E27" s="2">
        <v>34.308298049999998</v>
      </c>
      <c r="F27" s="4">
        <v>41.354604440000003</v>
      </c>
      <c r="G27" s="1" t="e">
        <v>#NULL!</v>
      </c>
      <c r="H27" s="2">
        <v>41.715902419999999</v>
      </c>
      <c r="I27" s="2">
        <v>106.8985352</v>
      </c>
      <c r="J27" s="2">
        <v>99.733984090000007</v>
      </c>
      <c r="K27" s="1" t="e">
        <v>#NULL!</v>
      </c>
      <c r="L27" s="2">
        <v>106.4208553</v>
      </c>
      <c r="M27" s="2">
        <v>34.60906568</v>
      </c>
      <c r="N27" s="2">
        <v>39.125862320000003</v>
      </c>
      <c r="O27" s="1" t="e">
        <v>#NULL!</v>
      </c>
      <c r="P27" s="2">
        <v>41.20204983</v>
      </c>
      <c r="Q27" s="2">
        <v>106.6831858</v>
      </c>
      <c r="R27" s="2">
        <v>41.715902419999999</v>
      </c>
      <c r="S27" s="2">
        <v>106.4208553</v>
      </c>
      <c r="T27" s="2">
        <v>41.20204983</v>
      </c>
    </row>
    <row r="28" spans="1:20" x14ac:dyDescent="0.35">
      <c r="A28" s="2">
        <v>111.5036801</v>
      </c>
      <c r="B28" s="4">
        <v>113.34811929999999</v>
      </c>
      <c r="C28" s="1" t="e">
        <v>#NULL!</v>
      </c>
      <c r="D28" s="2">
        <v>120.4144294</v>
      </c>
      <c r="E28" s="2">
        <v>30.359827689999999</v>
      </c>
      <c r="F28" s="4">
        <v>29.512265630000002</v>
      </c>
      <c r="G28" s="1" t="e">
        <v>#NULL!</v>
      </c>
      <c r="H28" s="2">
        <v>29.486269400000001</v>
      </c>
      <c r="I28" s="2">
        <v>113.8140599</v>
      </c>
      <c r="J28" s="2">
        <v>109.086377</v>
      </c>
      <c r="K28" s="4">
        <v>116.5525246</v>
      </c>
      <c r="L28" s="2">
        <v>118.59666230000001</v>
      </c>
      <c r="M28" s="2">
        <v>29.34486257</v>
      </c>
      <c r="N28" s="2">
        <v>31.983366180000001</v>
      </c>
      <c r="O28" s="4">
        <v>32.298541299999997</v>
      </c>
      <c r="P28" s="2">
        <v>30.866311119999999</v>
      </c>
      <c r="Q28" s="2">
        <v>120.4144294</v>
      </c>
      <c r="R28" s="2">
        <v>29.486269400000001</v>
      </c>
      <c r="S28" s="2">
        <v>123.3862451</v>
      </c>
      <c r="T28" s="2">
        <v>27.359177259999999</v>
      </c>
    </row>
    <row r="29" spans="1:20" x14ac:dyDescent="0.35">
      <c r="A29" s="2">
        <v>111.3864166</v>
      </c>
      <c r="B29" s="4">
        <v>100.5828077</v>
      </c>
      <c r="C29" s="1" t="e">
        <v>#NULL!</v>
      </c>
      <c r="D29" s="2">
        <v>108.3856921</v>
      </c>
      <c r="E29" s="2">
        <v>33.90869721</v>
      </c>
      <c r="F29" s="4">
        <v>37.230904369999998</v>
      </c>
      <c r="G29" s="1" t="e">
        <v>#NULL!</v>
      </c>
      <c r="H29" s="2">
        <v>40.091946829999998</v>
      </c>
      <c r="I29" s="2">
        <v>110.0748392</v>
      </c>
      <c r="J29" s="2">
        <v>104.4462814</v>
      </c>
      <c r="K29" s="1" t="e">
        <v>#NULL!</v>
      </c>
      <c r="L29" s="2">
        <v>108.27702069999999</v>
      </c>
      <c r="M29" s="2">
        <v>35.124480230000003</v>
      </c>
      <c r="N29" s="2">
        <v>37.909394720000002</v>
      </c>
      <c r="O29" s="1" t="e">
        <v>#NULL!</v>
      </c>
      <c r="P29" s="2">
        <v>40.951243409999996</v>
      </c>
      <c r="Q29" s="2">
        <v>108.3856921</v>
      </c>
      <c r="R29" s="2">
        <v>40.091946829999998</v>
      </c>
      <c r="S29" s="2">
        <v>108.27702069999999</v>
      </c>
      <c r="T29" s="2">
        <v>40.951243409999996</v>
      </c>
    </row>
    <row r="30" spans="1:20" x14ac:dyDescent="0.35">
      <c r="A30" s="2">
        <v>102.00725319999999</v>
      </c>
      <c r="B30" s="1" t="e">
        <v>#NULL!</v>
      </c>
      <c r="C30" s="4">
        <v>104.8900297</v>
      </c>
      <c r="D30" s="2">
        <v>110.5524008</v>
      </c>
      <c r="E30" s="2">
        <v>38.471272759999998</v>
      </c>
      <c r="F30" s="1" t="e">
        <v>#NULL!</v>
      </c>
      <c r="G30" s="4">
        <v>41.374972339999999</v>
      </c>
      <c r="H30" s="2">
        <v>37.120496240000001</v>
      </c>
      <c r="I30" s="2">
        <v>104.86456080000001</v>
      </c>
      <c r="J30" s="1" t="e">
        <v>#NULL!</v>
      </c>
      <c r="K30" s="1" t="e">
        <v>#NULL!</v>
      </c>
      <c r="L30" s="2">
        <v>113.2371464</v>
      </c>
      <c r="M30" s="2">
        <v>36.846649530000001</v>
      </c>
      <c r="N30" s="1" t="e">
        <v>#NULL!</v>
      </c>
      <c r="O30" s="1" t="e">
        <v>#NULL!</v>
      </c>
      <c r="P30" s="2">
        <v>35.955524789999998</v>
      </c>
      <c r="Q30" s="2">
        <v>110.5524008</v>
      </c>
      <c r="R30" s="2">
        <v>37.120496240000001</v>
      </c>
      <c r="S30" s="2">
        <v>113.2371464</v>
      </c>
      <c r="T30" s="2">
        <v>35.955524789999998</v>
      </c>
    </row>
    <row r="31" spans="1:20" x14ac:dyDescent="0.35">
      <c r="A31" s="2">
        <v>107.77241739999999</v>
      </c>
      <c r="B31" s="4">
        <v>101.04998190000001</v>
      </c>
      <c r="C31" s="1" t="e">
        <v>#NULL!</v>
      </c>
      <c r="D31" s="2">
        <v>107.2820242</v>
      </c>
      <c r="E31" s="2">
        <v>33.347899550000001</v>
      </c>
      <c r="F31" s="4">
        <v>35.475892229999999</v>
      </c>
      <c r="G31" s="1" t="e">
        <v>#NULL!</v>
      </c>
      <c r="H31" s="2">
        <v>39.364190860000001</v>
      </c>
      <c r="I31" s="2">
        <v>112.4283377</v>
      </c>
      <c r="J31" s="1" t="e">
        <v>#NULL!</v>
      </c>
      <c r="K31" s="1" t="e">
        <v>#NULL!</v>
      </c>
      <c r="L31" s="2">
        <v>107.31921250000001</v>
      </c>
      <c r="M31" s="2">
        <v>29.507711929999999</v>
      </c>
      <c r="N31" s="1" t="e">
        <v>#NULL!</v>
      </c>
      <c r="O31" s="1" t="e">
        <v>#NULL!</v>
      </c>
      <c r="P31" s="2">
        <v>39.186576260000002</v>
      </c>
      <c r="Q31" s="2">
        <v>107.2820242</v>
      </c>
      <c r="R31" s="2">
        <v>39.364190860000001</v>
      </c>
      <c r="S31" s="2">
        <v>107.31921250000001</v>
      </c>
      <c r="T31" s="2">
        <v>39.186576260000002</v>
      </c>
    </row>
    <row r="32" spans="1:20" x14ac:dyDescent="0.35">
      <c r="A32" s="2">
        <v>106.0488912</v>
      </c>
      <c r="B32" s="1" t="e">
        <v>#NULL!</v>
      </c>
      <c r="C32" s="1" t="e">
        <v>#NULL!</v>
      </c>
      <c r="D32" s="2">
        <v>104.0768425</v>
      </c>
      <c r="E32" s="2">
        <v>34.835075539999998</v>
      </c>
      <c r="F32" s="1" t="e">
        <v>#NULL!</v>
      </c>
      <c r="G32" s="1" t="e">
        <v>#NULL!</v>
      </c>
      <c r="H32" s="2">
        <v>40.130339890000002</v>
      </c>
      <c r="I32" s="2">
        <v>111.36666750000001</v>
      </c>
      <c r="J32" s="2">
        <v>100.9783649</v>
      </c>
      <c r="K32" s="1" t="e">
        <v>#NULL!</v>
      </c>
      <c r="L32" s="2">
        <v>109.3967402</v>
      </c>
      <c r="M32" s="2">
        <v>32.599899520000001</v>
      </c>
      <c r="N32" s="2">
        <v>38.205752179999998</v>
      </c>
      <c r="O32" s="1" t="e">
        <v>#NULL!</v>
      </c>
      <c r="P32" s="2">
        <v>37.362978239999997</v>
      </c>
      <c r="Q32" s="2">
        <v>104.0768425</v>
      </c>
      <c r="R32" s="2">
        <v>40.130339890000002</v>
      </c>
      <c r="S32" s="2">
        <v>109.3967402</v>
      </c>
      <c r="T32" s="2">
        <v>37.362978239999997</v>
      </c>
    </row>
    <row r="33" spans="1:20" x14ac:dyDescent="0.35">
      <c r="A33" s="2">
        <v>111.9324446</v>
      </c>
      <c r="B33" s="4">
        <v>105.61000369999999</v>
      </c>
      <c r="C33" s="1" t="e">
        <v>#NULL!</v>
      </c>
      <c r="D33" s="2">
        <v>108.30951810000001</v>
      </c>
      <c r="E33" s="2">
        <v>30.46497673</v>
      </c>
      <c r="F33" s="4">
        <v>31.69279148</v>
      </c>
      <c r="G33" s="1" t="e">
        <v>#NULL!</v>
      </c>
      <c r="H33" s="2">
        <v>38.072051330000001</v>
      </c>
      <c r="I33" s="2">
        <v>113.8503396</v>
      </c>
      <c r="J33" s="2">
        <v>102.2882676</v>
      </c>
      <c r="K33" s="1" t="e">
        <v>#NULL!</v>
      </c>
      <c r="L33" s="2">
        <v>113.2725404</v>
      </c>
      <c r="M33" s="2">
        <v>27.90034215</v>
      </c>
      <c r="N33" s="2">
        <v>35.225556730000001</v>
      </c>
      <c r="O33" s="1" t="e">
        <v>#NULL!</v>
      </c>
      <c r="P33" s="2">
        <v>34.803098669999997</v>
      </c>
      <c r="Q33" s="2">
        <v>108.30951810000001</v>
      </c>
      <c r="R33" s="2">
        <v>38.072051330000001</v>
      </c>
      <c r="S33" s="2">
        <v>113.2725404</v>
      </c>
      <c r="T33" s="2">
        <v>34.803098669999997</v>
      </c>
    </row>
    <row r="34" spans="1:20" x14ac:dyDescent="0.35">
      <c r="A34" s="2">
        <v>104.0592142</v>
      </c>
      <c r="B34" s="4">
        <v>94.723186549999994</v>
      </c>
      <c r="C34" s="1" t="e">
        <v>#NULL!</v>
      </c>
      <c r="D34" s="2">
        <v>111.5412432</v>
      </c>
      <c r="E34" s="2">
        <v>34.856013820000001</v>
      </c>
      <c r="F34" s="4">
        <v>38.6259333</v>
      </c>
      <c r="G34" s="1" t="e">
        <v>#NULL!</v>
      </c>
      <c r="H34" s="2">
        <v>34.969174789999997</v>
      </c>
      <c r="I34" s="2">
        <v>104.956261</v>
      </c>
      <c r="J34" s="2">
        <v>97.775598209999998</v>
      </c>
      <c r="K34" s="1" t="e">
        <v>#NULL!</v>
      </c>
      <c r="L34" s="2">
        <v>108.3925758</v>
      </c>
      <c r="M34" s="2">
        <v>35.321643799999997</v>
      </c>
      <c r="N34" s="2">
        <v>38.04992215</v>
      </c>
      <c r="O34" s="1" t="e">
        <v>#NULL!</v>
      </c>
      <c r="P34" s="2">
        <v>37.007553090000002</v>
      </c>
      <c r="Q34" s="2">
        <v>111.5412432</v>
      </c>
      <c r="R34" s="2">
        <v>34.969174789999997</v>
      </c>
      <c r="S34" s="2">
        <v>108.3925758</v>
      </c>
      <c r="T34" s="2">
        <v>37.007553090000002</v>
      </c>
    </row>
    <row r="35" spans="1:20" x14ac:dyDescent="0.35">
      <c r="A35" s="2">
        <v>97.634347140000003</v>
      </c>
      <c r="B35" s="4">
        <v>106.56881799999999</v>
      </c>
      <c r="C35" s="4">
        <v>113.10096420000001</v>
      </c>
      <c r="D35" s="2">
        <v>118.8856947</v>
      </c>
      <c r="E35" s="2">
        <v>38.410743879999998</v>
      </c>
      <c r="F35" s="4">
        <v>34.342160800000002</v>
      </c>
      <c r="G35" s="4">
        <v>37.211938420000003</v>
      </c>
      <c r="H35" s="2">
        <v>33.475571510000002</v>
      </c>
      <c r="I35" s="2">
        <v>108.2687476</v>
      </c>
      <c r="J35" s="2">
        <v>108.16467950000001</v>
      </c>
      <c r="K35" s="1" t="e">
        <v>#NULL!</v>
      </c>
      <c r="L35" s="2">
        <v>115.7453817</v>
      </c>
      <c r="M35" s="2">
        <v>35.559680110000002</v>
      </c>
      <c r="N35" s="2">
        <v>34.600800309999997</v>
      </c>
      <c r="O35" s="1" t="e">
        <v>#NULL!</v>
      </c>
      <c r="P35" s="2">
        <v>34.303157280000001</v>
      </c>
      <c r="Q35" s="2">
        <v>118.16661550000001</v>
      </c>
      <c r="R35" s="2">
        <v>34.114773290000002</v>
      </c>
      <c r="S35" s="2">
        <v>115.7453817</v>
      </c>
      <c r="T35" s="2">
        <v>34.303157280000001</v>
      </c>
    </row>
    <row r="36" spans="1:20" x14ac:dyDescent="0.35">
      <c r="A36" s="2">
        <v>105.0320368</v>
      </c>
      <c r="B36" s="4">
        <v>96.024164619999993</v>
      </c>
      <c r="C36" s="1" t="e">
        <v>#NULL!</v>
      </c>
      <c r="D36" s="2">
        <v>102.33142719999999</v>
      </c>
      <c r="E36" s="2">
        <v>38.617784640000004</v>
      </c>
      <c r="F36" s="4">
        <v>41.649374080000001</v>
      </c>
      <c r="G36" s="1" t="e">
        <v>#NULL!</v>
      </c>
      <c r="H36" s="2">
        <v>43.710149350000002</v>
      </c>
      <c r="I36" s="2">
        <v>103.7542768</v>
      </c>
      <c r="J36" s="2">
        <v>94.431464469999995</v>
      </c>
      <c r="K36" s="1" t="e">
        <v>#NULL!</v>
      </c>
      <c r="L36" s="2">
        <v>101.4767674</v>
      </c>
      <c r="M36" s="2">
        <v>40.680395910000001</v>
      </c>
      <c r="N36" s="2">
        <v>40.392971809999999</v>
      </c>
      <c r="O36" s="1" t="e">
        <v>#NULL!</v>
      </c>
      <c r="P36" s="2">
        <v>44.266517749999998</v>
      </c>
      <c r="Q36" s="2">
        <v>105.4863462</v>
      </c>
      <c r="R36" s="2">
        <v>41.97469538</v>
      </c>
      <c r="S36" s="2">
        <v>101.4767674</v>
      </c>
      <c r="T36" s="2">
        <v>44.266517749999998</v>
      </c>
    </row>
    <row r="37" spans="1:20" x14ac:dyDescent="0.35">
      <c r="A37" s="2">
        <v>106.27719500000001</v>
      </c>
      <c r="B37" s="4">
        <v>99.464707419999996</v>
      </c>
      <c r="C37" s="1" t="e">
        <v>#NULL!</v>
      </c>
      <c r="D37" s="2">
        <v>106.81573419999999</v>
      </c>
      <c r="E37" s="2">
        <v>32.30220181</v>
      </c>
      <c r="F37" s="4">
        <v>35.568162540000003</v>
      </c>
      <c r="G37" s="1" t="e">
        <v>#NULL!</v>
      </c>
      <c r="H37" s="2">
        <v>34.695485259999998</v>
      </c>
      <c r="I37" s="2">
        <v>105.0602042</v>
      </c>
      <c r="J37" s="1" t="e">
        <v>#NULL!</v>
      </c>
      <c r="K37" s="1" t="e">
        <v>#NULL!</v>
      </c>
      <c r="L37" s="2">
        <v>105.8494737</v>
      </c>
      <c r="M37" s="2">
        <v>31.178841680000001</v>
      </c>
      <c r="N37" s="1" t="e">
        <v>#NULL!</v>
      </c>
      <c r="O37" s="1" t="e">
        <v>#NULL!</v>
      </c>
      <c r="P37" s="2">
        <v>33.503406159999997</v>
      </c>
      <c r="Q37" s="2">
        <v>106.81573419999999</v>
      </c>
      <c r="R37" s="2">
        <v>34.695485259999998</v>
      </c>
      <c r="S37" s="2">
        <v>105.8494737</v>
      </c>
      <c r="T37" s="2">
        <v>33.503406159999997</v>
      </c>
    </row>
    <row r="38" spans="1:20" x14ac:dyDescent="0.35">
      <c r="A38" s="2">
        <v>113.257936</v>
      </c>
      <c r="B38" s="4">
        <v>102.2107239</v>
      </c>
      <c r="C38" s="1" t="e">
        <v>#NULL!</v>
      </c>
      <c r="D38" s="2">
        <v>112.0385847</v>
      </c>
      <c r="E38" s="2">
        <v>28.550786070000001</v>
      </c>
      <c r="F38" s="4">
        <v>37.621766030000003</v>
      </c>
      <c r="G38" s="1" t="e">
        <v>#NULL!</v>
      </c>
      <c r="H38" s="2">
        <v>35.855474479999998</v>
      </c>
      <c r="I38" s="2">
        <v>114.6268647</v>
      </c>
      <c r="J38" s="2">
        <v>104.84107880000001</v>
      </c>
      <c r="K38" s="1" t="e">
        <v>#NULL!</v>
      </c>
      <c r="L38" s="2">
        <v>108.4425146</v>
      </c>
      <c r="M38" s="2">
        <v>29.353091580000001</v>
      </c>
      <c r="N38" s="2">
        <v>34.65205538</v>
      </c>
      <c r="O38" s="1" t="e">
        <v>#NULL!</v>
      </c>
      <c r="P38" s="2">
        <v>37.678285860000003</v>
      </c>
      <c r="Q38" s="2">
        <v>112.0385847</v>
      </c>
      <c r="R38" s="2">
        <v>35.855474479999998</v>
      </c>
      <c r="S38" s="2">
        <v>108.4425146</v>
      </c>
      <c r="T38" s="2">
        <v>37.678285860000003</v>
      </c>
    </row>
    <row r="39" spans="1:20" x14ac:dyDescent="0.35">
      <c r="A39" s="2">
        <v>110.02018219999999</v>
      </c>
      <c r="B39" s="4">
        <v>99.898638550000001</v>
      </c>
      <c r="C39" s="1" t="e">
        <v>#NULL!</v>
      </c>
      <c r="D39" s="2">
        <v>102.1501797</v>
      </c>
      <c r="E39" s="2">
        <v>36.636612210000003</v>
      </c>
      <c r="F39" s="4">
        <v>43.055828959999999</v>
      </c>
      <c r="G39" s="1" t="e">
        <v>#NULL!</v>
      </c>
      <c r="H39" s="2">
        <v>44.087241339999999</v>
      </c>
      <c r="I39" s="2">
        <v>111.0649873</v>
      </c>
      <c r="J39" s="2">
        <v>103.6240026</v>
      </c>
      <c r="K39" s="1" t="e">
        <v>#NULL!</v>
      </c>
      <c r="L39" s="2">
        <v>105.2963822</v>
      </c>
      <c r="M39" s="2">
        <v>36.69261015</v>
      </c>
      <c r="N39" s="2">
        <v>41.12852857</v>
      </c>
      <c r="O39" s="1" t="e">
        <v>#NULL!</v>
      </c>
      <c r="P39" s="2">
        <v>43.31889614</v>
      </c>
      <c r="Q39" s="2">
        <v>102.1501797</v>
      </c>
      <c r="R39" s="2">
        <v>44.087241339999999</v>
      </c>
      <c r="S39" s="2">
        <v>105.2963822</v>
      </c>
      <c r="T39" s="2">
        <v>43.31889614</v>
      </c>
    </row>
    <row r="40" spans="1:20" x14ac:dyDescent="0.35">
      <c r="A40" s="2">
        <v>103.7862763</v>
      </c>
      <c r="B40" s="4">
        <v>95.448992380000007</v>
      </c>
      <c r="C40" s="1" t="e">
        <v>#NULL!</v>
      </c>
      <c r="D40" s="2">
        <v>105.57290209999999</v>
      </c>
      <c r="E40" s="2">
        <v>37.523621409999997</v>
      </c>
      <c r="F40" s="4">
        <v>40.437074969999998</v>
      </c>
      <c r="G40" s="1" t="e">
        <v>#NULL!</v>
      </c>
      <c r="H40" s="2">
        <v>40.759604860000003</v>
      </c>
      <c r="I40" s="2">
        <v>104.02981749999999</v>
      </c>
      <c r="J40" s="2">
        <v>97.416984560000003</v>
      </c>
      <c r="K40" s="1" t="e">
        <v>#NULL!</v>
      </c>
      <c r="L40" s="2">
        <v>105.0694209</v>
      </c>
      <c r="M40" s="2">
        <v>37.607638129999998</v>
      </c>
      <c r="N40" s="2">
        <v>41.070003700000001</v>
      </c>
      <c r="O40" s="1" t="e">
        <v>#NULL!</v>
      </c>
      <c r="P40" s="2">
        <v>41.420200289999997</v>
      </c>
      <c r="Q40" s="2">
        <v>105.57290209999999</v>
      </c>
      <c r="R40" s="2">
        <v>40.759604860000003</v>
      </c>
      <c r="S40" s="2">
        <v>105.0694209</v>
      </c>
      <c r="T40" s="2">
        <v>41.420200289999997</v>
      </c>
    </row>
    <row r="41" spans="1:20" x14ac:dyDescent="0.35">
      <c r="A41" s="2">
        <v>109.5297987</v>
      </c>
      <c r="B41" s="1" t="e">
        <v>#NULL!</v>
      </c>
      <c r="C41" s="1" t="e">
        <v>#NULL!</v>
      </c>
      <c r="D41" s="2">
        <v>96.357725299999998</v>
      </c>
      <c r="E41" s="2">
        <v>35.505928130000001</v>
      </c>
      <c r="F41" s="1" t="e">
        <v>#NULL!</v>
      </c>
      <c r="G41" s="1" t="e">
        <v>#NULL!</v>
      </c>
      <c r="H41" s="2">
        <v>47.594876429999999</v>
      </c>
      <c r="I41" s="2">
        <v>106.9968792</v>
      </c>
      <c r="J41" s="2">
        <v>94.978568699999997</v>
      </c>
      <c r="K41" s="1" t="e">
        <v>#NULL!</v>
      </c>
      <c r="L41" s="2">
        <v>102.0347805</v>
      </c>
      <c r="M41" s="2">
        <v>34.653829100000003</v>
      </c>
      <c r="N41" s="2">
        <v>40.57946785</v>
      </c>
      <c r="O41" s="1" t="e">
        <v>#NULL!</v>
      </c>
      <c r="P41" s="2">
        <v>41.33400511</v>
      </c>
      <c r="Q41" s="2">
        <v>96.357725299999998</v>
      </c>
      <c r="R41" s="2">
        <v>47.594876429999999</v>
      </c>
      <c r="S41" s="2">
        <v>102.0347805</v>
      </c>
      <c r="T41" s="2">
        <v>41.33400511</v>
      </c>
    </row>
    <row r="42" spans="1:20" x14ac:dyDescent="0.35">
      <c r="A42" s="2">
        <v>113.3878203</v>
      </c>
      <c r="B42" s="4">
        <v>102.03535050000001</v>
      </c>
      <c r="C42" s="1" t="e">
        <v>#NULL!</v>
      </c>
      <c r="D42" s="2">
        <v>117.2769253</v>
      </c>
      <c r="E42" s="2">
        <v>30.971723019999999</v>
      </c>
      <c r="F42" s="4">
        <v>34.271415449999999</v>
      </c>
      <c r="G42" s="1" t="e">
        <v>#NULL!</v>
      </c>
      <c r="H42" s="2">
        <v>31.036342529999999</v>
      </c>
      <c r="I42" s="2">
        <v>116.62903</v>
      </c>
      <c r="J42" s="2">
        <v>105.0618861</v>
      </c>
      <c r="K42" s="1" t="e">
        <v>#NULL!</v>
      </c>
      <c r="L42" s="2">
        <v>113.5349001</v>
      </c>
      <c r="M42" s="2">
        <v>27.582847900000001</v>
      </c>
      <c r="N42" s="2">
        <v>30.963072709999999</v>
      </c>
      <c r="O42" s="1" t="e">
        <v>#NULL!</v>
      </c>
      <c r="P42" s="2">
        <v>33.301245250000001</v>
      </c>
      <c r="Q42" s="2">
        <v>117.2769253</v>
      </c>
      <c r="R42" s="2">
        <v>31.036342529999999</v>
      </c>
      <c r="S42" s="2">
        <v>113.5349001</v>
      </c>
      <c r="T42" s="2">
        <v>33.301245250000001</v>
      </c>
    </row>
    <row r="43" spans="1:20" x14ac:dyDescent="0.35">
      <c r="A43" s="2">
        <v>110.04646820000001</v>
      </c>
      <c r="B43" s="4">
        <v>108.0574172</v>
      </c>
      <c r="C43" s="1" t="e">
        <v>#NULL!</v>
      </c>
      <c r="D43" s="2">
        <v>115.69628779999999</v>
      </c>
      <c r="E43" s="2">
        <v>33.386471479999997</v>
      </c>
      <c r="F43" s="4">
        <v>33.856294370000001</v>
      </c>
      <c r="G43" s="1" t="e">
        <v>#NULL!</v>
      </c>
      <c r="H43" s="2">
        <v>32.663549140000001</v>
      </c>
      <c r="I43" s="2">
        <v>113.7669461</v>
      </c>
      <c r="J43" s="1" t="e">
        <v>#NULL!</v>
      </c>
      <c r="K43" s="1" t="e">
        <v>#NULL!</v>
      </c>
      <c r="L43" s="2">
        <v>115.9074861</v>
      </c>
      <c r="M43" s="2">
        <v>33.153956520000001</v>
      </c>
      <c r="N43" s="1" t="e">
        <v>#NULL!</v>
      </c>
      <c r="O43" s="1" t="e">
        <v>#NULL!</v>
      </c>
      <c r="P43" s="2">
        <v>34.443869050000004</v>
      </c>
      <c r="Q43" s="2">
        <v>115.69628779999999</v>
      </c>
      <c r="R43" s="2">
        <v>32.663549140000001</v>
      </c>
      <c r="S43" s="2">
        <v>115.9074861</v>
      </c>
      <c r="T43" s="2">
        <v>34.443869050000004</v>
      </c>
    </row>
    <row r="44" spans="1:20" x14ac:dyDescent="0.35">
      <c r="A44" s="2">
        <v>103.7314035</v>
      </c>
      <c r="B44" s="4">
        <v>101.02342520000001</v>
      </c>
      <c r="C44" s="1" t="e">
        <v>#NULL!</v>
      </c>
      <c r="D44" s="2">
        <v>111.0691911</v>
      </c>
      <c r="E44" s="2">
        <v>31.630534999999998</v>
      </c>
      <c r="F44" s="4">
        <v>32.709195260000001</v>
      </c>
      <c r="G44" s="1" t="e">
        <v>#NULL!</v>
      </c>
      <c r="H44" s="2">
        <v>33.820525609999997</v>
      </c>
      <c r="I44" s="2">
        <v>106.1583546</v>
      </c>
      <c r="J44" s="2">
        <v>97.081928259999998</v>
      </c>
      <c r="K44" s="1" t="e">
        <v>#NULL!</v>
      </c>
      <c r="L44" s="2">
        <v>112.60308379999999</v>
      </c>
      <c r="M44" s="2">
        <v>30.20316631</v>
      </c>
      <c r="N44" s="2">
        <v>33.075317239999997</v>
      </c>
      <c r="O44" s="1" t="e">
        <v>#NULL!</v>
      </c>
      <c r="P44" s="2">
        <v>31.642759720000001</v>
      </c>
      <c r="Q44" s="2">
        <v>111.0691911</v>
      </c>
      <c r="R44" s="2">
        <v>33.820525609999997</v>
      </c>
      <c r="S44" s="2">
        <v>112.60308379999999</v>
      </c>
      <c r="T44" s="2">
        <v>31.642759720000001</v>
      </c>
    </row>
    <row r="45" spans="1:20" x14ac:dyDescent="0.35">
      <c r="A45" s="2">
        <v>106.14559730000001</v>
      </c>
      <c r="B45" s="1" t="e">
        <v>#NULL!</v>
      </c>
      <c r="C45" s="1" t="e">
        <v>#NULL!</v>
      </c>
      <c r="D45" s="2">
        <v>110.4828581</v>
      </c>
      <c r="E45" s="2">
        <v>37.583462840000003</v>
      </c>
      <c r="F45" s="1" t="e">
        <v>#NULL!</v>
      </c>
      <c r="G45" s="1" t="e">
        <v>#NULL!</v>
      </c>
      <c r="H45" s="2">
        <v>38.164260130000002</v>
      </c>
      <c r="I45" s="2">
        <v>111.9392849</v>
      </c>
      <c r="J45" s="1" t="e">
        <v>#NULL!</v>
      </c>
      <c r="K45" s="1" t="e">
        <v>#NULL!</v>
      </c>
      <c r="L45" s="2">
        <v>112.97382349999999</v>
      </c>
      <c r="M45" s="2">
        <v>33.246795919999997</v>
      </c>
      <c r="N45" s="1" t="e">
        <v>#NULL!</v>
      </c>
      <c r="O45" s="1" t="e">
        <v>#NULL!</v>
      </c>
      <c r="P45" s="2">
        <v>35.018365840000001</v>
      </c>
      <c r="Q45" s="2">
        <v>110.4828581</v>
      </c>
      <c r="R45" s="2">
        <v>38.164260130000002</v>
      </c>
      <c r="S45" s="2">
        <v>112.97382349999999</v>
      </c>
      <c r="T45" s="2">
        <v>35.018365840000001</v>
      </c>
    </row>
    <row r="46" spans="1:20" x14ac:dyDescent="0.35">
      <c r="A46" s="2">
        <v>111.1485294</v>
      </c>
      <c r="B46" s="1" t="e">
        <v>#NULL!</v>
      </c>
      <c r="C46" s="1" t="e">
        <v>#NULL!</v>
      </c>
      <c r="D46" s="2">
        <v>114.51472800000001</v>
      </c>
      <c r="E46" s="2">
        <v>31.113062240000001</v>
      </c>
      <c r="F46" s="1" t="e">
        <v>#NULL!</v>
      </c>
      <c r="G46" s="1" t="e">
        <v>#NULL!</v>
      </c>
      <c r="H46" s="2">
        <v>32.409891770000002</v>
      </c>
      <c r="I46" s="2">
        <v>112.95559609999999</v>
      </c>
      <c r="J46" s="1" t="e">
        <v>#NULL!</v>
      </c>
      <c r="K46" s="1" t="e">
        <v>#NULL!</v>
      </c>
      <c r="L46" s="2">
        <v>117.0890594</v>
      </c>
      <c r="M46" s="2">
        <v>30.63917545</v>
      </c>
      <c r="N46" s="1" t="e">
        <v>#NULL!</v>
      </c>
      <c r="O46" s="1" t="e">
        <v>#NULL!</v>
      </c>
      <c r="P46" s="2">
        <v>31.984087970000001</v>
      </c>
      <c r="Q46" s="2">
        <v>114.51472800000001</v>
      </c>
      <c r="R46" s="2">
        <v>32.409891770000002</v>
      </c>
      <c r="S46" s="2">
        <v>117.0890594</v>
      </c>
      <c r="T46" s="2">
        <v>31.984087970000001</v>
      </c>
    </row>
    <row r="47" spans="1:20" x14ac:dyDescent="0.35">
      <c r="A47" s="2">
        <v>110.27540310000001</v>
      </c>
      <c r="B47" s="1" t="e">
        <v>#NULL!</v>
      </c>
      <c r="C47" s="1" t="e">
        <v>#NULL!</v>
      </c>
      <c r="D47" s="2">
        <v>105.234517</v>
      </c>
      <c r="E47" s="2">
        <v>34.407268250000001</v>
      </c>
      <c r="F47" s="1" t="e">
        <v>#NULL!</v>
      </c>
      <c r="G47" s="1" t="e">
        <v>#NULL!</v>
      </c>
      <c r="H47" s="2">
        <v>39.268582680000002</v>
      </c>
      <c r="I47" s="2">
        <v>108.919236</v>
      </c>
      <c r="J47" s="1" t="e">
        <v>#NULL!</v>
      </c>
      <c r="K47" s="1" t="e">
        <v>#NULL!</v>
      </c>
      <c r="L47" s="2">
        <v>104.5414033</v>
      </c>
      <c r="M47" s="2">
        <v>34.324320729999997</v>
      </c>
      <c r="N47" s="1" t="e">
        <v>#NULL!</v>
      </c>
      <c r="O47" s="1" t="e">
        <v>#NULL!</v>
      </c>
      <c r="P47" s="2">
        <v>40.069251909999998</v>
      </c>
      <c r="Q47" s="2">
        <v>105.234517</v>
      </c>
      <c r="R47" s="2">
        <v>39.268582680000002</v>
      </c>
      <c r="S47" s="2">
        <v>104.5414033</v>
      </c>
      <c r="T47" s="2">
        <v>40.069251909999998</v>
      </c>
    </row>
    <row r="48" spans="1:20" x14ac:dyDescent="0.35">
      <c r="A48" s="2">
        <v>121.00749999999999</v>
      </c>
      <c r="B48" s="4">
        <v>102.9085</v>
      </c>
      <c r="C48" s="1" t="e">
        <v>#NULL!</v>
      </c>
      <c r="D48" s="2">
        <v>109.9216</v>
      </c>
      <c r="E48" s="2">
        <v>30.557500000000001</v>
      </c>
      <c r="F48" s="4">
        <v>38.6282</v>
      </c>
      <c r="G48" s="1" t="e">
        <v>#NULL!</v>
      </c>
      <c r="H48" s="2">
        <v>35.627899999999997</v>
      </c>
      <c r="I48" s="2">
        <v>123.505</v>
      </c>
      <c r="J48" s="2">
        <v>99.022999999999996</v>
      </c>
      <c r="K48" s="1" t="e">
        <v>#NULL!</v>
      </c>
      <c r="L48" s="2">
        <v>107.934</v>
      </c>
      <c r="M48" s="2">
        <v>23.978999999999999</v>
      </c>
      <c r="N48" s="2">
        <v>39.618000000000002</v>
      </c>
      <c r="O48" s="1" t="e">
        <v>#NULL!</v>
      </c>
      <c r="P48" s="2">
        <v>42.423999999999999</v>
      </c>
      <c r="Q48" s="2">
        <v>103.65</v>
      </c>
      <c r="R48" s="2">
        <v>41.68</v>
      </c>
      <c r="S48" s="2">
        <v>101.97</v>
      </c>
      <c r="T48" s="2">
        <v>41.7</v>
      </c>
    </row>
    <row r="49" spans="1:20" x14ac:dyDescent="0.35">
      <c r="A49" s="2">
        <v>107.7764</v>
      </c>
      <c r="B49" s="4">
        <v>103.64360000000001</v>
      </c>
      <c r="C49" s="1" t="e">
        <v>#NULL!</v>
      </c>
      <c r="D49" s="2">
        <v>114.87949999999999</v>
      </c>
      <c r="E49" s="2">
        <v>36.475499999999997</v>
      </c>
      <c r="F49" s="4">
        <v>37.473100000000002</v>
      </c>
      <c r="G49" s="1" t="e">
        <v>#NULL!</v>
      </c>
      <c r="H49" s="2">
        <v>35.770499999999998</v>
      </c>
      <c r="I49" s="2">
        <v>115.255</v>
      </c>
      <c r="J49" s="2">
        <v>107.04900000000001</v>
      </c>
      <c r="K49" s="1" t="e">
        <v>#NULL!</v>
      </c>
      <c r="L49" s="2">
        <v>115.11199999999999</v>
      </c>
      <c r="M49" s="2">
        <v>34.555</v>
      </c>
      <c r="N49" s="2">
        <v>37.052999999999997</v>
      </c>
      <c r="O49" s="1" t="e">
        <v>#NULL!</v>
      </c>
      <c r="P49" s="2">
        <v>35.628</v>
      </c>
      <c r="Q49" s="2">
        <v>109.82</v>
      </c>
      <c r="R49" s="2">
        <v>37.76</v>
      </c>
      <c r="S49" s="2">
        <v>107.63</v>
      </c>
      <c r="T49" s="2">
        <v>38.33</v>
      </c>
    </row>
    <row r="50" spans="1:20" x14ac:dyDescent="0.35">
      <c r="A50" s="2">
        <v>111.2642</v>
      </c>
      <c r="B50" s="4">
        <v>106.5988</v>
      </c>
      <c r="C50" s="1" t="e">
        <v>#NULL!</v>
      </c>
      <c r="D50" s="2">
        <v>109.8841</v>
      </c>
      <c r="E50" s="2">
        <v>30.977599999999999</v>
      </c>
      <c r="F50" s="4">
        <v>34.157800000000002</v>
      </c>
      <c r="G50" s="1" t="e">
        <v>#NULL!</v>
      </c>
      <c r="H50" s="2">
        <v>35.627899999999997</v>
      </c>
      <c r="I50" s="2">
        <v>122.223</v>
      </c>
      <c r="J50" s="2">
        <v>106.119</v>
      </c>
      <c r="K50" s="1" t="e">
        <v>#NULL!</v>
      </c>
      <c r="L50" s="2">
        <v>109.42700000000001</v>
      </c>
      <c r="M50" s="2">
        <v>26.236999999999998</v>
      </c>
      <c r="N50" s="2">
        <v>33.828000000000003</v>
      </c>
      <c r="O50" s="1" t="e">
        <v>#NULL!</v>
      </c>
      <c r="P50" s="2">
        <v>37.375999999999998</v>
      </c>
      <c r="Q50" s="2">
        <v>115.24</v>
      </c>
      <c r="R50" s="2">
        <v>32.340000000000003</v>
      </c>
      <c r="S50" s="2">
        <v>113.49</v>
      </c>
      <c r="T50" s="2">
        <v>34.020000000000003</v>
      </c>
    </row>
    <row r="51" spans="1:20" x14ac:dyDescent="0.35">
      <c r="A51" s="2">
        <v>114.23439999999999</v>
      </c>
      <c r="B51" s="1" t="e">
        <v>#NULL!</v>
      </c>
      <c r="C51" s="1" t="e">
        <v>#NULL!</v>
      </c>
      <c r="D51" s="2">
        <v>102.0459</v>
      </c>
      <c r="E51" s="2">
        <v>31.127600000000001</v>
      </c>
      <c r="F51" s="1" t="e">
        <v>#NULL!</v>
      </c>
      <c r="G51" s="1" t="e">
        <v>#NULL!</v>
      </c>
      <c r="H51" s="2">
        <v>42.708500000000001</v>
      </c>
      <c r="I51" s="2">
        <v>108.654</v>
      </c>
      <c r="J51" s="1" t="e">
        <v>#NULL!</v>
      </c>
      <c r="K51" s="1" t="e">
        <v>#NULL!</v>
      </c>
      <c r="L51" s="2">
        <v>100.90600000000001</v>
      </c>
      <c r="M51" s="2">
        <v>33.707999999999998</v>
      </c>
      <c r="N51" s="1" t="e">
        <v>#NULL!</v>
      </c>
      <c r="O51" s="1" t="e">
        <v>#NULL!</v>
      </c>
      <c r="P51" s="2">
        <v>42.529000000000003</v>
      </c>
      <c r="Q51" s="2">
        <v>109.06</v>
      </c>
      <c r="R51" s="2">
        <v>38.57</v>
      </c>
      <c r="S51" s="2">
        <v>108.27</v>
      </c>
      <c r="T51" s="2">
        <v>39.78</v>
      </c>
    </row>
    <row r="52" spans="1:20" x14ac:dyDescent="0.35">
      <c r="A52" s="2">
        <v>113.1319</v>
      </c>
      <c r="B52" s="4">
        <v>98.798199999999994</v>
      </c>
      <c r="C52" s="1" t="e">
        <v>#NULL!</v>
      </c>
      <c r="D52" s="2">
        <v>103.4335</v>
      </c>
      <c r="E52" s="2">
        <v>31.120100000000001</v>
      </c>
      <c r="F52" s="4">
        <v>41.2684</v>
      </c>
      <c r="G52" s="1" t="e">
        <v>#NULL!</v>
      </c>
      <c r="H52" s="2">
        <v>39.228200000000001</v>
      </c>
      <c r="I52" s="2">
        <v>117.67</v>
      </c>
      <c r="J52" s="2">
        <v>101.54300000000001</v>
      </c>
      <c r="K52" s="1" t="e">
        <v>#NULL!</v>
      </c>
      <c r="L52" s="2">
        <v>101.131</v>
      </c>
      <c r="M52" s="2">
        <v>28.367000000000001</v>
      </c>
      <c r="N52" s="2">
        <v>39.243000000000002</v>
      </c>
      <c r="O52" s="1" t="e">
        <v>#NULL!</v>
      </c>
      <c r="P52" s="2">
        <v>41.801000000000002</v>
      </c>
      <c r="Q52" s="2">
        <v>110.22</v>
      </c>
      <c r="R52" s="2">
        <v>37.83</v>
      </c>
      <c r="S52" s="2">
        <v>110.01</v>
      </c>
      <c r="T52" s="2">
        <v>37.33</v>
      </c>
    </row>
    <row r="53" spans="1:20" x14ac:dyDescent="0.35">
      <c r="A53" s="2">
        <v>112.2243</v>
      </c>
      <c r="B53" s="4">
        <v>103.0585</v>
      </c>
      <c r="C53" s="1" t="e">
        <v>#NULL!</v>
      </c>
      <c r="D53" s="2">
        <v>117.65470000000001</v>
      </c>
      <c r="E53" s="2">
        <v>32.7102</v>
      </c>
      <c r="F53" s="4">
        <v>36.933100000000003</v>
      </c>
      <c r="G53" s="1" t="e">
        <v>#NULL!</v>
      </c>
      <c r="H53" s="2">
        <v>30.774999999999999</v>
      </c>
      <c r="I53" s="2">
        <v>110.98699999999999</v>
      </c>
      <c r="J53" s="2">
        <v>102.188</v>
      </c>
      <c r="K53" s="1" t="e">
        <v>#NULL!</v>
      </c>
      <c r="L53" s="2">
        <v>112.764</v>
      </c>
      <c r="M53" s="2">
        <v>32.484999999999999</v>
      </c>
      <c r="N53" s="2">
        <v>38.088000000000001</v>
      </c>
      <c r="O53" s="1" t="e">
        <v>#NULL!</v>
      </c>
      <c r="P53" s="2">
        <v>35.027999999999999</v>
      </c>
      <c r="Q53" s="2">
        <v>109.71</v>
      </c>
      <c r="R53" s="2">
        <v>36.93</v>
      </c>
      <c r="S53" s="2">
        <v>104.17</v>
      </c>
      <c r="T53" s="2">
        <v>38.43</v>
      </c>
    </row>
    <row r="54" spans="1:20" x14ac:dyDescent="0.35">
      <c r="A54" s="2">
        <v>120.96250000000001</v>
      </c>
      <c r="B54" s="1" t="e">
        <v>#NULL!</v>
      </c>
      <c r="C54" s="1" t="e">
        <v>#NULL!</v>
      </c>
      <c r="D54" s="2">
        <v>110.3866</v>
      </c>
      <c r="E54" s="2">
        <v>29.4099</v>
      </c>
      <c r="F54" s="1" t="e">
        <v>#NULL!</v>
      </c>
      <c r="G54" s="1" t="e">
        <v>#NULL!</v>
      </c>
      <c r="H54" s="2">
        <v>38.088099999999997</v>
      </c>
      <c r="I54" s="2">
        <v>106.816</v>
      </c>
      <c r="J54" s="1" t="e">
        <v>#NULL!</v>
      </c>
      <c r="K54" s="1" t="e">
        <v>#NULL!</v>
      </c>
      <c r="L54" s="2">
        <v>107.184</v>
      </c>
      <c r="M54" s="2">
        <v>29.657</v>
      </c>
      <c r="N54" s="1" t="e">
        <v>#NULL!</v>
      </c>
      <c r="O54" s="1" t="e">
        <v>#NULL!</v>
      </c>
      <c r="P54" s="2">
        <v>37.412999999999997</v>
      </c>
      <c r="Q54" s="2">
        <v>113.61</v>
      </c>
      <c r="R54" s="2">
        <v>39.24</v>
      </c>
      <c r="S54" s="2">
        <v>112.1</v>
      </c>
      <c r="T54" s="2">
        <v>38.950000000000003</v>
      </c>
    </row>
    <row r="55" spans="1:20" x14ac:dyDescent="0.35">
      <c r="A55" s="2">
        <v>119.64239999999999</v>
      </c>
      <c r="B55" s="4">
        <v>112.80929999999999</v>
      </c>
      <c r="C55" s="1" t="e">
        <v>#NULL!</v>
      </c>
      <c r="D55" s="2">
        <v>124.6078</v>
      </c>
      <c r="E55" s="2">
        <v>30.76</v>
      </c>
      <c r="F55" s="4">
        <v>34.022799999999997</v>
      </c>
      <c r="G55" s="1" t="e">
        <v>#NULL!</v>
      </c>
      <c r="H55" s="2">
        <v>29.4024</v>
      </c>
      <c r="I55" s="2">
        <v>116.485</v>
      </c>
      <c r="J55" s="2">
        <v>118.87</v>
      </c>
      <c r="K55" s="1" t="e">
        <v>#NULL!</v>
      </c>
      <c r="L55" s="2">
        <v>125.33499999999999</v>
      </c>
      <c r="M55" s="2">
        <v>30.077000000000002</v>
      </c>
      <c r="N55" s="2">
        <v>31.878</v>
      </c>
      <c r="O55" s="1" t="e">
        <v>#NULL!</v>
      </c>
      <c r="P55" s="2">
        <v>27.977</v>
      </c>
      <c r="Q55" s="2">
        <v>105.44</v>
      </c>
      <c r="R55" s="2">
        <v>41.05</v>
      </c>
      <c r="S55" s="2">
        <v>107.99</v>
      </c>
      <c r="T55" s="2">
        <v>37.67</v>
      </c>
    </row>
    <row r="56" spans="1:20" x14ac:dyDescent="0.35">
      <c r="A56" s="2">
        <v>109.16</v>
      </c>
      <c r="B56" s="4">
        <v>105.04</v>
      </c>
      <c r="C56" s="1" t="e">
        <v>#NULL!</v>
      </c>
      <c r="D56" s="2">
        <v>110.96</v>
      </c>
      <c r="E56" s="2">
        <v>41.7</v>
      </c>
      <c r="F56" s="4">
        <v>40.67</v>
      </c>
      <c r="G56" s="1" t="e">
        <v>#NULL!</v>
      </c>
      <c r="H56" s="2">
        <v>42.13</v>
      </c>
      <c r="I56" s="2">
        <v>108.35</v>
      </c>
      <c r="J56" s="2">
        <v>103.08</v>
      </c>
      <c r="K56" s="1" t="e">
        <v>#NULL!</v>
      </c>
      <c r="L56" s="2">
        <v>107.24</v>
      </c>
      <c r="M56" s="2">
        <v>39.04</v>
      </c>
      <c r="N56" s="2">
        <v>42.7</v>
      </c>
      <c r="O56" s="1" t="e">
        <v>#NULL!</v>
      </c>
      <c r="P56" s="2">
        <v>43.67</v>
      </c>
      <c r="Q56" s="2">
        <v>117.24</v>
      </c>
      <c r="R56" s="2">
        <v>30.55</v>
      </c>
      <c r="S56" s="2">
        <v>119.27</v>
      </c>
      <c r="T56" s="2">
        <v>29.76</v>
      </c>
    </row>
    <row r="57" spans="1:20" x14ac:dyDescent="0.35">
      <c r="A57" s="2">
        <v>119.76</v>
      </c>
      <c r="B57" s="4">
        <v>108.36</v>
      </c>
      <c r="C57" s="1" t="e">
        <v>#NULL!</v>
      </c>
      <c r="D57" s="2">
        <v>114.69</v>
      </c>
      <c r="E57" s="2">
        <v>24.25</v>
      </c>
      <c r="F57" s="4">
        <v>29.76</v>
      </c>
      <c r="G57" s="1" t="e">
        <v>#NULL!</v>
      </c>
      <c r="H57" s="2">
        <v>31.75</v>
      </c>
      <c r="I57" s="2">
        <v>114.44</v>
      </c>
      <c r="J57" s="1" t="e">
        <v>#NULL!</v>
      </c>
      <c r="K57" s="1" t="e">
        <v>#NULL!</v>
      </c>
      <c r="L57" s="2">
        <v>113.49</v>
      </c>
      <c r="M57" s="2">
        <v>27.38</v>
      </c>
      <c r="N57" s="1" t="e">
        <v>#NULL!</v>
      </c>
      <c r="O57" s="1" t="e">
        <v>#NULL!</v>
      </c>
      <c r="P57" s="2">
        <v>32.630000000000003</v>
      </c>
      <c r="Q57" s="2">
        <v>104.08</v>
      </c>
      <c r="R57" s="2">
        <v>42.54</v>
      </c>
      <c r="S57" s="2">
        <v>104.87</v>
      </c>
      <c r="T57" s="2">
        <v>41.84</v>
      </c>
    </row>
    <row r="58" spans="1:20" x14ac:dyDescent="0.35">
      <c r="A58" s="2">
        <v>114.6</v>
      </c>
      <c r="B58" s="4">
        <v>108.26</v>
      </c>
      <c r="C58" s="4">
        <v>109.85</v>
      </c>
      <c r="D58" s="2">
        <v>113.61</v>
      </c>
      <c r="E58" s="2">
        <v>34.33</v>
      </c>
      <c r="F58" s="4">
        <v>37.520000000000003</v>
      </c>
      <c r="G58" s="4">
        <v>40.04</v>
      </c>
      <c r="H58" s="2">
        <v>39.24</v>
      </c>
      <c r="I58" s="2">
        <v>114.75</v>
      </c>
      <c r="J58" s="2">
        <v>103.27</v>
      </c>
      <c r="K58" s="1" t="e">
        <v>#NULL!</v>
      </c>
      <c r="L58" s="2">
        <v>112.1</v>
      </c>
      <c r="M58" s="2">
        <v>32.97</v>
      </c>
      <c r="N58" s="2">
        <v>38.36</v>
      </c>
      <c r="O58" s="1" t="e">
        <v>#NULL!</v>
      </c>
      <c r="P58" s="2">
        <v>38.950000000000003</v>
      </c>
      <c r="Q58" s="2">
        <v>114.69</v>
      </c>
      <c r="R58" s="2">
        <v>31.75</v>
      </c>
      <c r="S58" s="2">
        <v>113.49</v>
      </c>
      <c r="T58" s="2">
        <v>32.630000000000003</v>
      </c>
    </row>
    <row r="59" spans="1:20" x14ac:dyDescent="0.35">
      <c r="A59" s="2">
        <v>113.26</v>
      </c>
      <c r="B59" s="1" t="e">
        <v>#NULL!</v>
      </c>
      <c r="C59" s="1" t="e">
        <v>#NULL!</v>
      </c>
      <c r="D59" s="2">
        <v>117.24</v>
      </c>
      <c r="E59" s="2">
        <v>29.89</v>
      </c>
      <c r="F59" s="1" t="e">
        <v>#NULL!</v>
      </c>
      <c r="G59" s="1" t="e">
        <v>#NULL!</v>
      </c>
      <c r="H59" s="2">
        <v>30.55</v>
      </c>
      <c r="I59" s="2">
        <v>112.13</v>
      </c>
      <c r="J59" s="1" t="e">
        <v>#NULL!</v>
      </c>
      <c r="K59" s="1" t="e">
        <v>#NULL!</v>
      </c>
      <c r="L59" s="2">
        <v>119.27</v>
      </c>
      <c r="M59" s="2">
        <v>29.7</v>
      </c>
      <c r="N59" s="1" t="e">
        <v>#NULL!</v>
      </c>
      <c r="O59" s="1" t="e">
        <v>#NULL!</v>
      </c>
      <c r="P59" s="2">
        <v>29.76</v>
      </c>
      <c r="Q59" s="2">
        <v>109.7</v>
      </c>
      <c r="R59" s="2">
        <v>39.15</v>
      </c>
      <c r="S59" s="2">
        <v>107.19</v>
      </c>
      <c r="T59" s="2">
        <v>38.840000000000003</v>
      </c>
    </row>
    <row r="60" spans="1:20" x14ac:dyDescent="0.35">
      <c r="A60" s="2">
        <v>114.62</v>
      </c>
      <c r="B60" s="4">
        <v>103.39</v>
      </c>
      <c r="C60" s="1" t="e">
        <v>#NULL!</v>
      </c>
      <c r="D60" s="2">
        <v>109.06</v>
      </c>
      <c r="E60" s="2">
        <v>31.95</v>
      </c>
      <c r="F60" s="4">
        <v>39.880000000000003</v>
      </c>
      <c r="G60" s="1" t="e">
        <v>#NULL!</v>
      </c>
      <c r="H60" s="2">
        <v>38.57</v>
      </c>
      <c r="I60" s="2">
        <v>112.95</v>
      </c>
      <c r="J60" s="2">
        <v>104.96</v>
      </c>
      <c r="K60" s="1" t="e">
        <v>#NULL!</v>
      </c>
      <c r="L60" s="2">
        <v>108.27</v>
      </c>
      <c r="M60" s="2">
        <v>32.880000000000003</v>
      </c>
      <c r="N60" s="2">
        <v>35.78</v>
      </c>
      <c r="O60" s="1" t="e">
        <v>#NULL!</v>
      </c>
      <c r="P60" s="2">
        <v>39.78</v>
      </c>
      <c r="Q60" s="2">
        <v>110.96</v>
      </c>
      <c r="R60" s="2">
        <v>42.13</v>
      </c>
      <c r="S60" s="2">
        <v>107.24</v>
      </c>
      <c r="T60" s="2">
        <v>43.67</v>
      </c>
    </row>
    <row r="61" spans="1:20" x14ac:dyDescent="0.35">
      <c r="A61" s="2">
        <v>110.83</v>
      </c>
      <c r="B61" s="4">
        <v>105.23</v>
      </c>
      <c r="C61" s="1" t="e">
        <v>#NULL!</v>
      </c>
      <c r="D61" s="2">
        <v>109.71</v>
      </c>
      <c r="E61" s="2">
        <v>32.630000000000003</v>
      </c>
      <c r="F61" s="4">
        <v>36.130000000000003</v>
      </c>
      <c r="G61" s="1" t="e">
        <v>#NULL!</v>
      </c>
      <c r="H61" s="2">
        <v>36.93</v>
      </c>
      <c r="I61" s="2">
        <v>105.39</v>
      </c>
      <c r="J61" s="2">
        <v>100.74</v>
      </c>
      <c r="K61" s="1" t="e">
        <v>#NULL!</v>
      </c>
      <c r="L61" s="2">
        <v>104.17</v>
      </c>
      <c r="M61" s="2">
        <v>34.270000000000003</v>
      </c>
      <c r="N61" s="2">
        <v>36.9</v>
      </c>
      <c r="O61" s="1" t="e">
        <v>#NULL!</v>
      </c>
      <c r="P61" s="2">
        <v>38.43</v>
      </c>
      <c r="Q61" s="2">
        <v>111.28</v>
      </c>
      <c r="R61" s="2">
        <v>37.15</v>
      </c>
      <c r="S61" s="2">
        <v>108.07</v>
      </c>
      <c r="T61" s="2">
        <v>36.65</v>
      </c>
    </row>
    <row r="62" spans="1:20" x14ac:dyDescent="0.35">
      <c r="A62" s="2">
        <v>116.29</v>
      </c>
      <c r="B62" s="4">
        <v>106.86</v>
      </c>
      <c r="C62" s="1" t="e">
        <v>#NULL!</v>
      </c>
      <c r="D62" s="2">
        <v>109.7</v>
      </c>
      <c r="E62" s="2">
        <v>30.25</v>
      </c>
      <c r="F62" s="4">
        <v>35.840000000000003</v>
      </c>
      <c r="G62" s="1" t="e">
        <v>#NULL!</v>
      </c>
      <c r="H62" s="2">
        <v>39.15</v>
      </c>
      <c r="I62" s="2">
        <v>110.33</v>
      </c>
      <c r="J62" s="2">
        <v>100.79</v>
      </c>
      <c r="K62" s="1" t="e">
        <v>#NULL!</v>
      </c>
      <c r="L62" s="2">
        <v>107.19</v>
      </c>
      <c r="M62" s="2">
        <v>32.450000000000003</v>
      </c>
      <c r="N62" s="2">
        <v>35.99</v>
      </c>
      <c r="O62" s="1" t="e">
        <v>#NULL!</v>
      </c>
      <c r="P62" s="2">
        <v>38.840000000000003</v>
      </c>
      <c r="Q62" s="2">
        <v>109.9216</v>
      </c>
      <c r="R62" s="2">
        <v>35.627899999999997</v>
      </c>
      <c r="S62" s="2">
        <v>107.934</v>
      </c>
      <c r="T62" s="2">
        <v>42.423999999999999</v>
      </c>
    </row>
    <row r="63" spans="1:20" x14ac:dyDescent="0.35">
      <c r="A63" s="2">
        <v>117.51</v>
      </c>
      <c r="B63" s="4">
        <v>100.75</v>
      </c>
      <c r="C63" s="1" t="e">
        <v>#NULL!</v>
      </c>
      <c r="D63" s="2">
        <v>105.44</v>
      </c>
      <c r="E63" s="2">
        <v>26.71</v>
      </c>
      <c r="F63" s="4">
        <v>34.39</v>
      </c>
      <c r="G63" s="1" t="e">
        <v>#NULL!</v>
      </c>
      <c r="H63" s="2">
        <v>41.05</v>
      </c>
      <c r="I63" s="2">
        <v>116.32</v>
      </c>
      <c r="J63" s="2">
        <v>103.5</v>
      </c>
      <c r="K63" s="1" t="e">
        <v>#NULL!</v>
      </c>
      <c r="L63" s="2">
        <v>107.99</v>
      </c>
      <c r="M63" s="2">
        <v>26.4</v>
      </c>
      <c r="N63" s="2">
        <v>33.18</v>
      </c>
      <c r="O63" s="1" t="e">
        <v>#NULL!</v>
      </c>
      <c r="P63" s="2">
        <v>37.67</v>
      </c>
      <c r="Q63" s="2">
        <v>114.87949999999999</v>
      </c>
      <c r="R63" s="2">
        <v>35.770499999999998</v>
      </c>
      <c r="S63" s="2">
        <v>115.11199999999999</v>
      </c>
      <c r="T63" s="2">
        <v>35.628</v>
      </c>
    </row>
    <row r="64" spans="1:20" x14ac:dyDescent="0.35">
      <c r="A64" s="2">
        <v>101.9</v>
      </c>
      <c r="B64" s="4">
        <v>93.16</v>
      </c>
      <c r="C64" s="1" t="e">
        <v>#NULL!</v>
      </c>
      <c r="D64" s="2">
        <v>103.65</v>
      </c>
      <c r="E64" s="2">
        <v>36.409999999999997</v>
      </c>
      <c r="F64" s="4">
        <v>40.97</v>
      </c>
      <c r="G64" s="1" t="e">
        <v>#NULL!</v>
      </c>
      <c r="H64" s="2">
        <v>41.68</v>
      </c>
      <c r="I64" s="2">
        <v>102.66</v>
      </c>
      <c r="J64" s="2">
        <v>92.33</v>
      </c>
      <c r="K64" s="1" t="e">
        <v>#NULL!</v>
      </c>
      <c r="L64" s="2">
        <v>101.97</v>
      </c>
      <c r="M64" s="2">
        <v>37.32</v>
      </c>
      <c r="N64" s="2">
        <v>42.66</v>
      </c>
      <c r="O64" s="1" t="e">
        <v>#NULL!</v>
      </c>
      <c r="P64" s="2">
        <v>41.7</v>
      </c>
      <c r="Q64" s="2">
        <v>109.8841</v>
      </c>
      <c r="R64" s="2">
        <v>35.627899999999997</v>
      </c>
      <c r="S64" s="2">
        <v>109.42700000000001</v>
      </c>
      <c r="T64" s="2">
        <v>37.375999999999998</v>
      </c>
    </row>
    <row r="65" spans="1:20" x14ac:dyDescent="0.35">
      <c r="A65" s="2">
        <v>111.1</v>
      </c>
      <c r="B65" s="4">
        <v>113.49</v>
      </c>
      <c r="C65" s="1" t="e">
        <v>#NULL!</v>
      </c>
      <c r="D65" s="2">
        <v>115.24</v>
      </c>
      <c r="E65" s="2">
        <v>29.97</v>
      </c>
      <c r="F65" s="4">
        <v>34.020000000000003</v>
      </c>
      <c r="G65" s="1" t="e">
        <v>#NULL!</v>
      </c>
      <c r="H65" s="2">
        <v>32.340000000000003</v>
      </c>
      <c r="I65" s="2">
        <v>114.26</v>
      </c>
      <c r="J65" s="2">
        <v>105.41</v>
      </c>
      <c r="K65" s="1" t="e">
        <v>#NULL!</v>
      </c>
      <c r="L65" s="2">
        <v>113.49</v>
      </c>
      <c r="M65" s="2">
        <v>28.06</v>
      </c>
      <c r="N65" s="2">
        <v>31.38</v>
      </c>
      <c r="O65" s="1" t="e">
        <v>#NULL!</v>
      </c>
      <c r="P65" s="2">
        <v>34.020000000000003</v>
      </c>
      <c r="Q65" s="2">
        <v>102.0459</v>
      </c>
      <c r="R65" s="2">
        <v>42.708500000000001</v>
      </c>
      <c r="S65" s="2">
        <v>100.90600000000001</v>
      </c>
      <c r="T65" s="2">
        <v>42.529000000000003</v>
      </c>
    </row>
    <row r="66" spans="1:20" x14ac:dyDescent="0.35">
      <c r="A66" s="2">
        <v>113.95</v>
      </c>
      <c r="B66" s="1" t="e">
        <v>#NULL!</v>
      </c>
      <c r="C66" s="1" t="e">
        <v>#NULL!</v>
      </c>
      <c r="D66" s="2">
        <v>110.22</v>
      </c>
      <c r="E66" s="2">
        <v>32.14</v>
      </c>
      <c r="F66" s="1" t="e">
        <v>#NULL!</v>
      </c>
      <c r="G66" s="1" t="e">
        <v>#NULL!</v>
      </c>
      <c r="H66" s="2">
        <v>37.83</v>
      </c>
      <c r="I66" s="2">
        <v>116.69</v>
      </c>
      <c r="J66" s="2">
        <v>99.34</v>
      </c>
      <c r="K66" s="1" t="e">
        <v>#NULL!</v>
      </c>
      <c r="L66" s="2">
        <v>110.01</v>
      </c>
      <c r="M66" s="2">
        <v>30.55</v>
      </c>
      <c r="N66" s="2">
        <v>37.79</v>
      </c>
      <c r="O66" s="1" t="e">
        <v>#NULL!</v>
      </c>
      <c r="P66" s="2">
        <v>37.33</v>
      </c>
      <c r="Q66" s="2">
        <v>103.4335</v>
      </c>
      <c r="R66" s="2">
        <v>39.228200000000001</v>
      </c>
      <c r="S66" s="2">
        <v>101.131</v>
      </c>
      <c r="T66" s="2">
        <v>41.801000000000002</v>
      </c>
    </row>
    <row r="67" spans="1:20" x14ac:dyDescent="0.35">
      <c r="A67" s="2">
        <v>109.88</v>
      </c>
      <c r="B67" s="4">
        <v>98.53</v>
      </c>
      <c r="C67" s="1" t="e">
        <v>#NULL!</v>
      </c>
      <c r="D67" s="2">
        <v>109.82</v>
      </c>
      <c r="E67" s="2">
        <v>34.04</v>
      </c>
      <c r="F67" s="4">
        <v>39.39</v>
      </c>
      <c r="G67" s="1" t="e">
        <v>#NULL!</v>
      </c>
      <c r="H67" s="2">
        <v>37.76</v>
      </c>
      <c r="I67" s="2">
        <v>107.95</v>
      </c>
      <c r="J67" s="2">
        <v>98.14</v>
      </c>
      <c r="K67" s="1" t="e">
        <v>#NULL!</v>
      </c>
      <c r="L67" s="2">
        <v>107.63</v>
      </c>
      <c r="M67" s="2">
        <v>34.380000000000003</v>
      </c>
      <c r="N67" s="2">
        <v>37.909999999999997</v>
      </c>
      <c r="O67" s="1" t="e">
        <v>#NULL!</v>
      </c>
      <c r="P67" s="2">
        <v>38.33</v>
      </c>
      <c r="Q67" s="2">
        <v>117.65470000000001</v>
      </c>
      <c r="R67" s="2">
        <v>30.774999999999999</v>
      </c>
      <c r="S67" s="2">
        <v>112.764</v>
      </c>
      <c r="T67" s="2">
        <v>35.027999999999999</v>
      </c>
    </row>
    <row r="68" spans="1:20" x14ac:dyDescent="0.35">
      <c r="A68" s="2">
        <v>116.95</v>
      </c>
      <c r="B68" s="4">
        <v>100.51</v>
      </c>
      <c r="C68" s="1" t="e">
        <v>#NULL!</v>
      </c>
      <c r="D68" s="2">
        <v>104.08</v>
      </c>
      <c r="E68" s="2">
        <v>30.46</v>
      </c>
      <c r="F68" s="4">
        <v>41.81</v>
      </c>
      <c r="G68" s="1" t="e">
        <v>#NULL!</v>
      </c>
      <c r="H68" s="2">
        <v>42.54</v>
      </c>
      <c r="I68" s="2">
        <v>115.32</v>
      </c>
      <c r="J68" s="1" t="e">
        <v>#NULL!</v>
      </c>
      <c r="K68" s="1" t="e">
        <v>#NULL!</v>
      </c>
      <c r="L68" s="2">
        <v>104.87</v>
      </c>
      <c r="M68" s="2">
        <v>31.39</v>
      </c>
      <c r="N68" s="1" t="e">
        <v>#NULL!</v>
      </c>
      <c r="O68" s="1" t="e">
        <v>#NULL!</v>
      </c>
      <c r="P68" s="2">
        <v>41.84</v>
      </c>
      <c r="Q68" s="2">
        <v>110.3866</v>
      </c>
      <c r="R68" s="2">
        <v>38.088099999999997</v>
      </c>
      <c r="S68" s="2">
        <v>107.184</v>
      </c>
      <c r="T68" s="2">
        <v>37.412999999999997</v>
      </c>
    </row>
    <row r="69" spans="1:20" x14ac:dyDescent="0.35">
      <c r="A69" s="2">
        <v>109.83</v>
      </c>
      <c r="B69" s="1" t="e">
        <v>#NULL!</v>
      </c>
      <c r="C69" s="1" t="e">
        <v>#NULL!</v>
      </c>
      <c r="D69" s="2">
        <v>111.28</v>
      </c>
      <c r="E69" s="2">
        <v>34.72</v>
      </c>
      <c r="F69" s="1" t="e">
        <v>#NULL!</v>
      </c>
      <c r="G69" s="1" t="e">
        <v>#NULL!</v>
      </c>
      <c r="H69" s="2">
        <v>37.15</v>
      </c>
      <c r="I69" s="2">
        <v>112.13</v>
      </c>
      <c r="J69" s="2">
        <v>107.5</v>
      </c>
      <c r="K69" s="1" t="e">
        <v>#NULL!</v>
      </c>
      <c r="L69" s="2">
        <v>108.07</v>
      </c>
      <c r="M69" s="2">
        <v>29.91</v>
      </c>
      <c r="N69" s="2">
        <v>32.880000000000003</v>
      </c>
      <c r="O69" s="1" t="e">
        <v>#NULL!</v>
      </c>
      <c r="P69" s="2">
        <v>36.65</v>
      </c>
      <c r="Q69" s="2">
        <v>124.6078</v>
      </c>
      <c r="R69" s="2">
        <v>29.4024</v>
      </c>
      <c r="S69" s="2">
        <v>125.33499999999999</v>
      </c>
      <c r="T69" s="2">
        <v>27.9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6422B-C4A0-49CC-B319-087E172F818A}">
  <dimension ref="A1:Y10"/>
  <sheetViews>
    <sheetView tabSelected="1" workbookViewId="0">
      <selection activeCell="R2" sqref="R2:R5"/>
    </sheetView>
  </sheetViews>
  <sheetFormatPr defaultRowHeight="14.5" x14ac:dyDescent="0.35"/>
  <cols>
    <col min="1" max="1" width="8.7265625" style="5"/>
    <col min="3" max="5" width="8.7265625" style="5"/>
    <col min="8" max="8" width="8.7265625" style="5"/>
    <col min="14" max="14" width="8.7265625" style="5"/>
    <col min="16" max="18" width="8.7265625" style="5"/>
    <col min="21" max="21" width="8.7265625" style="5"/>
  </cols>
  <sheetData>
    <row r="1" spans="1:25" x14ac:dyDescent="0.35">
      <c r="A1" s="5" t="s">
        <v>127</v>
      </c>
      <c r="B1" t="s">
        <v>128</v>
      </c>
      <c r="C1" s="5" t="s">
        <v>129</v>
      </c>
      <c r="D1" s="5" t="s">
        <v>130</v>
      </c>
      <c r="E1" s="5" t="s">
        <v>131</v>
      </c>
      <c r="F1" t="s">
        <v>132</v>
      </c>
      <c r="G1" t="s">
        <v>133</v>
      </c>
      <c r="H1" s="5" t="s">
        <v>134</v>
      </c>
      <c r="I1" t="s">
        <v>135</v>
      </c>
      <c r="J1" t="s">
        <v>136</v>
      </c>
      <c r="K1" t="s">
        <v>137</v>
      </c>
      <c r="L1" t="s">
        <v>138</v>
      </c>
      <c r="N1" s="5" t="s">
        <v>175</v>
      </c>
      <c r="O1" t="s">
        <v>176</v>
      </c>
      <c r="P1" s="5" t="s">
        <v>177</v>
      </c>
      <c r="Q1" s="5" t="s">
        <v>178</v>
      </c>
      <c r="R1" s="5" t="s">
        <v>179</v>
      </c>
      <c r="S1" t="s">
        <v>180</v>
      </c>
      <c r="T1" t="s">
        <v>181</v>
      </c>
      <c r="U1" s="5" t="s">
        <v>182</v>
      </c>
      <c r="V1" t="s">
        <v>183</v>
      </c>
      <c r="W1" t="s">
        <v>184</v>
      </c>
      <c r="X1" t="s">
        <v>185</v>
      </c>
      <c r="Y1" t="s">
        <v>186</v>
      </c>
    </row>
    <row r="2" spans="1:25" x14ac:dyDescent="0.35">
      <c r="A2" s="6">
        <v>1.009350118</v>
      </c>
      <c r="B2" s="2">
        <v>11.46988771</v>
      </c>
      <c r="C2" s="6">
        <v>8.7617197759999996</v>
      </c>
      <c r="D2" s="6">
        <v>115</v>
      </c>
      <c r="E2" s="6">
        <v>45</v>
      </c>
      <c r="F2" s="2">
        <v>25.14245507</v>
      </c>
      <c r="G2" s="2">
        <v>25.545275889999999</v>
      </c>
      <c r="H2" s="6">
        <v>0.98423110300000005</v>
      </c>
      <c r="I2" s="2">
        <v>28.21434</v>
      </c>
      <c r="J2" s="2">
        <v>19.7</v>
      </c>
      <c r="K2" s="2">
        <v>0.99343378100000002</v>
      </c>
      <c r="L2" s="2">
        <v>12</v>
      </c>
      <c r="N2" s="6">
        <v>0.93612488000000005</v>
      </c>
      <c r="O2" s="2">
        <v>10.63778273</v>
      </c>
      <c r="P2" s="6">
        <v>8.8313667959999993</v>
      </c>
      <c r="Q2" s="6">
        <v>106</v>
      </c>
      <c r="R2" s="6">
        <v>35</v>
      </c>
      <c r="S2" s="2">
        <v>23.13829239</v>
      </c>
      <c r="T2" s="2">
        <v>23.87626981</v>
      </c>
      <c r="U2" s="6">
        <v>0.96909159499999997</v>
      </c>
      <c r="V2" s="2">
        <v>24.540907199999999</v>
      </c>
      <c r="W2" s="2">
        <v>20.004000000000001</v>
      </c>
      <c r="X2" s="2">
        <v>0.90719075299999996</v>
      </c>
      <c r="Y2" s="2">
        <v>9</v>
      </c>
    </row>
    <row r="3" spans="1:25" x14ac:dyDescent="0.35">
      <c r="A3" s="6">
        <v>1.243144459</v>
      </c>
      <c r="B3" s="2">
        <v>16.14473323</v>
      </c>
      <c r="C3" s="6">
        <v>9.9292688420000008</v>
      </c>
      <c r="D3" s="6">
        <v>125</v>
      </c>
      <c r="E3" s="6">
        <v>75</v>
      </c>
      <c r="F3" s="2">
        <v>31.61412185</v>
      </c>
      <c r="G3" s="2">
        <v>30.960506120000002</v>
      </c>
      <c r="H3" s="6">
        <v>1.0211112739999999</v>
      </c>
      <c r="I3" s="2">
        <v>42.932888400000003</v>
      </c>
      <c r="J3" s="2">
        <v>25.222000000000001</v>
      </c>
      <c r="K3" s="2">
        <v>1.269388822</v>
      </c>
      <c r="L3" s="2">
        <v>11</v>
      </c>
      <c r="N3" s="6">
        <v>0.72622134900000002</v>
      </c>
      <c r="O3" s="2">
        <v>9.431446094</v>
      </c>
      <c r="P3" s="6">
        <v>6.7744528849999996</v>
      </c>
      <c r="Q3" s="6">
        <v>107</v>
      </c>
      <c r="R3" s="6">
        <v>40</v>
      </c>
      <c r="S3" s="2">
        <v>26.676180779999999</v>
      </c>
      <c r="T3" s="2">
        <v>27.60299247</v>
      </c>
      <c r="U3" s="6">
        <v>0.96642350700000001</v>
      </c>
      <c r="V3" s="2">
        <v>22.059851999999999</v>
      </c>
      <c r="W3" s="2">
        <v>18.66</v>
      </c>
      <c r="X3" s="2">
        <v>0.70183738299999998</v>
      </c>
      <c r="Y3" s="2">
        <v>9</v>
      </c>
    </row>
    <row r="4" spans="1:25" x14ac:dyDescent="0.35">
      <c r="A4" s="6">
        <v>1.253999466</v>
      </c>
      <c r="B4" s="2">
        <v>15.67499333</v>
      </c>
      <c r="C4" s="6">
        <v>8.8684544990000003</v>
      </c>
      <c r="D4" s="6">
        <v>141</v>
      </c>
      <c r="E4" s="6">
        <v>65</v>
      </c>
      <c r="F4" s="2">
        <v>24.6496526</v>
      </c>
      <c r="G4" s="2">
        <v>24.534337480000001</v>
      </c>
      <c r="H4" s="6">
        <v>1.0047001520000001</v>
      </c>
      <c r="I4" s="2">
        <v>33.962299199999997</v>
      </c>
      <c r="J4" s="2">
        <v>21.192</v>
      </c>
      <c r="K4" s="2">
        <v>1.2598934550000001</v>
      </c>
      <c r="L4" s="2">
        <v>20</v>
      </c>
      <c r="N4" s="6">
        <v>1.2036592610000001</v>
      </c>
      <c r="O4" s="2">
        <v>15.045740759999999</v>
      </c>
      <c r="P4" s="6">
        <v>8.2217162619999993</v>
      </c>
      <c r="Q4" s="6">
        <v>146</v>
      </c>
      <c r="R4" s="6">
        <v>75</v>
      </c>
      <c r="S4" s="2">
        <v>27.123391699999999</v>
      </c>
      <c r="T4" s="2">
        <v>26.687799529999999</v>
      </c>
      <c r="U4" s="6">
        <v>1.016321772</v>
      </c>
      <c r="V4" s="2">
        <v>35.883289599999998</v>
      </c>
      <c r="W4" s="2">
        <v>22.472000000000001</v>
      </c>
      <c r="X4" s="2">
        <v>1.223305112</v>
      </c>
      <c r="Y4" s="2">
        <v>19</v>
      </c>
    </row>
    <row r="5" spans="1:25" x14ac:dyDescent="0.35">
      <c r="A5" s="6">
        <v>1.0329460180000001</v>
      </c>
      <c r="B5" s="2">
        <v>14.756371680000001</v>
      </c>
      <c r="C5" s="6">
        <v>9.8375811229999996</v>
      </c>
      <c r="D5" s="6">
        <v>105</v>
      </c>
      <c r="E5" s="6">
        <v>45</v>
      </c>
      <c r="F5" s="2">
        <v>34.094113139999997</v>
      </c>
      <c r="G5" s="2">
        <v>34.210994659999997</v>
      </c>
      <c r="H5" s="6">
        <v>0.99658351000000001</v>
      </c>
      <c r="I5" s="2">
        <v>38.949570399999999</v>
      </c>
      <c r="J5" s="2">
        <v>25.917999999999999</v>
      </c>
      <c r="K5" s="2">
        <v>1.029416968</v>
      </c>
      <c r="L5" s="2">
        <v>12</v>
      </c>
      <c r="N5" s="6">
        <v>0.93361440699999998</v>
      </c>
      <c r="O5" s="2">
        <v>13.337348670000001</v>
      </c>
      <c r="P5" s="6">
        <v>10.038864589999999</v>
      </c>
      <c r="Q5" s="6">
        <v>93</v>
      </c>
      <c r="R5" s="6">
        <v>40</v>
      </c>
      <c r="S5" s="2">
        <v>31.932257880000002</v>
      </c>
      <c r="T5" s="2">
        <v>33.95070089</v>
      </c>
      <c r="U5" s="6">
        <v>0.940547825</v>
      </c>
      <c r="V5" s="2">
        <v>32.932319999999997</v>
      </c>
      <c r="W5" s="2">
        <v>21.666</v>
      </c>
      <c r="X5" s="2">
        <v>0.87810900000000003</v>
      </c>
      <c r="Y5" s="2">
        <v>12</v>
      </c>
    </row>
    <row r="10" spans="1:25" x14ac:dyDescent="0.35">
      <c r="A10" s="6">
        <f>AVERAGE(A2:A5)</f>
        <v>1.13486001525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 1 </vt:lpstr>
      <vt:lpstr>Dataset 2</vt:lpstr>
      <vt:lpstr>End-tidal data</vt:lpstr>
      <vt:lpstr>VT2 DATA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Callum Thomas</cp:lastModifiedBy>
  <dcterms:created xsi:type="dcterms:W3CDTF">2011-08-01T14:22:18Z</dcterms:created>
  <dcterms:modified xsi:type="dcterms:W3CDTF">2025-02-28T18:00:05Z</dcterms:modified>
</cp:coreProperties>
</file>